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fbioyfunreduar-my.sharepoint.com/personal/cfusari_fbioyf_unr_edu_ar/Documents/Corina Fusari/MPIMP 2012-2019/Arabidopsis/Yariv Brotman/Yariv_Si_betaalanine/Revision TPJ feb 2024/supplementary tables/Supplementary Tables/"/>
    </mc:Choice>
  </mc:AlternateContent>
  <xr:revisionPtr revIDLastSave="4" documentId="11_EE5D891973D119B4549D57F7B4FE7E5F8389FF7F" xr6:coauthVersionLast="47" xr6:coauthVersionMax="47" xr10:uidLastSave="{A43E8BCA-9816-4F9C-8F1A-4C813712400F}"/>
  <bookViews>
    <workbookView xWindow="-28920" yWindow="-120" windowWidth="29040" windowHeight="15720" xr2:uid="{00000000-000D-0000-FFFF-FFFF00000000}"/>
  </bookViews>
  <sheets>
    <sheet name="Seed" sheetId="1" r:id="rId1"/>
    <sheet name="Seedling" sheetId="2" r:id="rId2"/>
    <sheet name="Rosette" sheetId="3" r:id="rId3"/>
    <sheet name="Stem" sheetId="4" r:id="rId4"/>
    <sheet name="Flower" sheetId="5" r:id="rId5"/>
    <sheet name="Sencense Leaf" sheetId="6" r:id="rId6"/>
    <sheet name="Silique" sheetId="7" r:id="rId7"/>
  </sheets>
  <calcPr calcId="0"/>
  <extLst>
    <ext uri="GoogleSheetsCustomDataVersion2">
      <go:sheetsCustomData xmlns:go="http://customooxmlschemas.google.com/" r:id="rId11" roundtripDataChecksum="5tw4bNrBacq1XBa+kdy4QjL6sFortFR51eFioAfQcN4="/>
    </ext>
  </extLst>
</workbook>
</file>

<file path=xl/sharedStrings.xml><?xml version="1.0" encoding="utf-8"?>
<sst xmlns="http://schemas.openxmlformats.org/spreadsheetml/2006/main" count="1179" uniqueCount="200">
  <si>
    <t>Metabolite</t>
  </si>
  <si>
    <t>Col-0_1</t>
  </si>
  <si>
    <t>Col-0_2</t>
  </si>
  <si>
    <t>Col-0_3</t>
  </si>
  <si>
    <t>Col-0_4</t>
  </si>
  <si>
    <t>Col-0_5</t>
  </si>
  <si>
    <t>Col-0_6</t>
  </si>
  <si>
    <t>KO1-1</t>
  </si>
  <si>
    <t>KO1-2</t>
  </si>
  <si>
    <t>KO1-3</t>
  </si>
  <si>
    <t>KO1-4</t>
  </si>
  <si>
    <t>KO1-5</t>
  </si>
  <si>
    <t>KO1-6</t>
  </si>
  <si>
    <t>KO2-1</t>
  </si>
  <si>
    <t>KO2-2</t>
  </si>
  <si>
    <t>KO2-3</t>
  </si>
  <si>
    <t>KO2-4</t>
  </si>
  <si>
    <t>KO2-5</t>
  </si>
  <si>
    <t>KO2-6</t>
  </si>
  <si>
    <t>1,6-Anhydro-beta-D-glucose (3TMS)</t>
  </si>
  <si>
    <t>2-Oxoglutaric acid</t>
  </si>
  <si>
    <t>4-Aminobutyric acid (3TMS)</t>
  </si>
  <si>
    <t>4-hydroxy-benzoic acid (2TMS)</t>
  </si>
  <si>
    <t>Adenine (2TMS)</t>
  </si>
  <si>
    <t>Adenosine-5-monophosphate (5TMS) BP</t>
  </si>
  <si>
    <t>NA</t>
  </si>
  <si>
    <t>Alanine (3TMS)</t>
  </si>
  <si>
    <t>Alanine (2TMS)</t>
  </si>
  <si>
    <t>Altrose (1MEOX) (5TMS) MP</t>
  </si>
  <si>
    <t>Arabinose (1MEOX) (4TMS) MP</t>
  </si>
  <si>
    <t>Asparagine (3TMS)</t>
  </si>
  <si>
    <t>Asparagine (4TMS) MP</t>
  </si>
  <si>
    <t>Aspartic acid (3TMS)</t>
  </si>
  <si>
    <t>Benzoic acid (2TMS)</t>
  </si>
  <si>
    <t>beta-alanine (3TMS)</t>
  </si>
  <si>
    <t>Butanoic acid, 2-amino- (2TMS)</t>
  </si>
  <si>
    <t>Citramalic acid (3TMS)</t>
  </si>
  <si>
    <t>Citric acid (4TMS)</t>
  </si>
  <si>
    <t>Citrulline or Arginine</t>
  </si>
  <si>
    <t>Cysteine (3TMS)</t>
  </si>
  <si>
    <t>Cysteinyl-glycine (3TMS)</t>
  </si>
  <si>
    <t>Dehydroascorbic acid</t>
  </si>
  <si>
    <t>Dehydroascorbic acid dimer (2MEOX) MP</t>
  </si>
  <si>
    <t>Docosanoic acid (1TMS)</t>
  </si>
  <si>
    <t>Eicosanoic acid methyl ester</t>
  </si>
  <si>
    <t>Erythritol (4TMS)</t>
  </si>
  <si>
    <t>Fructose (1MEOX) (5TMS) BP</t>
  </si>
  <si>
    <t>Fructose (1MEOX) (5TMS) MP</t>
  </si>
  <si>
    <t>Fumaric acid (2TMS)</t>
  </si>
  <si>
    <t>Galacturonic acid (1MEOX) (5TMS) MP</t>
  </si>
  <si>
    <t>Gluconic acid (6TMS)</t>
  </si>
  <si>
    <t>Glucuronic acid (1MEOX) (5TMS) BP</t>
  </si>
  <si>
    <t>Glutamic acid (3TMS)</t>
  </si>
  <si>
    <t>Glutamine [-H2O] (3TMS) MP</t>
  </si>
  <si>
    <t>Glutaric acid (2TMS)</t>
  </si>
  <si>
    <t>Glyceric acid (3TMS)</t>
  </si>
  <si>
    <t>Glyceric acid-3-phosphate (4TMS)</t>
  </si>
  <si>
    <t>Glycerol (3TMS)</t>
  </si>
  <si>
    <t>Glycerol-3-phosphate (4TMS)</t>
  </si>
  <si>
    <t>Glycine (2TMS)</t>
  </si>
  <si>
    <t>Glycine (3TMS)</t>
  </si>
  <si>
    <t>Hexacosanoic acid (1TMS)</t>
  </si>
  <si>
    <t>Hexanoic acid, 2-ethyl- (1TMS)</t>
  </si>
  <si>
    <t>Histidine (3TMS)</t>
  </si>
  <si>
    <t>Histidine (4TMS)</t>
  </si>
  <si>
    <t>Homoserine (3TMS)</t>
  </si>
  <si>
    <t>Hydroxyproline (3TMS)</t>
  </si>
  <si>
    <t>Indole-3-acetonitrile (1TMS)</t>
  </si>
  <si>
    <t>Isocitric acid (4TMS)</t>
  </si>
  <si>
    <t>Isoleucine (2TMS)</t>
  </si>
  <si>
    <t>Isopropyl-beta-D-thiogalactoside (4TMS)</t>
  </si>
  <si>
    <t>Itaconic acid (2TMS)</t>
  </si>
  <si>
    <t>Lactic acid (2TMS)</t>
  </si>
  <si>
    <t>Leucine (2TMS)</t>
  </si>
  <si>
    <t>Malic acid (3TMS)</t>
  </si>
  <si>
    <t>Malonic acid (2TMS)</t>
  </si>
  <si>
    <t>Maltose (1MEOX) (8TMS) BP</t>
  </si>
  <si>
    <t>Mannose (major)</t>
  </si>
  <si>
    <t>Methionine (2TMS)</t>
  </si>
  <si>
    <t>myo-Inositol (6TMS)</t>
  </si>
  <si>
    <t>Nicotinic acid (1TMS)</t>
  </si>
  <si>
    <t>O-acetyl-serine (2TMS)</t>
  </si>
  <si>
    <t>Octadecanoic acid (1TMS)</t>
  </si>
  <si>
    <t>Ornithine (3TMS)</t>
  </si>
  <si>
    <t>Ornithine (4TMS)</t>
  </si>
  <si>
    <t>Palmitic acid</t>
  </si>
  <si>
    <t>Phenylalanine (2TMS)</t>
  </si>
  <si>
    <t>Phosphoric acid (3TMS)</t>
  </si>
  <si>
    <t>Proline (2TMS)</t>
  </si>
  <si>
    <t>Putrescine (4TMS)</t>
  </si>
  <si>
    <t>Pyroglutamic acid (2TMS)</t>
  </si>
  <si>
    <t>Pyruvic acid (1MEOX) (1TMS)</t>
  </si>
  <si>
    <t>Raffinose</t>
  </si>
  <si>
    <t>Ribitol (5TMS)</t>
  </si>
  <si>
    <t>Ribonic acid (5TMS)</t>
  </si>
  <si>
    <t>Serine (3TMS)</t>
  </si>
  <si>
    <t>Serine (4TMS)</t>
  </si>
  <si>
    <t>Similar to L-Glutamine</t>
  </si>
  <si>
    <t>Similar to Methanolphosphate</t>
  </si>
  <si>
    <t>Similar to Uric acid (4TMS)</t>
  </si>
  <si>
    <t>Similar to Uridine-5-diphosphoglucose disodium salt</t>
  </si>
  <si>
    <t>Sinapic acid (cis)</t>
  </si>
  <si>
    <t>Sinapic acid (trans)</t>
  </si>
  <si>
    <t>Sorbose (1MEOX) (5TMS) BP</t>
  </si>
  <si>
    <t>Spermidine (5TMS)</t>
  </si>
  <si>
    <t>Succinic acid (2TMS)</t>
  </si>
  <si>
    <t>Sucrose (8TMS)</t>
  </si>
  <si>
    <t>Tetracosanoic acid (1TMS)</t>
  </si>
  <si>
    <t>Tetradecanoic acid (1TMS)</t>
  </si>
  <si>
    <t>Threonic acid (4TMS)</t>
  </si>
  <si>
    <t>Threonine (3TMS)</t>
  </si>
  <si>
    <t>Trehalose, alpha,alpha'-, D- (8TMS)</t>
  </si>
  <si>
    <t>Tryptophan (3TMS)</t>
  </si>
  <si>
    <t>Tyrosine (3TMS)</t>
  </si>
  <si>
    <t>Unknown (sugar) 20</t>
  </si>
  <si>
    <t>Valine (2TMS)</t>
  </si>
  <si>
    <t>Ascorbic acid (4TMS)</t>
  </si>
  <si>
    <t>Citrulline (3TMS)</t>
  </si>
  <si>
    <t>Fructose-6-phosphate (1MEOX) (6TMS) MP</t>
  </si>
  <si>
    <t>Galactose, 3,6-anhydro- (1MEOX) (3TMS)</t>
  </si>
  <si>
    <t>Glucose (1MEOX) (5TMS) BP</t>
  </si>
  <si>
    <t>Glucose-6-phosphate (1MEOX) (6TMS) MP</t>
  </si>
  <si>
    <t>Glutamine (3TMS)</t>
  </si>
  <si>
    <t>Guanidine (3TMS)</t>
  </si>
  <si>
    <t>Isomaltose (1MEOX) (8TMS) MP</t>
  </si>
  <si>
    <t>Maltose (1MEOX) (8TMS) MP</t>
  </si>
  <si>
    <t>Shikimic acid (4TMS)</t>
  </si>
  <si>
    <t>Similar to cellobiose  (1MEOX) (8TMS) MP</t>
  </si>
  <si>
    <t>Similar to Kestose, 1- (11TMS) [RI 1032666]</t>
  </si>
  <si>
    <t>Tyramine (3TMS)</t>
  </si>
  <si>
    <t>Uracil (2TMS)</t>
  </si>
  <si>
    <t>Col-0-1</t>
  </si>
  <si>
    <t>Col-0-2</t>
  </si>
  <si>
    <t>Col-0-3</t>
  </si>
  <si>
    <t>Col-0-4</t>
  </si>
  <si>
    <t>Col-0-6</t>
  </si>
  <si>
    <t>KO_1-1</t>
  </si>
  <si>
    <t>K2_1</t>
  </si>
  <si>
    <t>K2_2</t>
  </si>
  <si>
    <t>K2_3</t>
  </si>
  <si>
    <t>K2_4</t>
  </si>
  <si>
    <t>K3_1</t>
  </si>
  <si>
    <t>K3_2</t>
  </si>
  <si>
    <t>K3_3</t>
  </si>
  <si>
    <t>K3_4</t>
  </si>
  <si>
    <t>K3_5</t>
  </si>
  <si>
    <t>4-Hydroxycinnamic acid (2TMS)</t>
  </si>
  <si>
    <t>Fucose (1MEOX) (4TMS) MP</t>
  </si>
  <si>
    <t>Galactinol (9TMS)</t>
  </si>
  <si>
    <t>Hexacosanoic acid methyl ester, n-</t>
  </si>
  <si>
    <t>Triacontanoic acid methyl ester</t>
  </si>
  <si>
    <t>Col-1</t>
  </si>
  <si>
    <t>Col-10</t>
  </si>
  <si>
    <t>Col-3</t>
  </si>
  <si>
    <t>Col-4</t>
  </si>
  <si>
    <t>Col-5</t>
  </si>
  <si>
    <t>Col-6</t>
  </si>
  <si>
    <t>Col-7</t>
  </si>
  <si>
    <t>Col-8</t>
  </si>
  <si>
    <t>Col-9</t>
  </si>
  <si>
    <t>KO1_1</t>
  </si>
  <si>
    <t>KO1_10</t>
  </si>
  <si>
    <t>KO1_2</t>
  </si>
  <si>
    <t>KO1_3</t>
  </si>
  <si>
    <t>KO1_4</t>
  </si>
  <si>
    <t>KO1_5</t>
  </si>
  <si>
    <t>KO1_6</t>
  </si>
  <si>
    <t>KO1_7</t>
  </si>
  <si>
    <t>KO1_8</t>
  </si>
  <si>
    <t>KO2_1</t>
  </si>
  <si>
    <t>KO2_10</t>
  </si>
  <si>
    <t>KO2_3</t>
  </si>
  <si>
    <t>KO2_4</t>
  </si>
  <si>
    <t>KO2_5</t>
  </si>
  <si>
    <t>KO2_7</t>
  </si>
  <si>
    <t>KO2_8</t>
  </si>
  <si>
    <t>Maleic acid (2TMS)</t>
  </si>
  <si>
    <t>Melibiose (1MEOX) (8TMS) BP</t>
  </si>
  <si>
    <t>Nonanoic acid (1TMS)</t>
  </si>
  <si>
    <t>Octacosanoic acid (1TMS)</t>
  </si>
  <si>
    <t>Col-0_10</t>
  </si>
  <si>
    <t>Col-0_7</t>
  </si>
  <si>
    <t>Col-0_8</t>
  </si>
  <si>
    <t>Col-0_9</t>
  </si>
  <si>
    <t>KO1-7</t>
  </si>
  <si>
    <t>KO1-8</t>
  </si>
  <si>
    <t>KO1-9</t>
  </si>
  <si>
    <t>KO1-10</t>
  </si>
  <si>
    <t>KO2-7</t>
  </si>
  <si>
    <t>KO2-8</t>
  </si>
  <si>
    <t>KO2-9</t>
  </si>
  <si>
    <t>KO2-10</t>
  </si>
  <si>
    <t>Arabitol (5TMS)</t>
  </si>
  <si>
    <t>Col-2</t>
  </si>
  <si>
    <t>KO1_9</t>
  </si>
  <si>
    <t>KO2_2</t>
  </si>
  <si>
    <t>KO2_6</t>
  </si>
  <si>
    <t>KO2_9</t>
  </si>
  <si>
    <t>Hexadecanoic acid methyl ester, n-</t>
  </si>
  <si>
    <t>Mannitol (6T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T30" sqref="T30"/>
    </sheetView>
  </sheetViews>
  <sheetFormatPr defaultColWidth="14.42578125" defaultRowHeight="15" customHeight="1" x14ac:dyDescent="0.25"/>
  <cols>
    <col min="1" max="1" width="45.5703125" customWidth="1"/>
    <col min="2" max="26" width="8.7109375" customWidth="1"/>
  </cols>
  <sheetData>
    <row r="1" spans="1:26" ht="14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/>
      <c r="U1" s="2"/>
      <c r="V1" s="2"/>
      <c r="W1" s="2"/>
      <c r="X1" s="2"/>
      <c r="Y1" s="2"/>
      <c r="Z1" s="2"/>
    </row>
    <row r="2" spans="1:26" ht="14.25" customHeight="1" x14ac:dyDescent="0.25">
      <c r="A2" s="3" t="s">
        <v>19</v>
      </c>
      <c r="B2" s="3">
        <v>19142</v>
      </c>
      <c r="C2" s="3">
        <v>20308</v>
      </c>
      <c r="D2" s="3">
        <v>21957</v>
      </c>
      <c r="E2" s="3">
        <v>28287</v>
      </c>
      <c r="F2" s="3">
        <v>11216</v>
      </c>
      <c r="G2" s="3">
        <v>25679</v>
      </c>
      <c r="H2" s="3">
        <v>77219</v>
      </c>
      <c r="I2" s="3">
        <v>62626</v>
      </c>
      <c r="J2" s="3">
        <v>89812</v>
      </c>
      <c r="K2" s="3">
        <v>55636</v>
      </c>
      <c r="L2" s="3">
        <v>101020</v>
      </c>
      <c r="M2" s="3">
        <v>79108</v>
      </c>
      <c r="N2" s="3">
        <v>46598</v>
      </c>
      <c r="O2" s="3">
        <v>79024</v>
      </c>
      <c r="P2" s="3">
        <v>37018</v>
      </c>
      <c r="Q2" s="3">
        <v>62751</v>
      </c>
      <c r="R2" s="3">
        <v>29774</v>
      </c>
      <c r="S2" s="3">
        <v>129540</v>
      </c>
    </row>
    <row r="3" spans="1:26" ht="14.25" customHeight="1" x14ac:dyDescent="0.25">
      <c r="A3" s="3" t="s">
        <v>20</v>
      </c>
      <c r="B3" s="3">
        <v>537</v>
      </c>
      <c r="C3" s="3">
        <v>579</v>
      </c>
      <c r="D3" s="3">
        <v>784</v>
      </c>
      <c r="E3" s="3">
        <v>1034</v>
      </c>
      <c r="F3" s="3">
        <v>883</v>
      </c>
      <c r="G3" s="3">
        <v>2329</v>
      </c>
      <c r="H3" s="3">
        <v>1072</v>
      </c>
      <c r="I3" s="3">
        <v>755</v>
      </c>
      <c r="J3" s="3">
        <v>1787</v>
      </c>
      <c r="K3" s="3">
        <v>717</v>
      </c>
      <c r="L3" s="3">
        <v>507</v>
      </c>
      <c r="M3" s="3">
        <v>1379</v>
      </c>
      <c r="N3" s="3">
        <v>419</v>
      </c>
      <c r="O3" s="3">
        <v>1167</v>
      </c>
      <c r="P3" s="3">
        <v>833</v>
      </c>
      <c r="Q3" s="3">
        <v>882</v>
      </c>
      <c r="R3" s="3">
        <v>548</v>
      </c>
      <c r="S3" s="3">
        <v>1260</v>
      </c>
    </row>
    <row r="4" spans="1:26" ht="14.25" customHeight="1" x14ac:dyDescent="0.25">
      <c r="A4" s="3" t="s">
        <v>21</v>
      </c>
      <c r="B4" s="3">
        <v>83467</v>
      </c>
      <c r="C4" s="3">
        <v>68476</v>
      </c>
      <c r="D4" s="3">
        <v>67025</v>
      </c>
      <c r="E4" s="3">
        <v>93131</v>
      </c>
      <c r="F4" s="3">
        <v>52089</v>
      </c>
      <c r="G4" s="3">
        <v>96941</v>
      </c>
      <c r="H4" s="3">
        <v>115391</v>
      </c>
      <c r="I4" s="3">
        <v>48615</v>
      </c>
      <c r="J4" s="3">
        <v>144129</v>
      </c>
      <c r="K4" s="3">
        <v>68368</v>
      </c>
      <c r="L4" s="3">
        <v>59877</v>
      </c>
      <c r="M4" s="3">
        <v>117617</v>
      </c>
      <c r="N4" s="3">
        <v>59180</v>
      </c>
      <c r="O4" s="3">
        <v>111200</v>
      </c>
      <c r="P4" s="3">
        <v>82660</v>
      </c>
      <c r="Q4" s="3">
        <v>59969</v>
      </c>
      <c r="R4" s="3">
        <v>37048</v>
      </c>
      <c r="S4" s="3">
        <v>131739</v>
      </c>
    </row>
    <row r="5" spans="1:26" ht="14.25" customHeight="1" x14ac:dyDescent="0.25">
      <c r="A5" s="3" t="s">
        <v>22</v>
      </c>
      <c r="B5" s="3">
        <v>3191</v>
      </c>
      <c r="C5" s="3">
        <v>3006</v>
      </c>
      <c r="D5" s="3">
        <v>3900</v>
      </c>
      <c r="E5" s="3">
        <v>3535</v>
      </c>
      <c r="F5" s="3">
        <v>2826</v>
      </c>
      <c r="G5" s="3">
        <v>3863</v>
      </c>
      <c r="H5" s="3">
        <v>10905</v>
      </c>
      <c r="I5" s="3">
        <v>9790</v>
      </c>
      <c r="J5" s="3">
        <v>7154</v>
      </c>
      <c r="K5" s="3">
        <v>8522</v>
      </c>
      <c r="L5" s="3">
        <v>11197</v>
      </c>
      <c r="M5" s="3">
        <v>11802</v>
      </c>
      <c r="N5" s="3">
        <v>5677</v>
      </c>
      <c r="O5" s="3">
        <v>6727</v>
      </c>
      <c r="P5" s="3">
        <v>7665</v>
      </c>
      <c r="Q5" s="3">
        <v>7901</v>
      </c>
      <c r="R5" s="3">
        <v>5653</v>
      </c>
      <c r="S5" s="3">
        <v>9564</v>
      </c>
    </row>
    <row r="6" spans="1:26" ht="14.25" customHeight="1" x14ac:dyDescent="0.25">
      <c r="A6" s="3" t="s">
        <v>23</v>
      </c>
      <c r="B6" s="3">
        <v>4856</v>
      </c>
      <c r="C6" s="3">
        <v>3009</v>
      </c>
      <c r="D6" s="3">
        <v>3989</v>
      </c>
      <c r="E6" s="3">
        <v>3722</v>
      </c>
      <c r="F6" s="3">
        <v>2152</v>
      </c>
      <c r="G6" s="3">
        <v>4415</v>
      </c>
      <c r="H6" s="3">
        <v>18378</v>
      </c>
      <c r="I6" s="3">
        <v>9995</v>
      </c>
      <c r="J6" s="3">
        <v>19784</v>
      </c>
      <c r="K6" s="3">
        <v>9467</v>
      </c>
      <c r="L6" s="3">
        <v>13282</v>
      </c>
      <c r="M6" s="3">
        <v>16333</v>
      </c>
      <c r="N6" s="3">
        <v>7841</v>
      </c>
      <c r="O6" s="3">
        <v>9883</v>
      </c>
      <c r="P6" s="3">
        <v>12556</v>
      </c>
      <c r="Q6" s="3">
        <v>7457</v>
      </c>
      <c r="R6" s="3">
        <v>7219</v>
      </c>
      <c r="S6" s="3">
        <v>12554</v>
      </c>
    </row>
    <row r="7" spans="1:26" ht="14.25" customHeight="1" x14ac:dyDescent="0.25">
      <c r="A7" s="3" t="s">
        <v>24</v>
      </c>
      <c r="B7" s="3">
        <v>743</v>
      </c>
      <c r="C7" s="3">
        <v>376</v>
      </c>
      <c r="D7" s="3">
        <v>397</v>
      </c>
      <c r="E7" s="3">
        <v>876</v>
      </c>
      <c r="F7" s="3">
        <v>1186</v>
      </c>
      <c r="G7" s="3">
        <v>2715</v>
      </c>
      <c r="H7" s="3">
        <v>366</v>
      </c>
      <c r="I7" s="3">
        <v>608</v>
      </c>
      <c r="J7" s="3">
        <v>261</v>
      </c>
      <c r="K7" s="3">
        <v>937</v>
      </c>
      <c r="L7" s="3">
        <v>724</v>
      </c>
      <c r="M7" s="3">
        <v>1269</v>
      </c>
      <c r="N7" s="3" t="s">
        <v>25</v>
      </c>
      <c r="O7" s="3">
        <v>1071</v>
      </c>
      <c r="P7" s="3">
        <v>1294</v>
      </c>
      <c r="Q7" s="3">
        <v>805</v>
      </c>
      <c r="R7" s="3">
        <v>1764</v>
      </c>
      <c r="S7" s="3">
        <v>1039</v>
      </c>
    </row>
    <row r="8" spans="1:26" ht="14.25" customHeight="1" x14ac:dyDescent="0.25">
      <c r="A8" s="3" t="s">
        <v>26</v>
      </c>
      <c r="B8" s="3">
        <v>2292</v>
      </c>
      <c r="C8" s="3">
        <v>490</v>
      </c>
      <c r="D8" s="3">
        <v>487</v>
      </c>
      <c r="E8" s="3">
        <v>2515</v>
      </c>
      <c r="F8" s="3">
        <v>3566</v>
      </c>
      <c r="G8" s="3">
        <v>17739</v>
      </c>
      <c r="H8" s="3">
        <v>623</v>
      </c>
      <c r="I8" s="3">
        <v>3110</v>
      </c>
      <c r="J8" s="3">
        <v>848</v>
      </c>
      <c r="K8" s="3">
        <v>18834</v>
      </c>
      <c r="L8" s="3">
        <v>6264</v>
      </c>
      <c r="M8" s="3">
        <v>23493</v>
      </c>
      <c r="N8" s="3">
        <v>25391</v>
      </c>
      <c r="O8" s="3">
        <v>12732</v>
      </c>
      <c r="P8" s="3">
        <v>19405</v>
      </c>
      <c r="Q8" s="3">
        <v>9015</v>
      </c>
      <c r="R8" s="3">
        <v>13641</v>
      </c>
      <c r="S8" s="3">
        <v>17550</v>
      </c>
    </row>
    <row r="9" spans="1:26" ht="14.25" customHeight="1" x14ac:dyDescent="0.25">
      <c r="A9" s="3" t="s">
        <v>27</v>
      </c>
      <c r="B9" s="3">
        <v>470672</v>
      </c>
      <c r="C9" s="3">
        <v>366480</v>
      </c>
      <c r="D9" s="3">
        <v>359661</v>
      </c>
      <c r="E9" s="3">
        <v>409977</v>
      </c>
      <c r="F9" s="3">
        <v>275903</v>
      </c>
      <c r="G9" s="3">
        <v>421268</v>
      </c>
      <c r="H9" s="3">
        <v>400844</v>
      </c>
      <c r="I9" s="3">
        <v>154664</v>
      </c>
      <c r="J9" s="3">
        <v>435560</v>
      </c>
      <c r="K9" s="3">
        <v>181956</v>
      </c>
      <c r="L9" s="3">
        <v>274572</v>
      </c>
      <c r="M9" s="3">
        <v>399934</v>
      </c>
      <c r="N9" s="3">
        <v>167311</v>
      </c>
      <c r="O9" s="3">
        <v>395809</v>
      </c>
      <c r="P9" s="3">
        <v>170171</v>
      </c>
      <c r="Q9" s="3">
        <v>209795</v>
      </c>
      <c r="R9" s="3">
        <v>124676</v>
      </c>
      <c r="S9" s="3">
        <v>331576</v>
      </c>
    </row>
    <row r="10" spans="1:26" ht="14.25" customHeight="1" x14ac:dyDescent="0.25">
      <c r="A10" s="3" t="s">
        <v>28</v>
      </c>
      <c r="B10" s="3">
        <v>146045</v>
      </c>
      <c r="C10" s="3">
        <v>72161</v>
      </c>
      <c r="D10" s="3">
        <v>102980</v>
      </c>
      <c r="E10" s="3">
        <v>62938</v>
      </c>
      <c r="F10" s="3">
        <v>50942</v>
      </c>
      <c r="G10" s="3">
        <v>132050</v>
      </c>
      <c r="H10" s="3">
        <v>428353</v>
      </c>
      <c r="I10" s="3">
        <v>135074</v>
      </c>
      <c r="J10" s="3">
        <v>452137</v>
      </c>
      <c r="K10" s="3">
        <v>65916</v>
      </c>
      <c r="L10" s="3">
        <v>170827</v>
      </c>
      <c r="M10" s="3">
        <v>139430</v>
      </c>
      <c r="N10" s="3">
        <v>128710</v>
      </c>
      <c r="O10" s="3">
        <v>191468</v>
      </c>
      <c r="P10" s="3">
        <v>207914</v>
      </c>
      <c r="Q10" s="3">
        <v>94640</v>
      </c>
      <c r="R10" s="3">
        <v>73567</v>
      </c>
      <c r="S10" s="3">
        <v>197894</v>
      </c>
    </row>
    <row r="11" spans="1:26" ht="14.25" customHeight="1" x14ac:dyDescent="0.25">
      <c r="A11" s="3" t="s">
        <v>29</v>
      </c>
      <c r="B11" s="3">
        <v>32008</v>
      </c>
      <c r="C11" s="3">
        <v>20256</v>
      </c>
      <c r="D11" s="3">
        <v>23410</v>
      </c>
      <c r="E11" s="3">
        <v>17959</v>
      </c>
      <c r="F11" s="3">
        <v>12047</v>
      </c>
      <c r="G11" s="3">
        <v>23903</v>
      </c>
      <c r="H11" s="3">
        <v>117866</v>
      </c>
      <c r="I11" s="3">
        <v>54826</v>
      </c>
      <c r="J11" s="3">
        <v>110088</v>
      </c>
      <c r="K11" s="3">
        <v>30515</v>
      </c>
      <c r="L11" s="3">
        <v>58802</v>
      </c>
      <c r="M11" s="3">
        <v>62800</v>
      </c>
      <c r="N11" s="3">
        <v>30539</v>
      </c>
      <c r="O11" s="3">
        <v>66695</v>
      </c>
      <c r="P11" s="3">
        <v>52104</v>
      </c>
      <c r="Q11" s="3" t="s">
        <v>25</v>
      </c>
      <c r="R11" s="3">
        <v>23723</v>
      </c>
      <c r="S11" s="3">
        <v>57405</v>
      </c>
    </row>
    <row r="12" spans="1:26" ht="14.25" customHeight="1" x14ac:dyDescent="0.25">
      <c r="A12" s="3" t="s">
        <v>30</v>
      </c>
      <c r="B12" s="3">
        <v>89792</v>
      </c>
      <c r="C12" s="3">
        <v>104200</v>
      </c>
      <c r="D12" s="3">
        <v>109372</v>
      </c>
      <c r="E12" s="3">
        <v>178928</v>
      </c>
      <c r="F12" s="3">
        <v>83860</v>
      </c>
      <c r="G12" s="3">
        <v>169164</v>
      </c>
      <c r="H12" s="3">
        <v>531037</v>
      </c>
      <c r="I12" s="3">
        <v>215637</v>
      </c>
      <c r="J12" s="3">
        <v>473149</v>
      </c>
      <c r="K12" s="3">
        <v>122373</v>
      </c>
      <c r="L12" s="3">
        <v>286475</v>
      </c>
      <c r="M12" s="3">
        <v>391436</v>
      </c>
      <c r="N12" s="3">
        <v>55466</v>
      </c>
      <c r="O12" s="3">
        <v>212036</v>
      </c>
      <c r="P12" s="3">
        <v>81590</v>
      </c>
      <c r="Q12" s="3">
        <v>184603</v>
      </c>
      <c r="R12" s="3">
        <v>56267</v>
      </c>
      <c r="S12" s="3">
        <v>435748</v>
      </c>
    </row>
    <row r="13" spans="1:26" ht="14.25" customHeight="1" x14ac:dyDescent="0.25">
      <c r="A13" s="3" t="s">
        <v>31</v>
      </c>
      <c r="B13" s="3">
        <v>1821</v>
      </c>
      <c r="C13" s="3">
        <v>850</v>
      </c>
      <c r="D13" s="3">
        <v>732</v>
      </c>
      <c r="E13" s="3">
        <v>3972</v>
      </c>
      <c r="F13" s="3">
        <v>5501</v>
      </c>
      <c r="G13" s="3">
        <v>29988</v>
      </c>
      <c r="H13" s="3">
        <v>3487</v>
      </c>
      <c r="I13" s="3">
        <v>15670</v>
      </c>
      <c r="J13" s="3">
        <v>2813</v>
      </c>
      <c r="K13" s="3">
        <v>65794</v>
      </c>
      <c r="L13" s="3">
        <v>22731</v>
      </c>
      <c r="M13" s="3">
        <v>125515</v>
      </c>
      <c r="N13" s="3">
        <v>46965</v>
      </c>
      <c r="O13" s="3">
        <v>26623</v>
      </c>
      <c r="P13" s="3">
        <v>43426</v>
      </c>
      <c r="Q13" s="3">
        <v>33058</v>
      </c>
      <c r="R13" s="3">
        <v>35794</v>
      </c>
      <c r="S13" s="3">
        <v>86514</v>
      </c>
    </row>
    <row r="14" spans="1:26" ht="14.25" customHeight="1" x14ac:dyDescent="0.25">
      <c r="A14" s="3" t="s">
        <v>32</v>
      </c>
      <c r="B14" s="3">
        <v>17016</v>
      </c>
      <c r="C14" s="3">
        <v>12601</v>
      </c>
      <c r="D14" s="3">
        <v>15344</v>
      </c>
      <c r="E14" s="3">
        <v>20976</v>
      </c>
      <c r="F14" s="3">
        <v>22208</v>
      </c>
      <c r="G14" s="3">
        <v>37813</v>
      </c>
      <c r="H14" s="3">
        <v>58026</v>
      </c>
      <c r="I14" s="3">
        <v>26514</v>
      </c>
      <c r="J14" s="3">
        <v>48400</v>
      </c>
      <c r="K14" s="3">
        <v>27663</v>
      </c>
      <c r="L14" s="3">
        <v>33590</v>
      </c>
      <c r="M14" s="3">
        <v>93827</v>
      </c>
      <c r="N14" s="3">
        <v>30321</v>
      </c>
      <c r="O14" s="3">
        <v>36140</v>
      </c>
      <c r="P14" s="3">
        <v>43918</v>
      </c>
      <c r="Q14" s="3">
        <v>30597</v>
      </c>
      <c r="R14" s="3">
        <v>24375</v>
      </c>
      <c r="S14" s="3">
        <v>48240</v>
      </c>
    </row>
    <row r="15" spans="1:26" ht="14.25" customHeight="1" x14ac:dyDescent="0.25">
      <c r="A15" s="3" t="s">
        <v>33</v>
      </c>
      <c r="B15" s="3">
        <v>18502</v>
      </c>
      <c r="C15" s="3">
        <v>23014</v>
      </c>
      <c r="D15" s="3">
        <v>20209</v>
      </c>
      <c r="E15" s="3">
        <v>23334</v>
      </c>
      <c r="F15" s="3">
        <v>9051</v>
      </c>
      <c r="G15" s="3">
        <v>14963</v>
      </c>
      <c r="H15" s="3">
        <v>24349</v>
      </c>
      <c r="I15" s="3">
        <v>13598</v>
      </c>
      <c r="J15" s="3">
        <v>28879</v>
      </c>
      <c r="K15" s="3">
        <v>14965</v>
      </c>
      <c r="L15" s="3">
        <v>16582</v>
      </c>
      <c r="M15" s="3">
        <v>21219</v>
      </c>
      <c r="N15" s="3">
        <v>15494</v>
      </c>
      <c r="O15" s="3">
        <v>20051</v>
      </c>
      <c r="P15" s="3">
        <v>13075</v>
      </c>
      <c r="Q15" s="3">
        <v>16545</v>
      </c>
      <c r="R15" s="3">
        <v>12078</v>
      </c>
      <c r="S15" s="3">
        <v>23147</v>
      </c>
    </row>
    <row r="16" spans="1:26" ht="14.25" customHeight="1" x14ac:dyDescent="0.25">
      <c r="A16" s="3" t="s">
        <v>34</v>
      </c>
      <c r="B16" s="3">
        <v>5123</v>
      </c>
      <c r="C16" s="3">
        <v>3516</v>
      </c>
      <c r="D16" s="3">
        <v>3417</v>
      </c>
      <c r="E16" s="3">
        <v>8481</v>
      </c>
      <c r="F16" s="3">
        <v>5172</v>
      </c>
      <c r="G16" s="3">
        <v>9642</v>
      </c>
      <c r="H16" s="3">
        <v>1795332</v>
      </c>
      <c r="I16" s="3">
        <v>2361196</v>
      </c>
      <c r="J16" s="3">
        <v>1765437</v>
      </c>
      <c r="K16" s="3">
        <v>2133596</v>
      </c>
      <c r="L16" s="3">
        <v>2469875</v>
      </c>
      <c r="M16" s="3">
        <v>3515026</v>
      </c>
      <c r="N16" s="3">
        <v>2282856</v>
      </c>
      <c r="O16" s="3">
        <v>2278943</v>
      </c>
      <c r="P16" s="3">
        <v>2562596</v>
      </c>
      <c r="Q16" s="3">
        <v>1983569</v>
      </c>
      <c r="R16" s="3">
        <v>2531263</v>
      </c>
      <c r="S16" s="3">
        <v>2987869</v>
      </c>
    </row>
    <row r="17" spans="1:19" ht="14.25" customHeight="1" x14ac:dyDescent="0.25">
      <c r="A17" s="3" t="s">
        <v>35</v>
      </c>
      <c r="B17" s="3">
        <v>3902</v>
      </c>
      <c r="C17" s="3">
        <v>3345</v>
      </c>
      <c r="D17" s="3">
        <v>2978</v>
      </c>
      <c r="E17" s="3">
        <v>5490</v>
      </c>
      <c r="F17" s="3">
        <v>2880</v>
      </c>
      <c r="G17" s="3">
        <v>5276</v>
      </c>
      <c r="H17" s="3">
        <v>6221</v>
      </c>
      <c r="I17" s="3">
        <v>5364</v>
      </c>
      <c r="J17" s="3">
        <v>8027</v>
      </c>
      <c r="K17" s="3">
        <v>8644</v>
      </c>
      <c r="L17" s="3">
        <v>7459</v>
      </c>
      <c r="M17" s="3">
        <v>6711</v>
      </c>
      <c r="N17" s="3">
        <v>5453</v>
      </c>
      <c r="O17" s="3">
        <v>6018</v>
      </c>
      <c r="P17" s="3">
        <v>5727</v>
      </c>
      <c r="Q17" s="3">
        <v>4563</v>
      </c>
      <c r="R17" s="3">
        <v>3247</v>
      </c>
      <c r="S17" s="3">
        <v>6996</v>
      </c>
    </row>
    <row r="18" spans="1:19" ht="14.25" customHeight="1" x14ac:dyDescent="0.25">
      <c r="A18" s="3" t="s">
        <v>36</v>
      </c>
      <c r="B18" s="3">
        <v>160</v>
      </c>
      <c r="C18" s="3">
        <v>140</v>
      </c>
      <c r="D18" s="3">
        <v>147</v>
      </c>
      <c r="E18" s="3">
        <v>129</v>
      </c>
      <c r="F18" s="3">
        <v>86</v>
      </c>
      <c r="G18" s="3">
        <v>187</v>
      </c>
      <c r="H18" s="3">
        <v>238</v>
      </c>
      <c r="I18" s="3">
        <v>104</v>
      </c>
      <c r="J18" s="3">
        <v>177</v>
      </c>
      <c r="K18" s="3">
        <v>91</v>
      </c>
      <c r="L18" s="3">
        <v>143</v>
      </c>
      <c r="M18" s="3">
        <v>265</v>
      </c>
      <c r="N18" s="3">
        <v>79</v>
      </c>
      <c r="O18" s="3">
        <v>165</v>
      </c>
      <c r="P18" s="3">
        <v>231</v>
      </c>
      <c r="Q18" s="3">
        <v>123</v>
      </c>
      <c r="R18" s="3">
        <v>80</v>
      </c>
      <c r="S18" s="3">
        <v>197</v>
      </c>
    </row>
    <row r="19" spans="1:19" ht="14.25" customHeight="1" x14ac:dyDescent="0.25">
      <c r="A19" s="3" t="s">
        <v>37</v>
      </c>
      <c r="B19" s="3">
        <v>148662</v>
      </c>
      <c r="C19" s="3">
        <v>57781</v>
      </c>
      <c r="D19" s="3">
        <v>56947</v>
      </c>
      <c r="E19" s="3">
        <v>75288</v>
      </c>
      <c r="F19" s="3">
        <v>80724</v>
      </c>
      <c r="G19" s="3">
        <v>220183</v>
      </c>
      <c r="H19" s="3">
        <v>169975</v>
      </c>
      <c r="I19" s="3">
        <v>94138</v>
      </c>
      <c r="J19" s="3">
        <v>143588</v>
      </c>
      <c r="K19" s="3">
        <v>176666</v>
      </c>
      <c r="L19" s="3">
        <v>121297</v>
      </c>
      <c r="M19" s="3">
        <v>277307</v>
      </c>
      <c r="N19" s="3">
        <v>148354</v>
      </c>
      <c r="O19" s="3">
        <v>173123</v>
      </c>
      <c r="P19" s="3">
        <v>309550</v>
      </c>
      <c r="Q19" s="3">
        <v>133693</v>
      </c>
      <c r="R19" s="3">
        <v>135665</v>
      </c>
      <c r="S19" s="3">
        <v>257062</v>
      </c>
    </row>
    <row r="20" spans="1:19" ht="14.25" customHeight="1" x14ac:dyDescent="0.25">
      <c r="A20" s="3" t="s">
        <v>38</v>
      </c>
      <c r="B20" s="3">
        <v>5690</v>
      </c>
      <c r="C20" s="3">
        <v>6237</v>
      </c>
      <c r="D20" s="3">
        <v>7826</v>
      </c>
      <c r="E20" s="3">
        <v>8830</v>
      </c>
      <c r="F20" s="3">
        <v>5435</v>
      </c>
      <c r="G20" s="3">
        <v>11376</v>
      </c>
      <c r="H20" s="3">
        <v>138235</v>
      </c>
      <c r="I20" s="3">
        <v>118905</v>
      </c>
      <c r="J20" s="3">
        <v>179390</v>
      </c>
      <c r="K20" s="3">
        <v>125430</v>
      </c>
      <c r="L20" s="3">
        <v>139410</v>
      </c>
      <c r="M20" s="3">
        <v>223231</v>
      </c>
      <c r="N20" s="3">
        <v>92152</v>
      </c>
      <c r="O20" s="3">
        <v>99044</v>
      </c>
      <c r="P20" s="3">
        <v>86029</v>
      </c>
      <c r="Q20" s="3">
        <v>116558</v>
      </c>
      <c r="R20" s="3">
        <v>68825</v>
      </c>
      <c r="S20" s="3">
        <v>212122</v>
      </c>
    </row>
    <row r="21" spans="1:19" ht="14.25" customHeight="1" x14ac:dyDescent="0.25">
      <c r="A21" s="3" t="s">
        <v>39</v>
      </c>
      <c r="B21" s="3">
        <v>7306</v>
      </c>
      <c r="C21" s="3">
        <v>7838</v>
      </c>
      <c r="D21" s="3">
        <v>9316</v>
      </c>
      <c r="E21" s="3">
        <v>10249</v>
      </c>
      <c r="F21" s="3">
        <v>8144</v>
      </c>
      <c r="G21" s="3">
        <v>15382</v>
      </c>
      <c r="H21" s="3">
        <v>48805</v>
      </c>
      <c r="I21" s="3">
        <v>18075</v>
      </c>
      <c r="J21" s="3">
        <v>37282</v>
      </c>
      <c r="K21" s="3">
        <v>14793</v>
      </c>
      <c r="L21" s="3">
        <v>18095</v>
      </c>
      <c r="M21" s="3">
        <v>30982</v>
      </c>
      <c r="N21" s="3">
        <v>7670</v>
      </c>
      <c r="O21" s="3">
        <v>10667</v>
      </c>
      <c r="P21" s="3">
        <v>11254</v>
      </c>
      <c r="Q21" s="3">
        <v>20305</v>
      </c>
      <c r="R21" s="3">
        <v>8264</v>
      </c>
      <c r="S21" s="3">
        <v>23475</v>
      </c>
    </row>
    <row r="22" spans="1:19" ht="14.25" customHeight="1" x14ac:dyDescent="0.25">
      <c r="A22" s="3" t="s">
        <v>40</v>
      </c>
      <c r="B22" s="3">
        <v>434</v>
      </c>
      <c r="C22" s="3">
        <v>246</v>
      </c>
      <c r="D22" s="3">
        <v>343</v>
      </c>
      <c r="E22" s="3">
        <v>704</v>
      </c>
      <c r="F22" s="3">
        <v>738</v>
      </c>
      <c r="G22" s="3">
        <v>1532</v>
      </c>
      <c r="H22" s="3">
        <v>602</v>
      </c>
      <c r="I22" s="3">
        <v>510</v>
      </c>
      <c r="J22" s="3">
        <v>476</v>
      </c>
      <c r="K22" s="3">
        <v>1031</v>
      </c>
      <c r="L22" s="3">
        <v>585</v>
      </c>
      <c r="M22" s="3">
        <v>704</v>
      </c>
      <c r="N22" s="3">
        <v>892</v>
      </c>
      <c r="O22" s="3">
        <v>568</v>
      </c>
      <c r="P22" s="3">
        <v>1072</v>
      </c>
      <c r="Q22" s="3">
        <v>493</v>
      </c>
      <c r="R22" s="3">
        <v>721</v>
      </c>
      <c r="S22" s="3">
        <v>784</v>
      </c>
    </row>
    <row r="23" spans="1:19" ht="14.25" customHeight="1" x14ac:dyDescent="0.25">
      <c r="A23" s="3" t="s">
        <v>41</v>
      </c>
      <c r="B23" s="3">
        <v>2707</v>
      </c>
      <c r="C23" s="3">
        <v>2331</v>
      </c>
      <c r="D23" s="3">
        <v>2649</v>
      </c>
      <c r="E23" s="3">
        <v>4305</v>
      </c>
      <c r="F23" s="3">
        <v>2160</v>
      </c>
      <c r="G23" s="3">
        <v>4804</v>
      </c>
      <c r="H23" s="3">
        <v>1082</v>
      </c>
      <c r="I23" s="3">
        <v>1040</v>
      </c>
      <c r="J23" s="3">
        <v>837</v>
      </c>
      <c r="K23" s="3">
        <v>1031</v>
      </c>
      <c r="L23" s="3">
        <v>1496</v>
      </c>
      <c r="M23" s="3">
        <v>999</v>
      </c>
      <c r="N23" s="3">
        <v>1684</v>
      </c>
      <c r="O23" s="3">
        <v>1434</v>
      </c>
      <c r="P23" s="3">
        <v>916</v>
      </c>
      <c r="Q23" s="3">
        <v>1164</v>
      </c>
      <c r="R23" s="3">
        <v>858</v>
      </c>
      <c r="S23" s="3">
        <v>2704</v>
      </c>
    </row>
    <row r="24" spans="1:19" ht="14.25" customHeight="1" x14ac:dyDescent="0.25">
      <c r="A24" s="3" t="s">
        <v>42</v>
      </c>
      <c r="B24" s="3">
        <v>28201</v>
      </c>
      <c r="C24" s="3">
        <v>23842</v>
      </c>
      <c r="D24" s="3">
        <v>24061</v>
      </c>
      <c r="E24" s="3">
        <v>34432</v>
      </c>
      <c r="F24" s="3">
        <v>20251</v>
      </c>
      <c r="G24" s="3">
        <v>42278</v>
      </c>
      <c r="H24" s="3">
        <v>71205</v>
      </c>
      <c r="I24" s="3">
        <v>66090</v>
      </c>
      <c r="J24" s="3">
        <v>68568</v>
      </c>
      <c r="K24" s="3">
        <v>72230</v>
      </c>
      <c r="L24" s="3">
        <v>86909</v>
      </c>
      <c r="M24" s="3">
        <v>80904</v>
      </c>
      <c r="N24" s="3">
        <v>61764</v>
      </c>
      <c r="O24" s="3">
        <v>79080</v>
      </c>
      <c r="P24" s="3">
        <v>54966</v>
      </c>
      <c r="Q24" s="3">
        <v>63663</v>
      </c>
      <c r="R24" s="3">
        <v>41431</v>
      </c>
      <c r="S24" s="3">
        <v>107156</v>
      </c>
    </row>
    <row r="25" spans="1:19" ht="14.25" customHeight="1" x14ac:dyDescent="0.25">
      <c r="A25" s="3" t="s">
        <v>43</v>
      </c>
      <c r="B25" s="3">
        <v>65</v>
      </c>
      <c r="C25" s="3">
        <v>80</v>
      </c>
      <c r="D25" s="3">
        <v>72</v>
      </c>
      <c r="E25" s="3">
        <v>86</v>
      </c>
      <c r="F25" s="3" t="s">
        <v>25</v>
      </c>
      <c r="G25" s="3">
        <v>62</v>
      </c>
      <c r="H25" s="3">
        <v>73</v>
      </c>
      <c r="I25" s="3">
        <v>80</v>
      </c>
      <c r="J25" s="3">
        <v>68</v>
      </c>
      <c r="K25" s="3">
        <v>77</v>
      </c>
      <c r="L25" s="3">
        <v>65</v>
      </c>
      <c r="M25" s="3">
        <v>127</v>
      </c>
      <c r="N25" s="3">
        <v>83</v>
      </c>
      <c r="O25" s="3">
        <v>69</v>
      </c>
      <c r="P25" s="3">
        <v>72</v>
      </c>
      <c r="Q25" s="3">
        <v>84</v>
      </c>
      <c r="R25" s="3" t="s">
        <v>25</v>
      </c>
      <c r="S25" s="3" t="s">
        <v>25</v>
      </c>
    </row>
    <row r="26" spans="1:19" ht="14.25" customHeight="1" x14ac:dyDescent="0.25">
      <c r="A26" s="3" t="s">
        <v>44</v>
      </c>
      <c r="B26" s="3">
        <v>21691</v>
      </c>
      <c r="C26" s="3">
        <v>20275</v>
      </c>
      <c r="D26" s="3">
        <v>22840</v>
      </c>
      <c r="E26" s="3">
        <v>23096</v>
      </c>
      <c r="F26" s="3">
        <v>19113</v>
      </c>
      <c r="G26" s="3">
        <v>23874</v>
      </c>
      <c r="H26" s="3">
        <v>20503</v>
      </c>
      <c r="I26" s="3">
        <v>20031</v>
      </c>
      <c r="J26" s="3">
        <v>23052</v>
      </c>
      <c r="K26" s="3">
        <v>22123</v>
      </c>
      <c r="L26" s="3">
        <v>21214</v>
      </c>
      <c r="M26" s="3">
        <v>30067</v>
      </c>
      <c r="N26" s="3">
        <v>22654</v>
      </c>
      <c r="O26" s="3">
        <v>22315</v>
      </c>
      <c r="P26" s="3">
        <v>22219</v>
      </c>
      <c r="Q26" s="3">
        <v>19900</v>
      </c>
      <c r="R26" s="3">
        <v>20938</v>
      </c>
      <c r="S26" s="3">
        <v>24056</v>
      </c>
    </row>
    <row r="27" spans="1:19" ht="14.25" customHeight="1" x14ac:dyDescent="0.25">
      <c r="A27" s="3" t="s">
        <v>45</v>
      </c>
      <c r="B27" s="3">
        <v>9862</v>
      </c>
      <c r="C27" s="3">
        <v>11016</v>
      </c>
      <c r="D27" s="3">
        <v>12418</v>
      </c>
      <c r="E27" s="3">
        <v>34038</v>
      </c>
      <c r="F27" s="3">
        <v>6763</v>
      </c>
      <c r="G27" s="3">
        <v>30896</v>
      </c>
      <c r="H27" s="3">
        <v>50119</v>
      </c>
      <c r="I27" s="3">
        <v>33736</v>
      </c>
      <c r="J27" s="3">
        <v>33206</v>
      </c>
      <c r="K27" s="3">
        <v>15372</v>
      </c>
      <c r="L27" s="3">
        <v>30124</v>
      </c>
      <c r="M27" s="3">
        <v>76747</v>
      </c>
      <c r="N27" s="3">
        <v>13774</v>
      </c>
      <c r="O27" s="3">
        <v>27588</v>
      </c>
      <c r="P27" s="3">
        <v>17288</v>
      </c>
      <c r="Q27" s="3">
        <v>28733</v>
      </c>
      <c r="R27" s="3">
        <v>7043</v>
      </c>
      <c r="S27" s="3">
        <v>21994</v>
      </c>
    </row>
    <row r="28" spans="1:19" ht="14.25" customHeight="1" x14ac:dyDescent="0.25">
      <c r="A28" s="3" t="s">
        <v>46</v>
      </c>
      <c r="B28" s="3">
        <v>90044</v>
      </c>
      <c r="C28" s="3">
        <v>41457</v>
      </c>
      <c r="D28" s="3">
        <v>56191</v>
      </c>
      <c r="E28" s="3">
        <v>29838</v>
      </c>
      <c r="F28" s="3">
        <v>24768</v>
      </c>
      <c r="G28" s="3">
        <v>63310</v>
      </c>
      <c r="H28" s="3">
        <v>241183</v>
      </c>
      <c r="I28" s="3">
        <v>67157</v>
      </c>
      <c r="J28" s="3">
        <v>231570</v>
      </c>
      <c r="K28" s="3">
        <v>26502</v>
      </c>
      <c r="L28" s="3">
        <v>84503</v>
      </c>
      <c r="M28" s="3">
        <v>85548</v>
      </c>
      <c r="N28" s="3">
        <v>35304</v>
      </c>
      <c r="O28" s="3">
        <v>82582</v>
      </c>
      <c r="P28" s="3">
        <v>94191</v>
      </c>
      <c r="Q28" s="3">
        <v>45669</v>
      </c>
      <c r="R28" s="3">
        <v>23622</v>
      </c>
      <c r="S28" s="3">
        <v>122474</v>
      </c>
    </row>
    <row r="29" spans="1:19" ht="14.25" customHeight="1" x14ac:dyDescent="0.25">
      <c r="A29" s="3" t="s">
        <v>47</v>
      </c>
      <c r="B29" s="3">
        <v>105244</v>
      </c>
      <c r="C29" s="3">
        <v>55106</v>
      </c>
      <c r="D29" s="3">
        <v>73657</v>
      </c>
      <c r="E29" s="3">
        <v>38722</v>
      </c>
      <c r="F29" s="3">
        <v>32570</v>
      </c>
      <c r="G29" s="3">
        <v>76977</v>
      </c>
      <c r="H29" s="3">
        <v>332104</v>
      </c>
      <c r="I29" s="3">
        <v>86028</v>
      </c>
      <c r="J29" s="3">
        <v>301183</v>
      </c>
      <c r="K29" s="3">
        <v>33728</v>
      </c>
      <c r="L29" s="3">
        <v>112160</v>
      </c>
      <c r="M29" s="3">
        <v>108703</v>
      </c>
      <c r="N29" s="3">
        <v>45531</v>
      </c>
      <c r="O29" s="3">
        <v>106837</v>
      </c>
      <c r="P29" s="3">
        <v>118970</v>
      </c>
      <c r="Q29" s="3">
        <v>61505</v>
      </c>
      <c r="R29" s="3">
        <v>30856</v>
      </c>
      <c r="S29" s="3">
        <v>151296</v>
      </c>
    </row>
    <row r="30" spans="1:19" ht="14.25" customHeight="1" x14ac:dyDescent="0.25">
      <c r="A30" s="3" t="s">
        <v>48</v>
      </c>
      <c r="B30" s="3">
        <v>54412</v>
      </c>
      <c r="C30" s="3">
        <v>69706</v>
      </c>
      <c r="D30" s="3">
        <v>76127</v>
      </c>
      <c r="E30" s="3">
        <v>154646</v>
      </c>
      <c r="F30" s="3">
        <v>123767</v>
      </c>
      <c r="G30" s="3">
        <v>260979</v>
      </c>
      <c r="H30" s="3">
        <v>12095</v>
      </c>
      <c r="I30" s="3">
        <v>26898</v>
      </c>
      <c r="J30" s="3">
        <v>24452</v>
      </c>
      <c r="K30" s="3">
        <v>50667</v>
      </c>
      <c r="L30" s="3">
        <v>23495</v>
      </c>
      <c r="M30" s="3">
        <v>43555</v>
      </c>
      <c r="N30" s="3">
        <v>89513</v>
      </c>
      <c r="O30" s="3">
        <v>46535</v>
      </c>
      <c r="P30" s="3">
        <v>66027</v>
      </c>
      <c r="Q30" s="3">
        <v>55004</v>
      </c>
      <c r="R30" s="3">
        <v>37240</v>
      </c>
      <c r="S30" s="3">
        <v>73589</v>
      </c>
    </row>
    <row r="31" spans="1:19" ht="14.25" customHeight="1" x14ac:dyDescent="0.25">
      <c r="A31" s="3" t="s">
        <v>49</v>
      </c>
      <c r="B31" s="3">
        <v>3250</v>
      </c>
      <c r="C31" s="3">
        <v>1947</v>
      </c>
      <c r="D31" s="3">
        <v>1954</v>
      </c>
      <c r="E31" s="3">
        <v>2502</v>
      </c>
      <c r="F31" s="3">
        <v>1849</v>
      </c>
      <c r="G31" s="3">
        <v>4097</v>
      </c>
      <c r="H31" s="3">
        <v>2538</v>
      </c>
      <c r="I31" s="3">
        <v>1063</v>
      </c>
      <c r="J31" s="3">
        <v>1778</v>
      </c>
      <c r="K31" s="3">
        <v>1605</v>
      </c>
      <c r="L31" s="3">
        <v>2077</v>
      </c>
      <c r="M31" s="3">
        <v>2794</v>
      </c>
      <c r="N31" s="3">
        <v>2372</v>
      </c>
      <c r="O31" s="3">
        <v>2742</v>
      </c>
      <c r="P31" s="3">
        <v>2509</v>
      </c>
      <c r="Q31" s="3">
        <v>1394</v>
      </c>
      <c r="R31" s="3">
        <v>1978</v>
      </c>
      <c r="S31" s="3">
        <v>3164</v>
      </c>
    </row>
    <row r="32" spans="1:19" ht="14.25" customHeight="1" x14ac:dyDescent="0.25">
      <c r="A32" s="3" t="s">
        <v>50</v>
      </c>
      <c r="B32" s="3">
        <v>37767</v>
      </c>
      <c r="C32" s="3">
        <v>19283</v>
      </c>
      <c r="D32" s="3">
        <v>21196</v>
      </c>
      <c r="E32" s="3">
        <v>25272</v>
      </c>
      <c r="F32" s="3">
        <v>15183</v>
      </c>
      <c r="G32" s="3">
        <v>42152</v>
      </c>
      <c r="H32" s="3">
        <v>51699</v>
      </c>
      <c r="I32" s="3">
        <v>27623</v>
      </c>
      <c r="J32" s="3">
        <v>37554</v>
      </c>
      <c r="K32" s="3">
        <v>31505</v>
      </c>
      <c r="L32" s="3">
        <v>39421</v>
      </c>
      <c r="M32" s="3">
        <v>70431</v>
      </c>
      <c r="N32" s="3">
        <v>37030</v>
      </c>
      <c r="O32" s="3">
        <v>36713</v>
      </c>
      <c r="P32" s="3">
        <v>52326</v>
      </c>
      <c r="Q32" s="3">
        <v>27179</v>
      </c>
      <c r="R32" s="3">
        <v>22416</v>
      </c>
      <c r="S32" s="3">
        <v>67117</v>
      </c>
    </row>
    <row r="33" spans="1:19" ht="14.25" customHeight="1" x14ac:dyDescent="0.25">
      <c r="A33" s="3" t="s">
        <v>51</v>
      </c>
      <c r="B33" s="3">
        <v>355</v>
      </c>
      <c r="C33" s="3">
        <v>190</v>
      </c>
      <c r="D33" s="3">
        <v>244</v>
      </c>
      <c r="E33" s="3">
        <v>239</v>
      </c>
      <c r="F33" s="3">
        <v>237</v>
      </c>
      <c r="G33" s="3">
        <v>320</v>
      </c>
      <c r="H33" s="3" t="s">
        <v>25</v>
      </c>
      <c r="I33" s="3">
        <v>223</v>
      </c>
      <c r="J33" s="3">
        <v>253</v>
      </c>
      <c r="K33" s="3">
        <v>274</v>
      </c>
      <c r="L33" s="3" t="s">
        <v>25</v>
      </c>
      <c r="M33" s="3">
        <v>265</v>
      </c>
      <c r="N33" s="3">
        <v>328</v>
      </c>
      <c r="O33" s="3" t="s">
        <v>25</v>
      </c>
      <c r="P33" s="3">
        <v>342</v>
      </c>
      <c r="Q33" s="3">
        <v>287</v>
      </c>
      <c r="R33" s="3">
        <v>251</v>
      </c>
      <c r="S33" s="3" t="s">
        <v>25</v>
      </c>
    </row>
    <row r="34" spans="1:19" ht="14.25" customHeight="1" x14ac:dyDescent="0.25">
      <c r="A34" s="3" t="s">
        <v>52</v>
      </c>
      <c r="B34" s="3">
        <v>68093</v>
      </c>
      <c r="C34" s="3">
        <v>62232</v>
      </c>
      <c r="D34" s="3">
        <v>69529</v>
      </c>
      <c r="E34" s="3">
        <v>111338</v>
      </c>
      <c r="F34" s="3">
        <v>79129</v>
      </c>
      <c r="G34" s="3">
        <v>117449</v>
      </c>
      <c r="H34" s="3">
        <v>227773</v>
      </c>
      <c r="I34" s="3">
        <v>95188</v>
      </c>
      <c r="J34" s="3">
        <v>160867</v>
      </c>
      <c r="K34" s="3">
        <v>59869</v>
      </c>
      <c r="L34" s="3">
        <v>113820</v>
      </c>
      <c r="M34" s="3">
        <v>164556</v>
      </c>
      <c r="N34" s="3">
        <v>34371</v>
      </c>
      <c r="O34" s="3">
        <v>98490</v>
      </c>
      <c r="P34" s="3">
        <v>56457</v>
      </c>
      <c r="Q34" s="3">
        <v>81816</v>
      </c>
      <c r="R34" s="3">
        <v>37793</v>
      </c>
      <c r="S34" s="3">
        <v>137225</v>
      </c>
    </row>
    <row r="35" spans="1:19" ht="14.25" customHeight="1" x14ac:dyDescent="0.25">
      <c r="A35" s="3" t="s">
        <v>53</v>
      </c>
      <c r="B35" s="3">
        <v>1115</v>
      </c>
      <c r="C35" s="3">
        <v>1051</v>
      </c>
      <c r="D35" s="3">
        <v>2320</v>
      </c>
      <c r="E35" s="3">
        <v>1180</v>
      </c>
      <c r="F35" s="3">
        <v>1659</v>
      </c>
      <c r="G35" s="3">
        <v>2847</v>
      </c>
      <c r="H35" s="3">
        <v>4011</v>
      </c>
      <c r="I35" s="3">
        <v>3645</v>
      </c>
      <c r="J35" s="3">
        <v>3119</v>
      </c>
      <c r="K35" s="3">
        <v>7218</v>
      </c>
      <c r="L35" s="3">
        <v>2582</v>
      </c>
      <c r="M35" s="3">
        <v>8471</v>
      </c>
      <c r="N35" s="3">
        <v>3429</v>
      </c>
      <c r="O35" s="3">
        <v>1511</v>
      </c>
      <c r="P35" s="3">
        <v>5918</v>
      </c>
      <c r="Q35" s="3">
        <v>5753</v>
      </c>
      <c r="R35" s="3">
        <v>2677</v>
      </c>
      <c r="S35" s="3">
        <v>5466</v>
      </c>
    </row>
    <row r="36" spans="1:19" ht="14.25" customHeight="1" x14ac:dyDescent="0.25">
      <c r="A36" s="3" t="s">
        <v>54</v>
      </c>
      <c r="B36" s="3">
        <v>801</v>
      </c>
      <c r="C36" s="3">
        <v>1032</v>
      </c>
      <c r="D36" s="3">
        <v>1035</v>
      </c>
      <c r="E36" s="3">
        <v>1588</v>
      </c>
      <c r="F36" s="3">
        <v>783</v>
      </c>
      <c r="G36" s="3">
        <v>1649</v>
      </c>
      <c r="H36" s="3">
        <v>2199</v>
      </c>
      <c r="I36" s="3">
        <v>1886</v>
      </c>
      <c r="J36" s="3">
        <v>2116</v>
      </c>
      <c r="K36" s="3">
        <v>1662</v>
      </c>
      <c r="L36" s="3">
        <v>2017</v>
      </c>
      <c r="M36" s="3">
        <v>1851</v>
      </c>
      <c r="N36" s="3">
        <v>1702</v>
      </c>
      <c r="O36" s="3">
        <v>2291</v>
      </c>
      <c r="P36" s="3">
        <v>2249</v>
      </c>
      <c r="Q36" s="3">
        <v>1953</v>
      </c>
      <c r="R36" s="3">
        <v>1033</v>
      </c>
      <c r="S36" s="3">
        <v>2324</v>
      </c>
    </row>
    <row r="37" spans="1:19" ht="14.25" customHeight="1" x14ac:dyDescent="0.25">
      <c r="A37" s="3" t="s">
        <v>55</v>
      </c>
      <c r="B37" s="3">
        <v>17662</v>
      </c>
      <c r="C37" s="3">
        <v>10829</v>
      </c>
      <c r="D37" s="3">
        <v>10408</v>
      </c>
      <c r="E37" s="3">
        <v>11044</v>
      </c>
      <c r="F37" s="3">
        <v>6708</v>
      </c>
      <c r="G37" s="3">
        <v>14645</v>
      </c>
      <c r="H37" s="3">
        <v>24720</v>
      </c>
      <c r="I37" s="3">
        <v>10106</v>
      </c>
      <c r="J37" s="3">
        <v>25805</v>
      </c>
      <c r="K37" s="3">
        <v>24047</v>
      </c>
      <c r="L37" s="3">
        <v>19838</v>
      </c>
      <c r="M37" s="3">
        <v>28623</v>
      </c>
      <c r="N37" s="3">
        <v>19736</v>
      </c>
      <c r="O37" s="3">
        <v>25062</v>
      </c>
      <c r="P37" s="3">
        <v>24891</v>
      </c>
      <c r="Q37" s="3">
        <v>13540</v>
      </c>
      <c r="R37" s="3">
        <v>16188</v>
      </c>
      <c r="S37" s="3">
        <v>24933</v>
      </c>
    </row>
    <row r="38" spans="1:19" ht="14.25" customHeight="1" x14ac:dyDescent="0.25">
      <c r="A38" s="3" t="s">
        <v>56</v>
      </c>
      <c r="B38" s="3">
        <v>177</v>
      </c>
      <c r="C38" s="3">
        <v>60</v>
      </c>
      <c r="D38" s="3">
        <v>91</v>
      </c>
      <c r="E38" s="3">
        <v>113</v>
      </c>
      <c r="F38" s="3">
        <v>141</v>
      </c>
      <c r="G38" s="3">
        <v>236</v>
      </c>
      <c r="H38" s="3">
        <v>250</v>
      </c>
      <c r="I38" s="3">
        <v>230</v>
      </c>
      <c r="J38" s="3">
        <v>138</v>
      </c>
      <c r="K38" s="3">
        <v>429</v>
      </c>
      <c r="L38" s="3">
        <v>331</v>
      </c>
      <c r="M38" s="3">
        <v>367</v>
      </c>
      <c r="N38" s="3">
        <v>366</v>
      </c>
      <c r="O38" s="3">
        <v>321</v>
      </c>
      <c r="P38" s="3">
        <v>435</v>
      </c>
      <c r="Q38" s="3">
        <v>250</v>
      </c>
      <c r="R38" s="3">
        <v>320</v>
      </c>
      <c r="S38" s="3">
        <v>365</v>
      </c>
    </row>
    <row r="39" spans="1:19" ht="14.25" customHeight="1" x14ac:dyDescent="0.25">
      <c r="A39" s="3" t="s">
        <v>57</v>
      </c>
      <c r="B39" s="3">
        <v>128233</v>
      </c>
      <c r="C39" s="3">
        <v>74755</v>
      </c>
      <c r="D39" s="3">
        <v>74522</v>
      </c>
      <c r="E39" s="3">
        <v>78549</v>
      </c>
      <c r="F39" s="3">
        <v>47503</v>
      </c>
      <c r="G39" s="3">
        <v>77265</v>
      </c>
      <c r="H39" s="3">
        <v>355158</v>
      </c>
      <c r="I39" s="3">
        <v>144893</v>
      </c>
      <c r="J39" s="3">
        <v>308036</v>
      </c>
      <c r="K39" s="3">
        <v>157778</v>
      </c>
      <c r="L39" s="3">
        <v>193068</v>
      </c>
      <c r="M39" s="3">
        <v>229311</v>
      </c>
      <c r="N39" s="3">
        <v>141654</v>
      </c>
      <c r="O39" s="3">
        <v>201201</v>
      </c>
      <c r="P39" s="3">
        <v>186188</v>
      </c>
      <c r="Q39" s="3">
        <v>112209</v>
      </c>
      <c r="R39" s="3">
        <v>119531</v>
      </c>
      <c r="S39" s="3">
        <v>215495</v>
      </c>
    </row>
    <row r="40" spans="1:19" ht="14.25" customHeight="1" x14ac:dyDescent="0.25">
      <c r="A40" s="3" t="s">
        <v>58</v>
      </c>
      <c r="B40" s="3">
        <v>3733</v>
      </c>
      <c r="C40" s="3">
        <v>3395</v>
      </c>
      <c r="D40" s="3">
        <v>4073</v>
      </c>
      <c r="E40" s="3">
        <v>6001</v>
      </c>
      <c r="F40" s="3">
        <v>3863</v>
      </c>
      <c r="G40" s="3">
        <v>7230</v>
      </c>
      <c r="H40" s="3">
        <v>4405</v>
      </c>
      <c r="I40" s="3">
        <v>8914</v>
      </c>
      <c r="J40" s="3">
        <v>3345</v>
      </c>
      <c r="K40" s="3">
        <v>12529</v>
      </c>
      <c r="L40" s="3">
        <v>9960</v>
      </c>
      <c r="M40" s="3">
        <v>10377</v>
      </c>
      <c r="N40" s="3">
        <v>12910</v>
      </c>
      <c r="O40" s="3">
        <v>6860</v>
      </c>
      <c r="P40" s="3">
        <v>11478</v>
      </c>
      <c r="Q40" s="3">
        <v>9446</v>
      </c>
      <c r="R40" s="3">
        <v>10220</v>
      </c>
      <c r="S40" s="3">
        <v>13286</v>
      </c>
    </row>
    <row r="41" spans="1:19" ht="14.25" customHeight="1" x14ac:dyDescent="0.25">
      <c r="A41" s="3" t="s">
        <v>59</v>
      </c>
      <c r="B41" s="3">
        <v>7558</v>
      </c>
      <c r="C41" s="3">
        <v>6194</v>
      </c>
      <c r="D41" s="3">
        <v>7166</v>
      </c>
      <c r="E41" s="3">
        <v>5221</v>
      </c>
      <c r="F41" s="3">
        <v>2175</v>
      </c>
      <c r="G41" s="3">
        <v>5189</v>
      </c>
      <c r="H41" s="3">
        <v>15321</v>
      </c>
      <c r="I41" s="3">
        <v>3321</v>
      </c>
      <c r="J41" s="3">
        <v>13018</v>
      </c>
      <c r="K41" s="3">
        <v>2387</v>
      </c>
      <c r="L41" s="3">
        <v>3330</v>
      </c>
      <c r="M41" s="3">
        <v>4142</v>
      </c>
      <c r="N41" s="3" t="s">
        <v>25</v>
      </c>
      <c r="O41" s="3">
        <v>2047</v>
      </c>
      <c r="P41" s="3">
        <v>3051</v>
      </c>
      <c r="Q41" s="3">
        <v>3882</v>
      </c>
      <c r="R41" s="3">
        <v>1561</v>
      </c>
      <c r="S41" s="3">
        <v>5300</v>
      </c>
    </row>
    <row r="42" spans="1:19" ht="14.25" customHeight="1" x14ac:dyDescent="0.25">
      <c r="A42" s="3" t="s">
        <v>60</v>
      </c>
      <c r="B42" s="3">
        <v>115782</v>
      </c>
      <c r="C42" s="3">
        <v>78446</v>
      </c>
      <c r="D42" s="3">
        <v>66113</v>
      </c>
      <c r="E42" s="3">
        <v>110097</v>
      </c>
      <c r="F42" s="3">
        <v>58121</v>
      </c>
      <c r="G42" s="3">
        <v>112793</v>
      </c>
      <c r="H42" s="3">
        <v>151454</v>
      </c>
      <c r="I42" s="3">
        <v>122193</v>
      </c>
      <c r="J42" s="3">
        <v>214626</v>
      </c>
      <c r="K42" s="3">
        <v>101638</v>
      </c>
      <c r="L42" s="3">
        <v>125903</v>
      </c>
      <c r="M42" s="3">
        <v>164854</v>
      </c>
      <c r="N42" s="3">
        <v>106469</v>
      </c>
      <c r="O42" s="3">
        <v>137696</v>
      </c>
      <c r="P42" s="3">
        <v>105264</v>
      </c>
      <c r="Q42" s="3">
        <v>117599</v>
      </c>
      <c r="R42" s="3">
        <v>71144</v>
      </c>
      <c r="S42" s="3">
        <v>162283</v>
      </c>
    </row>
    <row r="43" spans="1:19" ht="14.25" customHeight="1" x14ac:dyDescent="0.25">
      <c r="A43" s="3" t="s">
        <v>61</v>
      </c>
      <c r="B43" s="3">
        <v>601</v>
      </c>
      <c r="C43" s="3" t="s">
        <v>25</v>
      </c>
      <c r="D43" s="3" t="s">
        <v>25</v>
      </c>
      <c r="E43" s="3">
        <v>620</v>
      </c>
      <c r="F43" s="3">
        <v>349</v>
      </c>
      <c r="G43" s="3">
        <v>756</v>
      </c>
      <c r="H43" s="3">
        <v>1902</v>
      </c>
      <c r="I43" s="3">
        <v>1633</v>
      </c>
      <c r="J43" s="3">
        <v>1732</v>
      </c>
      <c r="K43" s="3">
        <v>1652</v>
      </c>
      <c r="L43" s="3">
        <v>1539</v>
      </c>
      <c r="M43" s="3">
        <v>4197</v>
      </c>
      <c r="N43" s="3">
        <v>1957</v>
      </c>
      <c r="O43" s="3">
        <v>823</v>
      </c>
      <c r="P43" s="3">
        <v>1751</v>
      </c>
      <c r="Q43" s="3">
        <v>1505</v>
      </c>
      <c r="R43" s="3">
        <v>1085</v>
      </c>
      <c r="S43" s="3">
        <v>4114</v>
      </c>
    </row>
    <row r="44" spans="1:19" ht="14.25" customHeight="1" x14ac:dyDescent="0.25">
      <c r="A44" s="3" t="s">
        <v>62</v>
      </c>
      <c r="B44" s="3">
        <v>874</v>
      </c>
      <c r="C44" s="3">
        <v>768</v>
      </c>
      <c r="D44" s="3">
        <v>863</v>
      </c>
      <c r="E44" s="3">
        <v>762</v>
      </c>
      <c r="F44" s="3">
        <v>791</v>
      </c>
      <c r="G44" s="3">
        <v>666</v>
      </c>
      <c r="H44" s="3">
        <v>823</v>
      </c>
      <c r="I44" s="3">
        <v>823</v>
      </c>
      <c r="J44" s="3">
        <v>832</v>
      </c>
      <c r="K44" s="3">
        <v>713</v>
      </c>
      <c r="L44" s="3">
        <v>802</v>
      </c>
      <c r="M44" s="3" t="s">
        <v>25</v>
      </c>
      <c r="N44" s="3">
        <v>782</v>
      </c>
      <c r="O44" s="3">
        <v>834</v>
      </c>
      <c r="P44" s="3">
        <v>783</v>
      </c>
      <c r="Q44" s="3">
        <v>762</v>
      </c>
      <c r="R44" s="3">
        <v>745</v>
      </c>
      <c r="S44" s="3">
        <v>1143</v>
      </c>
    </row>
    <row r="45" spans="1:19" ht="14.25" customHeight="1" x14ac:dyDescent="0.25">
      <c r="A45" s="3" t="s">
        <v>63</v>
      </c>
      <c r="B45" s="3">
        <v>17011</v>
      </c>
      <c r="C45" s="3">
        <v>15319</v>
      </c>
      <c r="D45" s="3">
        <v>18950</v>
      </c>
      <c r="E45" s="3">
        <v>16879</v>
      </c>
      <c r="F45" s="3">
        <v>14458</v>
      </c>
      <c r="G45" s="3">
        <v>18383</v>
      </c>
      <c r="H45" s="3">
        <v>337490</v>
      </c>
      <c r="I45" s="3">
        <v>431851</v>
      </c>
      <c r="J45" s="3">
        <v>340464</v>
      </c>
      <c r="K45" s="3">
        <v>295787</v>
      </c>
      <c r="L45" s="3">
        <v>463783</v>
      </c>
      <c r="M45" s="3">
        <v>185226</v>
      </c>
      <c r="N45" s="3">
        <v>198863</v>
      </c>
      <c r="O45" s="3">
        <v>335154</v>
      </c>
      <c r="P45" s="3">
        <v>328626</v>
      </c>
      <c r="Q45" s="3">
        <v>299218</v>
      </c>
      <c r="R45" s="3">
        <v>216607</v>
      </c>
      <c r="S45" s="3">
        <v>372556</v>
      </c>
    </row>
    <row r="46" spans="1:19" ht="14.25" customHeight="1" x14ac:dyDescent="0.25">
      <c r="A46" s="3" t="s">
        <v>64</v>
      </c>
      <c r="B46" s="3">
        <v>106</v>
      </c>
      <c r="C46" s="3" t="s">
        <v>25</v>
      </c>
      <c r="D46" s="3">
        <v>82</v>
      </c>
      <c r="E46" s="3">
        <v>145</v>
      </c>
      <c r="F46" s="3">
        <v>146</v>
      </c>
      <c r="G46" s="3">
        <v>563</v>
      </c>
      <c r="H46" s="3">
        <v>457</v>
      </c>
      <c r="I46" s="3">
        <v>9260</v>
      </c>
      <c r="J46" s="3">
        <v>479</v>
      </c>
      <c r="K46" s="3">
        <v>34616</v>
      </c>
      <c r="L46" s="3">
        <v>11263</v>
      </c>
      <c r="M46" s="3">
        <v>14650</v>
      </c>
      <c r="N46" s="3">
        <v>36651</v>
      </c>
      <c r="O46" s="3">
        <v>12530</v>
      </c>
      <c r="P46" s="3">
        <v>39513</v>
      </c>
      <c r="Q46" s="3">
        <v>15456</v>
      </c>
      <c r="R46" s="3">
        <v>28474</v>
      </c>
      <c r="S46" s="3">
        <v>21342</v>
      </c>
    </row>
    <row r="47" spans="1:19" ht="14.25" customHeight="1" x14ac:dyDescent="0.25">
      <c r="A47" s="3" t="s">
        <v>65</v>
      </c>
      <c r="B47" s="3">
        <v>6382</v>
      </c>
      <c r="C47" s="3" t="s">
        <v>25</v>
      </c>
      <c r="D47" s="3">
        <v>2915</v>
      </c>
      <c r="E47" s="3">
        <v>1927</v>
      </c>
      <c r="F47" s="3">
        <v>1436</v>
      </c>
      <c r="G47" s="3">
        <v>2571</v>
      </c>
      <c r="H47" s="3">
        <v>3952</v>
      </c>
      <c r="I47" s="3">
        <v>4020</v>
      </c>
      <c r="J47" s="3">
        <v>4543</v>
      </c>
      <c r="K47" s="3">
        <v>5471</v>
      </c>
      <c r="L47" s="3">
        <v>5530</v>
      </c>
      <c r="M47" s="3">
        <v>6194</v>
      </c>
      <c r="N47" s="3">
        <v>4474</v>
      </c>
      <c r="O47" s="3">
        <v>5947</v>
      </c>
      <c r="P47" s="3">
        <v>5309</v>
      </c>
      <c r="Q47" s="3">
        <v>3925</v>
      </c>
      <c r="R47" s="3">
        <v>4338</v>
      </c>
      <c r="S47" s="3">
        <v>7725</v>
      </c>
    </row>
    <row r="48" spans="1:19" ht="14.25" customHeight="1" x14ac:dyDescent="0.25">
      <c r="A48" s="3" t="s">
        <v>66</v>
      </c>
      <c r="B48" s="3">
        <v>1829</v>
      </c>
      <c r="C48" s="3">
        <v>2076</v>
      </c>
      <c r="D48" s="3">
        <v>2117</v>
      </c>
      <c r="E48" s="3">
        <v>3446</v>
      </c>
      <c r="F48" s="3">
        <v>1465</v>
      </c>
      <c r="G48" s="3">
        <v>2483</v>
      </c>
      <c r="H48" s="3">
        <v>3403</v>
      </c>
      <c r="I48" s="3">
        <v>2449</v>
      </c>
      <c r="J48" s="3">
        <v>2765</v>
      </c>
      <c r="K48" s="3">
        <v>1733</v>
      </c>
      <c r="L48" s="3">
        <v>1816</v>
      </c>
      <c r="M48" s="3">
        <v>2127</v>
      </c>
      <c r="N48" s="3">
        <v>1296</v>
      </c>
      <c r="O48" s="3">
        <v>2566</v>
      </c>
      <c r="P48" s="3">
        <v>1535</v>
      </c>
      <c r="Q48" s="3">
        <v>2068</v>
      </c>
      <c r="R48" s="3">
        <v>785</v>
      </c>
      <c r="S48" s="3">
        <v>2362</v>
      </c>
    </row>
    <row r="49" spans="1:19" ht="14.25" customHeight="1" x14ac:dyDescent="0.25">
      <c r="A49" s="3" t="s">
        <v>67</v>
      </c>
      <c r="B49" s="3">
        <v>46204</v>
      </c>
      <c r="C49" s="3">
        <v>35250</v>
      </c>
      <c r="D49" s="3">
        <v>51940</v>
      </c>
      <c r="E49" s="3">
        <v>55752</v>
      </c>
      <c r="F49" s="3">
        <v>38468</v>
      </c>
      <c r="G49" s="3">
        <v>46140</v>
      </c>
      <c r="H49" s="3">
        <v>16950</v>
      </c>
      <c r="I49" s="3">
        <v>13083</v>
      </c>
      <c r="J49" s="3">
        <v>9359</v>
      </c>
      <c r="K49" s="3">
        <v>15128</v>
      </c>
      <c r="L49" s="3">
        <v>17389</v>
      </c>
      <c r="M49" s="3">
        <v>10973</v>
      </c>
      <c r="N49" s="3">
        <v>18918</v>
      </c>
      <c r="O49" s="3">
        <v>16635</v>
      </c>
      <c r="P49" s="3">
        <v>15716</v>
      </c>
      <c r="Q49" s="3">
        <v>12739</v>
      </c>
      <c r="R49" s="3">
        <v>17645</v>
      </c>
      <c r="S49" s="3">
        <v>18414</v>
      </c>
    </row>
    <row r="50" spans="1:19" ht="14.25" customHeight="1" x14ac:dyDescent="0.25">
      <c r="A50" s="3" t="s">
        <v>68</v>
      </c>
      <c r="B50" s="3">
        <v>6323</v>
      </c>
      <c r="C50" s="3">
        <v>8734</v>
      </c>
      <c r="D50" s="3" t="s">
        <v>25</v>
      </c>
      <c r="E50" s="3">
        <v>13364</v>
      </c>
      <c r="F50" s="3">
        <v>9408</v>
      </c>
      <c r="G50" s="3">
        <v>15133</v>
      </c>
      <c r="H50" s="3">
        <v>40246</v>
      </c>
      <c r="I50" s="3" t="s">
        <v>25</v>
      </c>
      <c r="J50" s="3" t="s">
        <v>25</v>
      </c>
      <c r="K50" s="3">
        <v>27444</v>
      </c>
      <c r="L50" s="3">
        <v>27182</v>
      </c>
      <c r="M50" s="3">
        <v>36359</v>
      </c>
      <c r="N50" s="3">
        <v>13867</v>
      </c>
      <c r="O50" s="3" t="s">
        <v>25</v>
      </c>
      <c r="P50" s="3" t="s">
        <v>25</v>
      </c>
      <c r="Q50" s="3">
        <v>23431</v>
      </c>
      <c r="R50" s="3">
        <v>11079</v>
      </c>
      <c r="S50" s="3">
        <v>40667</v>
      </c>
    </row>
    <row r="51" spans="1:19" ht="14.25" customHeight="1" x14ac:dyDescent="0.25">
      <c r="A51" s="3" t="s">
        <v>69</v>
      </c>
      <c r="B51" s="3">
        <v>46005</v>
      </c>
      <c r="C51" s="3">
        <v>39391</v>
      </c>
      <c r="D51" s="3">
        <v>47396</v>
      </c>
      <c r="E51" s="3">
        <v>67008</v>
      </c>
      <c r="F51" s="3">
        <v>32461</v>
      </c>
      <c r="G51" s="3">
        <v>59558</v>
      </c>
      <c r="H51" s="3">
        <v>138499</v>
      </c>
      <c r="I51" s="3">
        <v>164308</v>
      </c>
      <c r="J51" s="3">
        <v>191964</v>
      </c>
      <c r="K51" s="3">
        <v>180946</v>
      </c>
      <c r="L51" s="3">
        <v>178208</v>
      </c>
      <c r="M51" s="3">
        <v>108135</v>
      </c>
      <c r="N51" s="3">
        <v>161559</v>
      </c>
      <c r="O51" s="3">
        <v>143457</v>
      </c>
      <c r="P51" s="3">
        <v>222055</v>
      </c>
      <c r="Q51" s="3">
        <v>90703</v>
      </c>
      <c r="R51" s="3">
        <v>118926</v>
      </c>
      <c r="S51" s="3">
        <v>155151</v>
      </c>
    </row>
    <row r="52" spans="1:19" ht="14.25" customHeight="1" x14ac:dyDescent="0.25">
      <c r="A52" s="3" t="s">
        <v>70</v>
      </c>
      <c r="B52" s="3">
        <v>1180709</v>
      </c>
      <c r="C52" s="3">
        <v>1006055</v>
      </c>
      <c r="D52" s="3">
        <v>1126868</v>
      </c>
      <c r="E52" s="3">
        <v>1289562</v>
      </c>
      <c r="F52" s="3">
        <v>1029445</v>
      </c>
      <c r="G52" s="3">
        <v>1307432</v>
      </c>
      <c r="H52" s="3">
        <v>1473998</v>
      </c>
      <c r="I52" s="3">
        <v>1504346</v>
      </c>
      <c r="J52" s="3">
        <v>1413444</v>
      </c>
      <c r="K52" s="3">
        <v>1473444</v>
      </c>
      <c r="L52" s="3" t="s">
        <v>25</v>
      </c>
      <c r="M52" s="3">
        <v>2068060</v>
      </c>
      <c r="N52" s="3">
        <v>1521621</v>
      </c>
      <c r="O52" s="3">
        <v>1529535</v>
      </c>
      <c r="P52" s="3">
        <v>1546846</v>
      </c>
      <c r="Q52" s="3">
        <v>1405142</v>
      </c>
      <c r="R52" s="3">
        <v>1354627</v>
      </c>
      <c r="S52" s="3" t="s">
        <v>25</v>
      </c>
    </row>
    <row r="53" spans="1:19" ht="14.25" customHeight="1" x14ac:dyDescent="0.25">
      <c r="A53" s="3" t="s">
        <v>71</v>
      </c>
      <c r="B53" s="3">
        <v>145</v>
      </c>
      <c r="C53" s="3">
        <v>95</v>
      </c>
      <c r="D53" s="3">
        <v>135</v>
      </c>
      <c r="E53" s="3">
        <v>135</v>
      </c>
      <c r="F53" s="3">
        <v>111</v>
      </c>
      <c r="G53" s="3">
        <v>201</v>
      </c>
      <c r="H53" s="3">
        <v>134</v>
      </c>
      <c r="I53" s="3">
        <v>191</v>
      </c>
      <c r="J53" s="3">
        <v>84</v>
      </c>
      <c r="K53" s="3">
        <v>189</v>
      </c>
      <c r="L53" s="3">
        <v>207</v>
      </c>
      <c r="M53" s="3">
        <v>195</v>
      </c>
      <c r="N53" s="3">
        <v>140</v>
      </c>
      <c r="O53" s="3">
        <v>149</v>
      </c>
      <c r="P53" s="3">
        <v>213</v>
      </c>
      <c r="Q53" s="3">
        <v>233</v>
      </c>
      <c r="R53" s="3">
        <v>179</v>
      </c>
      <c r="S53" s="3">
        <v>176</v>
      </c>
    </row>
    <row r="54" spans="1:19" ht="14.25" customHeight="1" x14ac:dyDescent="0.25">
      <c r="A54" s="3" t="s">
        <v>72</v>
      </c>
      <c r="B54" s="3">
        <v>141</v>
      </c>
      <c r="C54" s="3">
        <v>268</v>
      </c>
      <c r="D54" s="3">
        <v>172</v>
      </c>
      <c r="E54" s="3">
        <v>265</v>
      </c>
      <c r="F54" s="3">
        <v>229</v>
      </c>
      <c r="G54" s="3">
        <v>337</v>
      </c>
      <c r="H54" s="3">
        <v>159</v>
      </c>
      <c r="I54" s="3">
        <v>193</v>
      </c>
      <c r="J54" s="3">
        <v>274</v>
      </c>
      <c r="K54" s="3" t="s">
        <v>25</v>
      </c>
      <c r="L54" s="3">
        <v>235</v>
      </c>
      <c r="M54" s="3">
        <v>164</v>
      </c>
      <c r="N54" s="3">
        <v>198</v>
      </c>
      <c r="O54" s="3">
        <v>205</v>
      </c>
      <c r="P54" s="3">
        <v>354</v>
      </c>
      <c r="Q54" s="3">
        <v>201</v>
      </c>
      <c r="R54" s="3">
        <v>217</v>
      </c>
      <c r="S54" s="3" t="s">
        <v>25</v>
      </c>
    </row>
    <row r="55" spans="1:19" ht="14.25" customHeight="1" x14ac:dyDescent="0.25">
      <c r="A55" s="3" t="s">
        <v>73</v>
      </c>
      <c r="B55" s="3">
        <v>55126</v>
      </c>
      <c r="C55" s="3">
        <v>45788</v>
      </c>
      <c r="D55" s="3">
        <v>54296</v>
      </c>
      <c r="E55" s="3">
        <v>72823</v>
      </c>
      <c r="F55" s="3">
        <v>30692</v>
      </c>
      <c r="G55" s="3">
        <v>56963</v>
      </c>
      <c r="H55" s="3">
        <v>166279</v>
      </c>
      <c r="I55" s="3">
        <v>71618</v>
      </c>
      <c r="J55" s="3">
        <v>207523</v>
      </c>
      <c r="K55" s="3">
        <v>65943</v>
      </c>
      <c r="L55" s="3">
        <v>99325</v>
      </c>
      <c r="M55" s="3">
        <v>99238</v>
      </c>
      <c r="N55" s="3">
        <v>61570</v>
      </c>
      <c r="O55" s="3">
        <v>83546</v>
      </c>
      <c r="P55" s="3">
        <v>91711</v>
      </c>
      <c r="Q55" s="3">
        <v>65446</v>
      </c>
      <c r="R55" s="3">
        <v>48487</v>
      </c>
      <c r="S55" s="3">
        <v>102647</v>
      </c>
    </row>
    <row r="56" spans="1:19" ht="14.25" customHeight="1" x14ac:dyDescent="0.25">
      <c r="A56" s="3" t="s">
        <v>74</v>
      </c>
      <c r="B56" s="3">
        <v>51840</v>
      </c>
      <c r="C56" s="3">
        <v>37485</v>
      </c>
      <c r="D56" s="3">
        <v>40824</v>
      </c>
      <c r="E56" s="3">
        <v>56591</v>
      </c>
      <c r="F56" s="3">
        <v>52805</v>
      </c>
      <c r="G56" s="3">
        <v>134088</v>
      </c>
      <c r="H56" s="3">
        <v>47755</v>
      </c>
      <c r="I56" s="3">
        <v>17572</v>
      </c>
      <c r="J56" s="3">
        <v>63814</v>
      </c>
      <c r="K56" s="3">
        <v>31843</v>
      </c>
      <c r="L56" s="3">
        <v>29581</v>
      </c>
      <c r="M56" s="3">
        <v>46668</v>
      </c>
      <c r="N56" s="3">
        <v>37147</v>
      </c>
      <c r="O56" s="3">
        <v>58108</v>
      </c>
      <c r="P56" s="3">
        <v>111136</v>
      </c>
      <c r="Q56" s="3">
        <v>36341</v>
      </c>
      <c r="R56" s="3">
        <v>26329</v>
      </c>
      <c r="S56" s="3">
        <v>87752</v>
      </c>
    </row>
    <row r="57" spans="1:19" ht="14.25" customHeight="1" x14ac:dyDescent="0.25">
      <c r="A57" s="3" t="s">
        <v>75</v>
      </c>
      <c r="B57" s="3">
        <v>1086</v>
      </c>
      <c r="C57" s="3">
        <v>769</v>
      </c>
      <c r="D57" s="3">
        <v>831</v>
      </c>
      <c r="E57" s="3">
        <v>1331</v>
      </c>
      <c r="F57" s="3">
        <v>659</v>
      </c>
      <c r="G57" s="3">
        <v>1624</v>
      </c>
      <c r="H57" s="3">
        <v>2089</v>
      </c>
      <c r="I57" s="3">
        <v>1346</v>
      </c>
      <c r="J57" s="3">
        <v>1621</v>
      </c>
      <c r="K57" s="3">
        <v>1526</v>
      </c>
      <c r="L57" s="3">
        <v>2289</v>
      </c>
      <c r="M57" s="3">
        <v>2799</v>
      </c>
      <c r="N57" s="3">
        <v>1539</v>
      </c>
      <c r="O57" s="3">
        <v>1909</v>
      </c>
      <c r="P57" s="3">
        <v>1798</v>
      </c>
      <c r="Q57" s="3">
        <v>1581</v>
      </c>
      <c r="R57" s="3">
        <v>1005</v>
      </c>
      <c r="S57" s="3">
        <v>2520</v>
      </c>
    </row>
    <row r="58" spans="1:19" ht="14.25" customHeight="1" x14ac:dyDescent="0.25">
      <c r="A58" s="3" t="s">
        <v>76</v>
      </c>
      <c r="B58" s="3">
        <v>1337</v>
      </c>
      <c r="C58" s="3">
        <v>966</v>
      </c>
      <c r="D58" s="3">
        <v>1293</v>
      </c>
      <c r="E58" s="3">
        <v>1296</v>
      </c>
      <c r="F58" s="3">
        <v>691</v>
      </c>
      <c r="G58" s="3" t="s">
        <v>25</v>
      </c>
      <c r="H58" s="3">
        <v>2404</v>
      </c>
      <c r="I58" s="3" t="s">
        <v>25</v>
      </c>
      <c r="J58" s="3">
        <v>2433</v>
      </c>
      <c r="K58" s="3">
        <v>1803</v>
      </c>
      <c r="L58" s="3">
        <v>2202</v>
      </c>
      <c r="M58" s="3">
        <v>2614</v>
      </c>
      <c r="N58" s="3">
        <v>1599</v>
      </c>
      <c r="O58" s="3">
        <v>1547</v>
      </c>
      <c r="P58" s="3">
        <v>2235</v>
      </c>
      <c r="Q58" s="3" t="s">
        <v>25</v>
      </c>
      <c r="R58" s="3">
        <v>1340</v>
      </c>
      <c r="S58" s="3">
        <v>2554</v>
      </c>
    </row>
    <row r="59" spans="1:19" ht="14.25" customHeight="1" x14ac:dyDescent="0.25">
      <c r="A59" s="3" t="s">
        <v>77</v>
      </c>
      <c r="B59" s="3">
        <v>11913</v>
      </c>
      <c r="C59" s="3">
        <v>15265</v>
      </c>
      <c r="D59" s="3">
        <v>14069</v>
      </c>
      <c r="E59" s="3">
        <v>21417</v>
      </c>
      <c r="F59" s="3">
        <v>9107</v>
      </c>
      <c r="G59" s="3">
        <v>26141</v>
      </c>
      <c r="H59" s="3">
        <v>57296</v>
      </c>
      <c r="I59" s="3">
        <v>22653</v>
      </c>
      <c r="J59" s="3">
        <v>42966</v>
      </c>
      <c r="K59" s="3">
        <v>19765</v>
      </c>
      <c r="L59" s="3">
        <v>41712</v>
      </c>
      <c r="M59" s="3">
        <v>45681</v>
      </c>
      <c r="N59" s="3">
        <v>23675</v>
      </c>
      <c r="O59" s="3">
        <v>26190</v>
      </c>
      <c r="P59" s="3">
        <v>25252</v>
      </c>
      <c r="Q59" s="3">
        <v>20813</v>
      </c>
      <c r="R59" s="3">
        <v>11901</v>
      </c>
      <c r="S59" s="3">
        <v>43572</v>
      </c>
    </row>
    <row r="60" spans="1:19" ht="14.25" customHeight="1" x14ac:dyDescent="0.25">
      <c r="A60" s="3" t="s">
        <v>78</v>
      </c>
      <c r="B60" s="3">
        <v>2780</v>
      </c>
      <c r="C60" s="3">
        <v>2744</v>
      </c>
      <c r="D60" s="3">
        <v>3417</v>
      </c>
      <c r="E60" s="3">
        <v>4875</v>
      </c>
      <c r="F60" s="3">
        <v>3442</v>
      </c>
      <c r="G60" s="3">
        <v>7262</v>
      </c>
      <c r="H60" s="3">
        <v>27021</v>
      </c>
      <c r="I60" s="3">
        <v>25870</v>
      </c>
      <c r="J60" s="3">
        <v>25506</v>
      </c>
      <c r="K60" s="3">
        <v>28174</v>
      </c>
      <c r="L60" s="3">
        <v>30471</v>
      </c>
      <c r="M60" s="3">
        <v>42926</v>
      </c>
      <c r="N60" s="3">
        <v>22011</v>
      </c>
      <c r="O60" s="3">
        <v>20929</v>
      </c>
      <c r="P60" s="3">
        <v>22622</v>
      </c>
      <c r="Q60" s="3">
        <v>25603</v>
      </c>
      <c r="R60" s="3">
        <v>16970</v>
      </c>
      <c r="S60" s="3">
        <v>36420</v>
      </c>
    </row>
    <row r="61" spans="1:19" ht="14.25" customHeight="1" x14ac:dyDescent="0.25">
      <c r="A61" s="3" t="s">
        <v>79</v>
      </c>
      <c r="B61" s="3">
        <v>122767</v>
      </c>
      <c r="C61" s="3">
        <v>83766</v>
      </c>
      <c r="D61" s="3">
        <v>95136</v>
      </c>
      <c r="E61" s="3">
        <v>125132</v>
      </c>
      <c r="F61" s="3">
        <v>64631</v>
      </c>
      <c r="G61" s="3">
        <v>143379</v>
      </c>
      <c r="H61" s="3">
        <v>72213</v>
      </c>
      <c r="I61" s="3">
        <v>28474</v>
      </c>
      <c r="J61" s="3">
        <v>81526</v>
      </c>
      <c r="K61" s="3">
        <v>26015</v>
      </c>
      <c r="L61" s="3">
        <v>44191</v>
      </c>
      <c r="M61" s="3">
        <v>66670</v>
      </c>
      <c r="N61" s="3">
        <v>36737</v>
      </c>
      <c r="O61" s="3">
        <v>72269</v>
      </c>
      <c r="P61" s="3">
        <v>64758</v>
      </c>
      <c r="Q61" s="3">
        <v>33912</v>
      </c>
      <c r="R61" s="3">
        <v>30628</v>
      </c>
      <c r="S61" s="3">
        <v>64517</v>
      </c>
    </row>
    <row r="62" spans="1:19" ht="14.25" customHeight="1" x14ac:dyDescent="0.25">
      <c r="A62" s="3" t="s">
        <v>80</v>
      </c>
      <c r="B62" s="3">
        <v>8253</v>
      </c>
      <c r="C62" s="3">
        <v>7758</v>
      </c>
      <c r="D62" s="3">
        <v>7697</v>
      </c>
      <c r="E62" s="3">
        <v>11186</v>
      </c>
      <c r="F62" s="3">
        <v>6518</v>
      </c>
      <c r="G62" s="3">
        <v>13813</v>
      </c>
      <c r="H62" s="3">
        <v>17689</v>
      </c>
      <c r="I62" s="3">
        <v>11195</v>
      </c>
      <c r="J62" s="3">
        <v>14411</v>
      </c>
      <c r="K62" s="3">
        <v>12405</v>
      </c>
      <c r="L62" s="3">
        <v>13709</v>
      </c>
      <c r="M62" s="3">
        <v>19307</v>
      </c>
      <c r="N62" s="3">
        <v>12853</v>
      </c>
      <c r="O62" s="3">
        <v>14030</v>
      </c>
      <c r="P62" s="3">
        <v>12598</v>
      </c>
      <c r="Q62" s="3">
        <v>13649</v>
      </c>
      <c r="R62" s="3">
        <v>11222</v>
      </c>
      <c r="S62" s="3">
        <v>17799</v>
      </c>
    </row>
    <row r="63" spans="1:19" ht="14.25" customHeight="1" x14ac:dyDescent="0.25">
      <c r="A63" s="3" t="s">
        <v>81</v>
      </c>
      <c r="B63" s="3">
        <v>576</v>
      </c>
      <c r="C63" s="3">
        <v>734</v>
      </c>
      <c r="D63" s="3">
        <v>785</v>
      </c>
      <c r="E63" s="3">
        <v>844</v>
      </c>
      <c r="F63" s="3">
        <v>378</v>
      </c>
      <c r="G63" s="3">
        <v>634</v>
      </c>
      <c r="H63" s="3">
        <v>18501</v>
      </c>
      <c r="I63" s="3">
        <v>82847</v>
      </c>
      <c r="J63" s="3">
        <v>17960</v>
      </c>
      <c r="K63" s="3">
        <v>102586</v>
      </c>
      <c r="L63" s="3">
        <v>97328</v>
      </c>
      <c r="M63" s="3">
        <v>95118</v>
      </c>
      <c r="N63" s="3">
        <v>115030</v>
      </c>
      <c r="O63" s="3">
        <v>139113</v>
      </c>
      <c r="P63" s="3">
        <v>103071</v>
      </c>
      <c r="Q63" s="3">
        <v>77116</v>
      </c>
      <c r="R63" s="3">
        <v>104178</v>
      </c>
      <c r="S63" s="3">
        <v>131547</v>
      </c>
    </row>
    <row r="64" spans="1:19" ht="14.25" customHeight="1" x14ac:dyDescent="0.25">
      <c r="A64" s="3" t="s">
        <v>82</v>
      </c>
      <c r="B64" s="3">
        <v>31670</v>
      </c>
      <c r="C64" s="3">
        <v>30927</v>
      </c>
      <c r="D64" s="3">
        <v>28749</v>
      </c>
      <c r="E64" s="3">
        <v>33097</v>
      </c>
      <c r="F64" s="3">
        <v>22264</v>
      </c>
      <c r="G64" s="3">
        <v>33169</v>
      </c>
      <c r="H64" s="3">
        <v>45413</v>
      </c>
      <c r="I64" s="3">
        <v>53214</v>
      </c>
      <c r="J64" s="3">
        <v>45108</v>
      </c>
      <c r="K64" s="3">
        <v>61043</v>
      </c>
      <c r="L64" s="3">
        <v>57469</v>
      </c>
      <c r="M64" s="3">
        <v>123804</v>
      </c>
      <c r="N64" s="3">
        <v>47721</v>
      </c>
      <c r="O64" s="3">
        <v>48651</v>
      </c>
      <c r="P64" s="3">
        <v>55138</v>
      </c>
      <c r="Q64" s="3">
        <v>51050</v>
      </c>
      <c r="R64" s="3">
        <v>44741</v>
      </c>
      <c r="S64" s="3">
        <v>132714</v>
      </c>
    </row>
    <row r="65" spans="1:19" ht="14.25" customHeight="1" x14ac:dyDescent="0.25">
      <c r="A65" s="3" t="s">
        <v>83</v>
      </c>
      <c r="B65" s="3">
        <v>15363</v>
      </c>
      <c r="C65" s="3">
        <v>15642</v>
      </c>
      <c r="D65" s="3">
        <v>24478</v>
      </c>
      <c r="E65" s="3">
        <v>20739</v>
      </c>
      <c r="F65" s="3">
        <v>17937</v>
      </c>
      <c r="G65" s="3">
        <v>28742</v>
      </c>
      <c r="H65" s="3">
        <v>344147</v>
      </c>
      <c r="I65" s="3">
        <v>306897</v>
      </c>
      <c r="J65" s="3">
        <v>342435</v>
      </c>
      <c r="K65" s="3">
        <v>295583</v>
      </c>
      <c r="L65" s="3">
        <v>309308</v>
      </c>
      <c r="M65" s="3">
        <v>408434</v>
      </c>
      <c r="N65" s="3">
        <v>199362</v>
      </c>
      <c r="O65" s="3">
        <v>226593</v>
      </c>
      <c r="P65" s="3">
        <v>203497</v>
      </c>
      <c r="Q65" s="3">
        <v>281487</v>
      </c>
      <c r="R65" s="3">
        <v>156190</v>
      </c>
      <c r="S65" s="3">
        <v>411090</v>
      </c>
    </row>
    <row r="66" spans="1:19" ht="14.25" customHeight="1" x14ac:dyDescent="0.25">
      <c r="A66" s="3" t="s">
        <v>84</v>
      </c>
      <c r="B66" s="3">
        <v>4337</v>
      </c>
      <c r="C66" s="3">
        <v>5309</v>
      </c>
      <c r="D66" s="3">
        <v>5321</v>
      </c>
      <c r="E66" s="3">
        <v>8305</v>
      </c>
      <c r="F66" s="3" t="s">
        <v>25</v>
      </c>
      <c r="G66" s="3">
        <v>10966</v>
      </c>
      <c r="H66" s="3">
        <v>106815</v>
      </c>
      <c r="I66" s="3">
        <v>108947</v>
      </c>
      <c r="J66" s="3">
        <v>156214</v>
      </c>
      <c r="K66" s="3">
        <v>102385</v>
      </c>
      <c r="L66" s="3">
        <v>101948</v>
      </c>
      <c r="M66" s="3">
        <v>129977</v>
      </c>
      <c r="N66" s="3">
        <v>104714</v>
      </c>
      <c r="O66" s="3">
        <v>112499</v>
      </c>
      <c r="P66" s="3">
        <v>94955</v>
      </c>
      <c r="Q66" s="3">
        <v>110078</v>
      </c>
      <c r="R66" s="3">
        <v>70760</v>
      </c>
      <c r="S66" s="3">
        <v>165331</v>
      </c>
    </row>
    <row r="67" spans="1:19" ht="14.25" customHeight="1" x14ac:dyDescent="0.25">
      <c r="A67" s="3" t="s">
        <v>85</v>
      </c>
      <c r="B67" s="3">
        <v>64941</v>
      </c>
      <c r="C67" s="3">
        <v>66411</v>
      </c>
      <c r="D67" s="3">
        <v>66620</v>
      </c>
      <c r="E67" s="3">
        <v>71933</v>
      </c>
      <c r="F67" s="3">
        <v>53912</v>
      </c>
      <c r="G67" s="3">
        <v>68440</v>
      </c>
      <c r="H67" s="3">
        <v>90216</v>
      </c>
      <c r="I67" s="3">
        <v>98582</v>
      </c>
      <c r="J67" s="3">
        <v>94279</v>
      </c>
      <c r="K67" s="3">
        <v>93860</v>
      </c>
      <c r="L67" s="3">
        <v>96006</v>
      </c>
      <c r="M67" s="3">
        <v>236591</v>
      </c>
      <c r="N67" s="3">
        <v>77095</v>
      </c>
      <c r="O67" s="3">
        <v>83360</v>
      </c>
      <c r="P67" s="3">
        <v>93708</v>
      </c>
      <c r="Q67" s="3">
        <v>96492</v>
      </c>
      <c r="R67" s="3">
        <v>71422</v>
      </c>
      <c r="S67" s="3">
        <v>255741</v>
      </c>
    </row>
    <row r="68" spans="1:19" ht="14.25" customHeight="1" x14ac:dyDescent="0.25">
      <c r="A68" s="3" t="s">
        <v>86</v>
      </c>
      <c r="B68" s="3">
        <v>45985</v>
      </c>
      <c r="C68" s="3">
        <v>42250</v>
      </c>
      <c r="D68" s="3">
        <v>50113</v>
      </c>
      <c r="E68" s="3">
        <v>72459</v>
      </c>
      <c r="F68" s="3">
        <v>37965</v>
      </c>
      <c r="G68" s="3">
        <v>67732</v>
      </c>
      <c r="H68" s="3">
        <v>195255</v>
      </c>
      <c r="I68" s="3">
        <v>186825</v>
      </c>
      <c r="J68" s="3">
        <v>191913</v>
      </c>
      <c r="K68" s="3">
        <v>201348</v>
      </c>
      <c r="L68" s="3">
        <v>226384</v>
      </c>
      <c r="M68" s="3">
        <v>198590</v>
      </c>
      <c r="N68" s="3">
        <v>153922</v>
      </c>
      <c r="O68" s="3">
        <v>155640</v>
      </c>
      <c r="P68" s="3">
        <v>172763</v>
      </c>
      <c r="Q68" s="3">
        <v>156603</v>
      </c>
      <c r="R68" s="3">
        <v>151336</v>
      </c>
      <c r="S68" s="3">
        <v>222412</v>
      </c>
    </row>
    <row r="69" spans="1:19" ht="14.25" customHeight="1" x14ac:dyDescent="0.25">
      <c r="A69" s="3" t="s">
        <v>87</v>
      </c>
      <c r="B69" s="3">
        <v>16557</v>
      </c>
      <c r="C69" s="3">
        <v>7885</v>
      </c>
      <c r="D69" s="3">
        <v>10065</v>
      </c>
      <c r="E69" s="3">
        <v>14813</v>
      </c>
      <c r="F69" s="3">
        <v>18635</v>
      </c>
      <c r="G69" s="3">
        <v>46128</v>
      </c>
      <c r="H69" s="3">
        <v>15186</v>
      </c>
      <c r="I69" s="3">
        <v>28397</v>
      </c>
      <c r="J69" s="3">
        <v>10705</v>
      </c>
      <c r="K69" s="3">
        <v>52004</v>
      </c>
      <c r="L69" s="3">
        <v>24876</v>
      </c>
      <c r="M69" s="3">
        <v>37082</v>
      </c>
      <c r="N69" s="3">
        <v>63362</v>
      </c>
      <c r="O69" s="3">
        <v>37087</v>
      </c>
      <c r="P69" s="3">
        <v>93587</v>
      </c>
      <c r="Q69" s="3">
        <v>30657</v>
      </c>
      <c r="R69" s="3">
        <v>68780</v>
      </c>
      <c r="S69" s="3">
        <v>31446</v>
      </c>
    </row>
    <row r="70" spans="1:19" ht="14.25" customHeight="1" x14ac:dyDescent="0.25">
      <c r="A70" s="3" t="s">
        <v>88</v>
      </c>
      <c r="B70" s="3">
        <v>129836</v>
      </c>
      <c r="C70" s="3">
        <v>76723</v>
      </c>
      <c r="D70" s="3">
        <v>84952</v>
      </c>
      <c r="E70" s="3">
        <v>120256</v>
      </c>
      <c r="F70" s="3">
        <v>61540</v>
      </c>
      <c r="G70" s="3">
        <v>106661</v>
      </c>
      <c r="H70" s="3">
        <v>228513</v>
      </c>
      <c r="I70" s="3">
        <v>110400</v>
      </c>
      <c r="J70" s="3">
        <v>261124</v>
      </c>
      <c r="K70" s="3">
        <v>86980</v>
      </c>
      <c r="L70" s="3">
        <v>126112</v>
      </c>
      <c r="M70" s="3">
        <v>126244</v>
      </c>
      <c r="N70" s="3">
        <v>65317</v>
      </c>
      <c r="O70" s="3">
        <v>138832</v>
      </c>
      <c r="P70" s="3">
        <v>167301</v>
      </c>
      <c r="Q70" s="3">
        <v>108914</v>
      </c>
      <c r="R70" s="3">
        <v>52183</v>
      </c>
      <c r="S70" s="3">
        <v>156114</v>
      </c>
    </row>
    <row r="71" spans="1:19" ht="14.25" customHeight="1" x14ac:dyDescent="0.25">
      <c r="A71" s="3" t="s">
        <v>89</v>
      </c>
      <c r="B71" s="3">
        <v>3758</v>
      </c>
      <c r="C71" s="3">
        <v>3982</v>
      </c>
      <c r="D71" s="3">
        <v>4052</v>
      </c>
      <c r="E71" s="3">
        <v>5482</v>
      </c>
      <c r="F71" s="3">
        <v>1793</v>
      </c>
      <c r="G71" s="3">
        <v>3855</v>
      </c>
      <c r="H71" s="3">
        <v>70467</v>
      </c>
      <c r="I71" s="3">
        <v>48620</v>
      </c>
      <c r="J71" s="3">
        <v>78139</v>
      </c>
      <c r="K71" s="3">
        <v>47688</v>
      </c>
      <c r="L71" s="3">
        <v>76621</v>
      </c>
      <c r="M71" s="3">
        <v>81093</v>
      </c>
      <c r="N71" s="3">
        <v>57318</v>
      </c>
      <c r="O71" s="3">
        <v>62629</v>
      </c>
      <c r="P71" s="3">
        <v>43917</v>
      </c>
      <c r="Q71" s="3">
        <v>62232</v>
      </c>
      <c r="R71" s="3">
        <v>44985</v>
      </c>
      <c r="S71" s="3">
        <v>118103</v>
      </c>
    </row>
    <row r="72" spans="1:19" ht="14.25" customHeight="1" x14ac:dyDescent="0.25">
      <c r="A72" s="3" t="s">
        <v>90</v>
      </c>
      <c r="B72" s="3" t="s">
        <v>25</v>
      </c>
      <c r="C72" s="3" t="s">
        <v>25</v>
      </c>
      <c r="D72" s="3" t="s">
        <v>25</v>
      </c>
      <c r="E72" s="3" t="s">
        <v>25</v>
      </c>
      <c r="F72" s="3">
        <v>177056</v>
      </c>
      <c r="G72" s="3">
        <v>434689</v>
      </c>
      <c r="H72" s="3">
        <v>393035</v>
      </c>
      <c r="I72" s="3">
        <v>323703</v>
      </c>
      <c r="J72" s="3" t="s">
        <v>25</v>
      </c>
      <c r="K72" s="3">
        <v>719955</v>
      </c>
      <c r="L72" s="3">
        <v>409529</v>
      </c>
      <c r="M72" s="3">
        <v>953063</v>
      </c>
      <c r="N72" s="3">
        <v>552700</v>
      </c>
      <c r="O72" s="3">
        <v>369316</v>
      </c>
      <c r="P72" s="3">
        <v>583330</v>
      </c>
      <c r="Q72" s="3">
        <v>448473</v>
      </c>
      <c r="R72" s="3">
        <v>383160</v>
      </c>
      <c r="S72" s="3">
        <v>739235</v>
      </c>
    </row>
    <row r="73" spans="1:19" ht="14.25" customHeight="1" x14ac:dyDescent="0.25">
      <c r="A73" s="3" t="s">
        <v>91</v>
      </c>
      <c r="B73" s="3">
        <v>612</v>
      </c>
      <c r="C73" s="3">
        <v>652</v>
      </c>
      <c r="D73" s="3">
        <v>728</v>
      </c>
      <c r="E73" s="3">
        <v>835</v>
      </c>
      <c r="F73" s="3">
        <v>650</v>
      </c>
      <c r="G73" s="3">
        <v>1477</v>
      </c>
      <c r="H73" s="3">
        <v>816</v>
      </c>
      <c r="I73" s="3">
        <v>540</v>
      </c>
      <c r="J73" s="3">
        <v>827</v>
      </c>
      <c r="K73" s="3">
        <v>748</v>
      </c>
      <c r="L73" s="3">
        <v>804</v>
      </c>
      <c r="M73" s="3">
        <v>760</v>
      </c>
      <c r="N73" s="3">
        <v>554</v>
      </c>
      <c r="O73" s="3">
        <v>818</v>
      </c>
      <c r="P73" s="3">
        <v>760</v>
      </c>
      <c r="Q73" s="3">
        <v>588</v>
      </c>
      <c r="R73" s="3">
        <v>463</v>
      </c>
      <c r="S73" s="3">
        <v>703</v>
      </c>
    </row>
    <row r="74" spans="1:19" ht="14.25" customHeight="1" x14ac:dyDescent="0.25">
      <c r="A74" s="3" t="s">
        <v>92</v>
      </c>
      <c r="B74" s="3">
        <v>142250</v>
      </c>
      <c r="C74" s="3">
        <v>142748</v>
      </c>
      <c r="D74" s="3">
        <v>150987</v>
      </c>
      <c r="E74" s="3">
        <v>283104</v>
      </c>
      <c r="F74" s="3">
        <v>117119</v>
      </c>
      <c r="G74" s="3">
        <v>298226</v>
      </c>
      <c r="H74" s="3">
        <v>45425</v>
      </c>
      <c r="I74" s="3">
        <v>55590</v>
      </c>
      <c r="J74" s="3">
        <v>45689</v>
      </c>
      <c r="K74" s="3">
        <v>67430</v>
      </c>
      <c r="L74" s="3">
        <v>63940</v>
      </c>
      <c r="M74" s="3">
        <v>80492</v>
      </c>
      <c r="N74" s="3">
        <v>135696</v>
      </c>
      <c r="O74" s="3">
        <v>129806</v>
      </c>
      <c r="P74" s="3">
        <v>104544</v>
      </c>
      <c r="Q74" s="3">
        <v>93168</v>
      </c>
      <c r="R74" s="3">
        <v>109732</v>
      </c>
      <c r="S74" s="3">
        <v>133265</v>
      </c>
    </row>
    <row r="75" spans="1:19" ht="14.25" customHeight="1" x14ac:dyDescent="0.25">
      <c r="A75" s="3" t="s">
        <v>93</v>
      </c>
      <c r="B75" s="3">
        <v>323981</v>
      </c>
      <c r="C75" s="3">
        <v>299508</v>
      </c>
      <c r="D75" s="3">
        <v>346228</v>
      </c>
      <c r="E75" s="3">
        <v>412826</v>
      </c>
      <c r="F75" s="3">
        <v>204278</v>
      </c>
      <c r="G75" s="3">
        <v>478333</v>
      </c>
      <c r="H75" s="3">
        <v>770461</v>
      </c>
      <c r="I75" s="3">
        <v>201695</v>
      </c>
      <c r="J75" s="3">
        <v>704130</v>
      </c>
      <c r="K75" s="3">
        <v>130609</v>
      </c>
      <c r="L75" s="3">
        <v>456115</v>
      </c>
      <c r="M75" s="3">
        <v>516961</v>
      </c>
      <c r="N75" s="3">
        <v>275055</v>
      </c>
      <c r="O75" s="3">
        <v>515854</v>
      </c>
      <c r="P75" s="3">
        <v>383719</v>
      </c>
      <c r="Q75" s="3">
        <v>332258</v>
      </c>
      <c r="R75" s="3">
        <v>162305</v>
      </c>
      <c r="S75" s="3">
        <v>741092</v>
      </c>
    </row>
    <row r="76" spans="1:19" ht="14.25" customHeight="1" x14ac:dyDescent="0.25">
      <c r="A76" s="3" t="s">
        <v>94</v>
      </c>
      <c r="B76" s="3">
        <v>1270</v>
      </c>
      <c r="C76" s="3">
        <v>1075</v>
      </c>
      <c r="D76" s="3">
        <v>962</v>
      </c>
      <c r="E76" s="3">
        <v>1181</v>
      </c>
      <c r="F76" s="3">
        <v>483</v>
      </c>
      <c r="G76" s="3">
        <v>1385</v>
      </c>
      <c r="H76" s="3">
        <v>1231</v>
      </c>
      <c r="I76" s="3">
        <v>655</v>
      </c>
      <c r="J76" s="3">
        <v>1402</v>
      </c>
      <c r="K76" s="3">
        <v>764</v>
      </c>
      <c r="L76" s="3">
        <v>900</v>
      </c>
      <c r="M76" s="3">
        <v>1261</v>
      </c>
      <c r="N76" s="3">
        <v>661</v>
      </c>
      <c r="O76" s="3">
        <v>964</v>
      </c>
      <c r="P76" s="3">
        <v>1129</v>
      </c>
      <c r="Q76" s="3">
        <v>735</v>
      </c>
      <c r="R76" s="3">
        <v>486</v>
      </c>
      <c r="S76" s="3">
        <v>1184</v>
      </c>
    </row>
    <row r="77" spans="1:19" ht="14.25" customHeight="1" x14ac:dyDescent="0.25">
      <c r="A77" s="3" t="s">
        <v>95</v>
      </c>
      <c r="B77" s="3">
        <v>78435</v>
      </c>
      <c r="C77" s="3">
        <v>66229</v>
      </c>
      <c r="D77" s="3">
        <v>57150</v>
      </c>
      <c r="E77" s="3">
        <v>77529</v>
      </c>
      <c r="F77" s="3">
        <v>45965</v>
      </c>
      <c r="G77" s="3">
        <v>79274</v>
      </c>
      <c r="H77" s="3">
        <v>237660</v>
      </c>
      <c r="I77" s="3">
        <v>93314</v>
      </c>
      <c r="J77" s="3">
        <v>256028</v>
      </c>
      <c r="K77" s="3">
        <v>91602</v>
      </c>
      <c r="L77" s="3">
        <v>121231</v>
      </c>
      <c r="M77" s="3">
        <v>110275</v>
      </c>
      <c r="N77" s="3">
        <v>73429</v>
      </c>
      <c r="O77" s="3">
        <v>100612</v>
      </c>
      <c r="P77" s="3">
        <v>94168</v>
      </c>
      <c r="Q77" s="3">
        <v>84973</v>
      </c>
      <c r="R77" s="3">
        <v>62874</v>
      </c>
      <c r="S77" s="3">
        <v>156306</v>
      </c>
    </row>
    <row r="78" spans="1:19" ht="14.25" customHeight="1" x14ac:dyDescent="0.25">
      <c r="A78" s="3" t="s">
        <v>96</v>
      </c>
      <c r="B78" s="3">
        <v>420</v>
      </c>
      <c r="C78" s="3" t="s">
        <v>25</v>
      </c>
      <c r="D78" s="3" t="s">
        <v>25</v>
      </c>
      <c r="E78" s="3">
        <v>609</v>
      </c>
      <c r="F78" s="3">
        <v>661</v>
      </c>
      <c r="G78" s="3">
        <v>2676</v>
      </c>
      <c r="H78" s="3" t="s">
        <v>25</v>
      </c>
      <c r="I78" s="3">
        <v>2230</v>
      </c>
      <c r="J78" s="3" t="s">
        <v>25</v>
      </c>
      <c r="K78" s="3">
        <v>7978</v>
      </c>
      <c r="L78" s="3">
        <v>2964</v>
      </c>
      <c r="M78" s="3">
        <v>7520</v>
      </c>
      <c r="N78" s="3">
        <v>8395</v>
      </c>
      <c r="O78" s="3">
        <v>3163</v>
      </c>
      <c r="P78" s="3">
        <v>8483</v>
      </c>
      <c r="Q78" s="3">
        <v>3581</v>
      </c>
      <c r="R78" s="3">
        <v>4912</v>
      </c>
      <c r="S78" s="3">
        <v>8348</v>
      </c>
    </row>
    <row r="79" spans="1:19" ht="14.25" customHeight="1" x14ac:dyDescent="0.25">
      <c r="A79" s="3" t="s">
        <v>97</v>
      </c>
      <c r="B79" s="3">
        <v>104</v>
      </c>
      <c r="C79" s="3" t="s">
        <v>25</v>
      </c>
      <c r="D79" s="3">
        <v>253</v>
      </c>
      <c r="E79" s="3">
        <v>279</v>
      </c>
      <c r="F79" s="3">
        <v>147</v>
      </c>
      <c r="G79" s="3" t="s">
        <v>25</v>
      </c>
      <c r="H79" s="3" t="s">
        <v>25</v>
      </c>
      <c r="I79" s="3">
        <v>521</v>
      </c>
      <c r="J79" s="3" t="s">
        <v>25</v>
      </c>
      <c r="K79" s="3">
        <v>523</v>
      </c>
      <c r="L79" s="3">
        <v>564</v>
      </c>
      <c r="M79" s="3">
        <v>598</v>
      </c>
      <c r="N79" s="3">
        <v>265</v>
      </c>
      <c r="O79" s="3" t="s">
        <v>25</v>
      </c>
      <c r="P79" s="3">
        <v>427</v>
      </c>
      <c r="Q79" s="3">
        <v>462</v>
      </c>
      <c r="R79" s="3">
        <v>225</v>
      </c>
      <c r="S79" s="3">
        <v>800</v>
      </c>
    </row>
    <row r="80" spans="1:19" ht="14.25" customHeight="1" x14ac:dyDescent="0.25">
      <c r="A80" s="3" t="s">
        <v>98</v>
      </c>
      <c r="B80" s="3">
        <v>11624</v>
      </c>
      <c r="C80" s="3">
        <v>5840</v>
      </c>
      <c r="D80" s="3">
        <v>6287</v>
      </c>
      <c r="E80" s="3">
        <v>6766</v>
      </c>
      <c r="F80" s="3">
        <v>5719</v>
      </c>
      <c r="G80" s="3">
        <v>14882</v>
      </c>
      <c r="H80" s="3">
        <v>8651</v>
      </c>
      <c r="I80" s="3">
        <v>6621</v>
      </c>
      <c r="J80" s="3">
        <v>5834</v>
      </c>
      <c r="K80" s="3">
        <v>9328</v>
      </c>
      <c r="L80" s="3">
        <v>9323</v>
      </c>
      <c r="M80" s="3">
        <v>7955</v>
      </c>
      <c r="N80" s="3">
        <v>10163</v>
      </c>
      <c r="O80" s="3">
        <v>9993</v>
      </c>
      <c r="P80" s="3">
        <v>13486</v>
      </c>
      <c r="Q80" s="3">
        <v>6956</v>
      </c>
      <c r="R80" s="3">
        <v>8890</v>
      </c>
      <c r="S80" s="3">
        <v>9743</v>
      </c>
    </row>
    <row r="81" spans="1:19" ht="14.25" customHeight="1" x14ac:dyDescent="0.25">
      <c r="A81" s="3" t="s">
        <v>99</v>
      </c>
      <c r="B81" s="3">
        <v>423</v>
      </c>
      <c r="C81" s="3">
        <v>302</v>
      </c>
      <c r="D81" s="3">
        <v>2115</v>
      </c>
      <c r="E81" s="3">
        <v>347</v>
      </c>
      <c r="F81" s="3">
        <v>276</v>
      </c>
      <c r="G81" s="3">
        <v>632</v>
      </c>
      <c r="H81" s="3">
        <v>16786</v>
      </c>
      <c r="I81" s="3">
        <v>104425</v>
      </c>
      <c r="J81" s="3">
        <v>2738</v>
      </c>
      <c r="K81" s="3">
        <v>725</v>
      </c>
      <c r="L81" s="3">
        <v>10432</v>
      </c>
      <c r="M81" s="3">
        <v>1115</v>
      </c>
      <c r="N81" s="3">
        <v>1253</v>
      </c>
      <c r="O81" s="3">
        <v>1419</v>
      </c>
      <c r="P81" s="3">
        <v>17096</v>
      </c>
      <c r="Q81" s="3">
        <v>815</v>
      </c>
      <c r="R81" s="3">
        <v>984</v>
      </c>
      <c r="S81" s="3">
        <v>1769</v>
      </c>
    </row>
    <row r="82" spans="1:19" ht="14.25" customHeight="1" x14ac:dyDescent="0.25">
      <c r="A82" s="3" t="s">
        <v>100</v>
      </c>
      <c r="B82" s="3">
        <v>339276</v>
      </c>
      <c r="C82" s="3">
        <v>358502</v>
      </c>
      <c r="D82" s="3">
        <v>344157</v>
      </c>
      <c r="E82" s="3">
        <v>506522</v>
      </c>
      <c r="F82" s="3">
        <v>209520</v>
      </c>
      <c r="G82" s="3">
        <v>430603</v>
      </c>
      <c r="H82" s="3">
        <v>900688</v>
      </c>
      <c r="I82" s="3">
        <v>735844</v>
      </c>
      <c r="J82" s="3">
        <v>1094325</v>
      </c>
      <c r="K82" s="3">
        <v>660224</v>
      </c>
      <c r="L82" s="3">
        <v>1022778</v>
      </c>
      <c r="M82" s="3">
        <v>857893</v>
      </c>
      <c r="N82" s="3">
        <v>635943</v>
      </c>
      <c r="O82" s="3">
        <v>860371</v>
      </c>
      <c r="P82" s="3">
        <v>520443</v>
      </c>
      <c r="Q82" s="3">
        <v>679018</v>
      </c>
      <c r="R82" s="3">
        <v>412289</v>
      </c>
      <c r="S82" s="3">
        <v>1235200</v>
      </c>
    </row>
    <row r="83" spans="1:19" ht="14.25" customHeight="1" x14ac:dyDescent="0.25">
      <c r="A83" s="3" t="s">
        <v>101</v>
      </c>
      <c r="B83" s="3">
        <v>144763</v>
      </c>
      <c r="C83" s="3">
        <v>120593</v>
      </c>
      <c r="D83" s="3">
        <v>149506</v>
      </c>
      <c r="E83" s="3">
        <v>191901</v>
      </c>
      <c r="F83" s="3">
        <v>115469</v>
      </c>
      <c r="G83" s="3">
        <v>194505</v>
      </c>
      <c r="H83" s="3">
        <v>46775</v>
      </c>
      <c r="I83" s="3">
        <v>41624</v>
      </c>
      <c r="J83" s="3">
        <v>34236</v>
      </c>
      <c r="K83" s="3">
        <v>61241</v>
      </c>
      <c r="L83" s="3">
        <v>49078</v>
      </c>
      <c r="M83" s="3">
        <v>56897</v>
      </c>
      <c r="N83" s="3">
        <v>96508</v>
      </c>
      <c r="O83" s="3">
        <v>75386</v>
      </c>
      <c r="P83" s="3">
        <v>78589</v>
      </c>
      <c r="Q83" s="3">
        <v>69058</v>
      </c>
      <c r="R83" s="3">
        <v>74580</v>
      </c>
      <c r="S83" s="3">
        <v>70640</v>
      </c>
    </row>
    <row r="84" spans="1:19" ht="14.25" customHeight="1" x14ac:dyDescent="0.25">
      <c r="A84" s="3" t="s">
        <v>102</v>
      </c>
      <c r="B84" s="3">
        <v>6589</v>
      </c>
      <c r="C84" s="3">
        <v>5199</v>
      </c>
      <c r="D84" s="3">
        <v>3534</v>
      </c>
      <c r="E84" s="3">
        <v>5277</v>
      </c>
      <c r="F84" s="3">
        <v>3068</v>
      </c>
      <c r="G84" s="3">
        <v>3943</v>
      </c>
      <c r="H84" s="3">
        <v>1512</v>
      </c>
      <c r="I84" s="3">
        <v>818</v>
      </c>
      <c r="J84" s="3">
        <v>2257</v>
      </c>
      <c r="K84" s="3">
        <v>1059</v>
      </c>
      <c r="L84" s="3" t="s">
        <v>25</v>
      </c>
      <c r="M84" s="3">
        <v>833</v>
      </c>
      <c r="N84" s="3">
        <v>2367</v>
      </c>
      <c r="O84" s="3">
        <v>2257</v>
      </c>
      <c r="P84" s="3">
        <v>1418</v>
      </c>
      <c r="Q84" s="3">
        <v>1279</v>
      </c>
      <c r="R84" s="3">
        <v>1524</v>
      </c>
      <c r="S84" s="3">
        <v>1017</v>
      </c>
    </row>
    <row r="85" spans="1:19" ht="14.25" customHeight="1" x14ac:dyDescent="0.25">
      <c r="A85" s="3" t="s">
        <v>103</v>
      </c>
      <c r="B85" s="3">
        <v>90044</v>
      </c>
      <c r="C85" s="3">
        <v>41457</v>
      </c>
      <c r="D85" s="3">
        <v>56191</v>
      </c>
      <c r="E85" s="3">
        <v>29838</v>
      </c>
      <c r="F85" s="3">
        <v>24768</v>
      </c>
      <c r="G85" s="3">
        <v>63310</v>
      </c>
      <c r="H85" s="3">
        <v>241183</v>
      </c>
      <c r="I85" s="3">
        <v>67157</v>
      </c>
      <c r="J85" s="3">
        <v>231570</v>
      </c>
      <c r="K85" s="3">
        <v>26502</v>
      </c>
      <c r="L85" s="3">
        <v>84503</v>
      </c>
      <c r="M85" s="3">
        <v>85548</v>
      </c>
      <c r="N85" s="3">
        <v>35304</v>
      </c>
      <c r="O85" s="3">
        <v>82582</v>
      </c>
      <c r="P85" s="3">
        <v>94191</v>
      </c>
      <c r="Q85" s="3">
        <v>45669</v>
      </c>
      <c r="R85" s="3">
        <v>23622</v>
      </c>
      <c r="S85" s="3">
        <v>122474</v>
      </c>
    </row>
    <row r="86" spans="1:19" ht="14.25" customHeight="1" x14ac:dyDescent="0.25">
      <c r="A86" s="3" t="s">
        <v>104</v>
      </c>
      <c r="B86" s="3">
        <v>2167</v>
      </c>
      <c r="C86" s="3">
        <v>3908</v>
      </c>
      <c r="D86" s="3">
        <v>4347</v>
      </c>
      <c r="E86" s="3">
        <v>4303</v>
      </c>
      <c r="F86" s="3">
        <v>1199</v>
      </c>
      <c r="G86" s="3">
        <v>1562</v>
      </c>
      <c r="H86" s="3">
        <v>10286</v>
      </c>
      <c r="I86" s="3">
        <v>4983</v>
      </c>
      <c r="J86" s="3">
        <v>18113</v>
      </c>
      <c r="K86" s="3">
        <v>1177</v>
      </c>
      <c r="L86" s="3">
        <v>7550</v>
      </c>
      <c r="M86" s="3">
        <v>3482</v>
      </c>
      <c r="N86" s="3">
        <v>898</v>
      </c>
      <c r="O86" s="3">
        <v>5074</v>
      </c>
      <c r="P86" s="3" t="s">
        <v>25</v>
      </c>
      <c r="Q86" s="3">
        <v>4346</v>
      </c>
      <c r="R86" s="3">
        <v>587</v>
      </c>
      <c r="S86" s="3">
        <v>8896</v>
      </c>
    </row>
    <row r="87" spans="1:19" ht="14.25" customHeight="1" x14ac:dyDescent="0.25">
      <c r="A87" s="3" t="s">
        <v>105</v>
      </c>
      <c r="B87" s="3">
        <v>235903</v>
      </c>
      <c r="C87" s="3">
        <v>174138</v>
      </c>
      <c r="D87" s="3">
        <v>151528</v>
      </c>
      <c r="E87" s="3">
        <v>219773</v>
      </c>
      <c r="F87" s="3">
        <v>167661</v>
      </c>
      <c r="G87" s="3">
        <v>326560</v>
      </c>
      <c r="H87" s="3">
        <v>97145</v>
      </c>
      <c r="I87" s="3">
        <v>66401</v>
      </c>
      <c r="J87" s="3">
        <v>125597</v>
      </c>
      <c r="K87" s="3">
        <v>94760</v>
      </c>
      <c r="L87" s="3">
        <v>82583</v>
      </c>
      <c r="M87" s="3">
        <v>103209</v>
      </c>
      <c r="N87" s="3">
        <v>122734</v>
      </c>
      <c r="O87" s="3">
        <v>151521</v>
      </c>
      <c r="P87" s="3">
        <v>137534</v>
      </c>
      <c r="Q87" s="3">
        <v>91647</v>
      </c>
      <c r="R87" s="3">
        <v>102570</v>
      </c>
      <c r="S87" s="3">
        <v>135202</v>
      </c>
    </row>
    <row r="88" spans="1:19" ht="14.25" customHeight="1" x14ac:dyDescent="0.25">
      <c r="A88" s="3" t="s">
        <v>106</v>
      </c>
      <c r="B88" s="3">
        <v>452865</v>
      </c>
      <c r="C88" s="3">
        <v>442646</v>
      </c>
      <c r="D88" s="3">
        <v>470471</v>
      </c>
      <c r="E88" s="3">
        <v>475311</v>
      </c>
      <c r="F88" s="3">
        <v>435835</v>
      </c>
      <c r="G88" s="3">
        <v>470742</v>
      </c>
      <c r="H88" s="3">
        <v>448262</v>
      </c>
      <c r="I88" s="3">
        <v>434872</v>
      </c>
      <c r="J88" s="3">
        <v>458952</v>
      </c>
      <c r="K88" s="3">
        <v>453747</v>
      </c>
      <c r="L88" s="3">
        <v>451700</v>
      </c>
      <c r="M88" s="3">
        <v>644788</v>
      </c>
      <c r="N88" s="3">
        <v>474259</v>
      </c>
      <c r="O88" s="3">
        <v>466907</v>
      </c>
      <c r="P88" s="3">
        <v>464360</v>
      </c>
      <c r="Q88" s="3">
        <v>442792</v>
      </c>
      <c r="R88" s="3">
        <v>451531</v>
      </c>
      <c r="S88" s="3">
        <v>512926</v>
      </c>
    </row>
    <row r="89" spans="1:19" ht="14.25" customHeight="1" x14ac:dyDescent="0.25">
      <c r="A89" s="3" t="s">
        <v>107</v>
      </c>
      <c r="B89" s="3">
        <v>113</v>
      </c>
      <c r="C89" s="3">
        <v>75</v>
      </c>
      <c r="D89" s="3">
        <v>115</v>
      </c>
      <c r="E89" s="3">
        <v>100</v>
      </c>
      <c r="F89" s="3">
        <v>99</v>
      </c>
      <c r="G89" s="3">
        <v>111</v>
      </c>
      <c r="H89" s="3">
        <v>96</v>
      </c>
      <c r="I89" s="3" t="s">
        <v>25</v>
      </c>
      <c r="J89" s="3">
        <v>87</v>
      </c>
      <c r="K89" s="3">
        <v>82</v>
      </c>
      <c r="L89" s="3">
        <v>60</v>
      </c>
      <c r="M89" s="3">
        <v>157</v>
      </c>
      <c r="N89" s="3">
        <v>119</v>
      </c>
      <c r="O89" s="3">
        <v>85</v>
      </c>
      <c r="P89" s="3">
        <v>103</v>
      </c>
      <c r="Q89" s="3">
        <v>127</v>
      </c>
      <c r="R89" s="3">
        <v>123</v>
      </c>
      <c r="S89" s="3">
        <v>92</v>
      </c>
    </row>
    <row r="90" spans="1:19" ht="14.25" customHeight="1" x14ac:dyDescent="0.25">
      <c r="A90" s="3" t="s">
        <v>108</v>
      </c>
      <c r="B90" s="3" t="s">
        <v>25</v>
      </c>
      <c r="C90" s="3">
        <v>193</v>
      </c>
      <c r="D90" s="3">
        <v>177</v>
      </c>
      <c r="E90" s="3">
        <v>167</v>
      </c>
      <c r="F90" s="3">
        <v>150</v>
      </c>
      <c r="G90" s="3">
        <v>158</v>
      </c>
      <c r="H90" s="3">
        <v>339</v>
      </c>
      <c r="I90" s="3">
        <v>321</v>
      </c>
      <c r="J90" s="3">
        <v>358</v>
      </c>
      <c r="K90" s="3">
        <v>255</v>
      </c>
      <c r="L90" s="3">
        <v>316</v>
      </c>
      <c r="M90" s="3">
        <v>690</v>
      </c>
      <c r="N90" s="3">
        <v>286</v>
      </c>
      <c r="O90" s="3">
        <v>311</v>
      </c>
      <c r="P90" s="3">
        <v>300</v>
      </c>
      <c r="Q90" s="3">
        <v>319</v>
      </c>
      <c r="R90" s="3">
        <v>181</v>
      </c>
      <c r="S90" s="3">
        <v>620</v>
      </c>
    </row>
    <row r="91" spans="1:19" ht="14.25" customHeight="1" x14ac:dyDescent="0.25">
      <c r="A91" s="3" t="s">
        <v>109</v>
      </c>
      <c r="B91" s="3">
        <v>6038</v>
      </c>
      <c r="C91" s="3">
        <v>2967</v>
      </c>
      <c r="D91" s="3">
        <v>3582</v>
      </c>
      <c r="E91" s="3">
        <v>4077</v>
      </c>
      <c r="F91" s="3">
        <v>2553</v>
      </c>
      <c r="G91" s="3">
        <v>8426</v>
      </c>
      <c r="H91" s="3">
        <v>3664</v>
      </c>
      <c r="I91" s="3">
        <v>1356</v>
      </c>
      <c r="J91" s="3">
        <v>6938</v>
      </c>
      <c r="K91" s="3">
        <v>2675</v>
      </c>
      <c r="L91" s="3">
        <v>3833</v>
      </c>
      <c r="M91" s="3">
        <v>4775</v>
      </c>
      <c r="N91" s="3">
        <v>2679</v>
      </c>
      <c r="O91" s="3">
        <v>4906</v>
      </c>
      <c r="P91" s="3">
        <v>14823</v>
      </c>
      <c r="Q91" s="3">
        <v>2367</v>
      </c>
      <c r="R91" s="3">
        <v>2333</v>
      </c>
      <c r="S91" s="3">
        <v>7439</v>
      </c>
    </row>
    <row r="92" spans="1:19" ht="14.25" customHeight="1" x14ac:dyDescent="0.25">
      <c r="A92" s="3" t="s">
        <v>110</v>
      </c>
      <c r="B92" s="3">
        <v>34603</v>
      </c>
      <c r="C92" s="3">
        <v>31924</v>
      </c>
      <c r="D92" s="3">
        <v>32867</v>
      </c>
      <c r="E92" s="3">
        <v>50719</v>
      </c>
      <c r="F92" s="3">
        <v>26000</v>
      </c>
      <c r="G92" s="3">
        <v>51960</v>
      </c>
      <c r="H92" s="3">
        <v>129689</v>
      </c>
      <c r="I92" s="3">
        <v>63988</v>
      </c>
      <c r="J92" s="3">
        <v>126036</v>
      </c>
      <c r="K92" s="3">
        <v>65729</v>
      </c>
      <c r="L92" s="3">
        <v>90112</v>
      </c>
      <c r="M92" s="3">
        <v>116186</v>
      </c>
      <c r="N92" s="3">
        <v>60816</v>
      </c>
      <c r="O92" s="3">
        <v>75380</v>
      </c>
      <c r="P92" s="3">
        <v>65305</v>
      </c>
      <c r="Q92" s="3">
        <v>80573</v>
      </c>
      <c r="R92" s="3">
        <v>47570</v>
      </c>
      <c r="S92" s="3">
        <v>116744</v>
      </c>
    </row>
    <row r="93" spans="1:19" ht="14.25" customHeight="1" x14ac:dyDescent="0.25">
      <c r="A93" s="3" t="s">
        <v>111</v>
      </c>
      <c r="B93" s="3">
        <v>1173</v>
      </c>
      <c r="C93" s="3">
        <v>4486</v>
      </c>
      <c r="D93" s="3">
        <v>1653</v>
      </c>
      <c r="E93" s="3">
        <v>1772</v>
      </c>
      <c r="F93" s="3">
        <v>854</v>
      </c>
      <c r="G93" s="3">
        <v>3105</v>
      </c>
      <c r="H93" s="3">
        <v>4022</v>
      </c>
      <c r="I93" s="3">
        <v>25672</v>
      </c>
      <c r="J93" s="3">
        <v>2122</v>
      </c>
      <c r="K93" s="3">
        <v>27849</v>
      </c>
      <c r="L93" s="3">
        <v>3748</v>
      </c>
      <c r="M93" s="3">
        <v>7839</v>
      </c>
      <c r="N93" s="3">
        <v>3480</v>
      </c>
      <c r="O93" s="3">
        <v>7902</v>
      </c>
      <c r="P93" s="3">
        <v>4759</v>
      </c>
      <c r="Q93" s="3">
        <v>2296</v>
      </c>
      <c r="R93" s="3">
        <v>3028</v>
      </c>
      <c r="S93" s="3">
        <v>5387</v>
      </c>
    </row>
    <row r="94" spans="1:19" ht="14.25" customHeight="1" x14ac:dyDescent="0.25">
      <c r="A94" s="3" t="s">
        <v>112</v>
      </c>
      <c r="B94" s="3">
        <v>70329</v>
      </c>
      <c r="C94" s="3">
        <v>56286</v>
      </c>
      <c r="D94" s="3">
        <v>78920</v>
      </c>
      <c r="E94" s="3">
        <v>75839</v>
      </c>
      <c r="F94" s="3">
        <v>28817</v>
      </c>
      <c r="G94" s="3">
        <v>42654</v>
      </c>
      <c r="H94" s="3">
        <v>163677</v>
      </c>
      <c r="I94" s="3">
        <v>253572</v>
      </c>
      <c r="J94" s="3">
        <v>280532</v>
      </c>
      <c r="K94" s="3">
        <v>274207</v>
      </c>
      <c r="L94" s="3">
        <v>202545</v>
      </c>
      <c r="M94" s="3">
        <v>33186</v>
      </c>
      <c r="N94" s="3">
        <v>190142</v>
      </c>
      <c r="O94" s="3">
        <v>256691</v>
      </c>
      <c r="P94" s="3">
        <v>329201</v>
      </c>
      <c r="Q94" s="3">
        <v>131473</v>
      </c>
      <c r="R94" s="3">
        <v>232075</v>
      </c>
      <c r="S94" s="3">
        <v>211165</v>
      </c>
    </row>
    <row r="95" spans="1:19" ht="14.25" customHeight="1" x14ac:dyDescent="0.25">
      <c r="A95" s="3" t="s">
        <v>113</v>
      </c>
      <c r="B95" s="3">
        <v>32198</v>
      </c>
      <c r="C95" s="3">
        <v>31241</v>
      </c>
      <c r="D95" s="3">
        <v>36212</v>
      </c>
      <c r="E95" s="3">
        <v>63139</v>
      </c>
      <c r="F95" s="3">
        <v>27385</v>
      </c>
      <c r="G95" s="3">
        <v>58411</v>
      </c>
      <c r="H95" s="3">
        <v>146251</v>
      </c>
      <c r="I95" s="3">
        <v>117855</v>
      </c>
      <c r="J95" s="3">
        <v>154808</v>
      </c>
      <c r="K95" s="3">
        <v>95694</v>
      </c>
      <c r="L95" s="3">
        <v>119573</v>
      </c>
      <c r="M95" s="3">
        <v>103821</v>
      </c>
      <c r="N95" s="3">
        <v>87488</v>
      </c>
      <c r="O95" s="3">
        <v>111494</v>
      </c>
      <c r="P95" s="3">
        <v>105189</v>
      </c>
      <c r="Q95" s="3">
        <v>94610</v>
      </c>
      <c r="R95" s="3">
        <v>69155</v>
      </c>
      <c r="S95" s="3">
        <v>111713</v>
      </c>
    </row>
    <row r="96" spans="1:19" ht="14.25" customHeight="1" x14ac:dyDescent="0.25">
      <c r="A96" s="3" t="s">
        <v>114</v>
      </c>
      <c r="B96" s="3">
        <v>177856</v>
      </c>
      <c r="C96" s="3">
        <v>153668</v>
      </c>
      <c r="D96" s="3">
        <v>179992</v>
      </c>
      <c r="E96" s="3">
        <v>249760</v>
      </c>
      <c r="F96" s="3">
        <v>136317</v>
      </c>
      <c r="G96" s="3">
        <v>309367</v>
      </c>
      <c r="H96" s="3">
        <v>554129</v>
      </c>
      <c r="I96" s="3">
        <v>619659</v>
      </c>
      <c r="J96" s="3">
        <v>486504</v>
      </c>
      <c r="K96" s="3">
        <v>616942</v>
      </c>
      <c r="L96" s="3">
        <v>715330</v>
      </c>
      <c r="M96" s="3">
        <v>741740</v>
      </c>
      <c r="N96" s="3">
        <v>548036</v>
      </c>
      <c r="O96" s="3">
        <v>640533</v>
      </c>
      <c r="P96" s="3">
        <v>474650</v>
      </c>
      <c r="Q96" s="3">
        <v>534507</v>
      </c>
      <c r="R96" s="3">
        <v>394230</v>
      </c>
      <c r="S96" s="3">
        <v>828865</v>
      </c>
    </row>
    <row r="97" spans="1:19" ht="14.25" customHeight="1" x14ac:dyDescent="0.25">
      <c r="A97" s="3" t="s">
        <v>115</v>
      </c>
      <c r="B97" s="3">
        <v>87784</v>
      </c>
      <c r="C97" s="3">
        <v>76770</v>
      </c>
      <c r="D97" s="3">
        <v>87581</v>
      </c>
      <c r="E97" s="3">
        <v>121812</v>
      </c>
      <c r="F97" s="3">
        <v>62187</v>
      </c>
      <c r="G97" s="3">
        <v>111240</v>
      </c>
      <c r="H97" s="3">
        <v>399838</v>
      </c>
      <c r="I97" s="3">
        <v>527042</v>
      </c>
      <c r="J97" s="3">
        <v>493527</v>
      </c>
      <c r="K97" s="3">
        <v>528121</v>
      </c>
      <c r="L97" s="3">
        <v>587067</v>
      </c>
      <c r="M97" s="3">
        <v>292182</v>
      </c>
      <c r="N97" s="3">
        <v>475314</v>
      </c>
      <c r="O97" s="3">
        <v>423059</v>
      </c>
      <c r="P97" s="3">
        <v>517969</v>
      </c>
      <c r="Q97" s="3">
        <v>333276</v>
      </c>
      <c r="R97" s="3">
        <v>362337</v>
      </c>
      <c r="S97" s="3">
        <v>520241</v>
      </c>
    </row>
    <row r="98" spans="1:19" ht="14.25" customHeight="1" x14ac:dyDescent="0.25"/>
    <row r="99" spans="1:19" ht="14.25" customHeight="1" x14ac:dyDescent="0.25"/>
    <row r="100" spans="1:19" ht="14.25" customHeight="1" x14ac:dyDescent="0.25"/>
    <row r="101" spans="1:19" ht="14.25" customHeight="1" x14ac:dyDescent="0.25"/>
    <row r="102" spans="1:19" ht="14.25" customHeight="1" x14ac:dyDescent="0.25"/>
    <row r="103" spans="1:19" ht="14.25" customHeight="1" x14ac:dyDescent="0.25"/>
    <row r="104" spans="1:19" ht="14.25" customHeight="1" x14ac:dyDescent="0.25"/>
    <row r="105" spans="1:19" ht="14.25" customHeight="1" x14ac:dyDescent="0.25"/>
    <row r="106" spans="1:19" ht="14.25" customHeight="1" x14ac:dyDescent="0.25"/>
    <row r="107" spans="1:19" ht="14.25" customHeight="1" x14ac:dyDescent="0.25"/>
    <row r="108" spans="1:19" ht="14.25" customHeight="1" x14ac:dyDescent="0.25"/>
    <row r="109" spans="1:19" ht="14.25" customHeight="1" x14ac:dyDescent="0.25"/>
    <row r="110" spans="1:19" ht="14.25" customHeight="1" x14ac:dyDescent="0.25"/>
    <row r="111" spans="1:19" ht="14.25" customHeight="1" x14ac:dyDescent="0.25"/>
    <row r="112" spans="1:19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conditionalFormatting sqref="B30:S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/>
  </sheetViews>
  <sheetFormatPr defaultColWidth="14.42578125" defaultRowHeight="15" customHeight="1" x14ac:dyDescent="0.25"/>
  <cols>
    <col min="1" max="26" width="8.7109375" customWidth="1"/>
  </cols>
  <sheetData>
    <row r="1" spans="1:26" ht="14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5">
      <c r="A2" s="3" t="s">
        <v>20</v>
      </c>
      <c r="B2" s="3">
        <v>17270</v>
      </c>
      <c r="C2" s="3">
        <v>12287</v>
      </c>
      <c r="D2" s="3">
        <v>23467</v>
      </c>
      <c r="E2" s="3">
        <v>14180</v>
      </c>
      <c r="F2" s="3">
        <v>15951</v>
      </c>
      <c r="G2" s="3">
        <v>16146</v>
      </c>
      <c r="H2" s="3">
        <v>19025</v>
      </c>
      <c r="I2" s="3">
        <v>18080</v>
      </c>
      <c r="J2" s="3">
        <v>14339</v>
      </c>
      <c r="K2" s="3">
        <v>15549</v>
      </c>
      <c r="L2" s="3">
        <v>15465</v>
      </c>
      <c r="M2" s="3">
        <v>17217</v>
      </c>
      <c r="N2" s="3">
        <v>15449</v>
      </c>
      <c r="O2" s="3">
        <v>15518</v>
      </c>
      <c r="P2" s="3">
        <v>17780</v>
      </c>
      <c r="Q2" s="3">
        <v>18793</v>
      </c>
    </row>
    <row r="3" spans="1:26" ht="14.25" customHeight="1" x14ac:dyDescent="0.25">
      <c r="A3" s="3" t="s">
        <v>21</v>
      </c>
      <c r="B3" s="3">
        <v>268058</v>
      </c>
      <c r="C3" s="3">
        <v>156620</v>
      </c>
      <c r="D3" s="3">
        <v>381159</v>
      </c>
      <c r="E3" s="3">
        <v>209381</v>
      </c>
      <c r="F3" s="3">
        <v>340936</v>
      </c>
      <c r="G3" s="3">
        <v>220108</v>
      </c>
      <c r="H3" s="3">
        <v>251537</v>
      </c>
      <c r="I3" s="3">
        <v>181079</v>
      </c>
      <c r="J3" s="3">
        <v>162808</v>
      </c>
      <c r="K3" s="3">
        <v>166664</v>
      </c>
      <c r="L3" s="3">
        <v>229812</v>
      </c>
      <c r="M3" s="3">
        <v>300920</v>
      </c>
      <c r="N3" s="3">
        <v>248062</v>
      </c>
      <c r="O3" s="3">
        <v>290043</v>
      </c>
      <c r="P3" s="3">
        <v>275099</v>
      </c>
      <c r="Q3" s="3">
        <v>219722</v>
      </c>
    </row>
    <row r="4" spans="1:26" ht="14.25" customHeight="1" x14ac:dyDescent="0.25">
      <c r="A4" s="3" t="s">
        <v>22</v>
      </c>
      <c r="B4" s="3">
        <v>4181</v>
      </c>
      <c r="C4" s="3">
        <v>4034</v>
      </c>
      <c r="D4" s="3">
        <v>6430</v>
      </c>
      <c r="E4" s="3">
        <v>4470</v>
      </c>
      <c r="F4" s="3">
        <v>4533</v>
      </c>
      <c r="G4" s="3">
        <v>4764</v>
      </c>
      <c r="H4" s="3">
        <v>7072</v>
      </c>
      <c r="I4" s="3">
        <v>4957</v>
      </c>
      <c r="J4" s="3">
        <v>3952</v>
      </c>
      <c r="K4" s="3">
        <v>4133</v>
      </c>
      <c r="L4" s="3">
        <v>5263</v>
      </c>
      <c r="M4" s="3">
        <v>6657</v>
      </c>
      <c r="N4" s="3">
        <v>3994</v>
      </c>
      <c r="O4" s="3">
        <v>4674</v>
      </c>
      <c r="P4" s="3">
        <v>4602</v>
      </c>
      <c r="Q4" s="3">
        <v>4075</v>
      </c>
    </row>
    <row r="5" spans="1:26" ht="14.25" customHeight="1" x14ac:dyDescent="0.25">
      <c r="A5" s="3" t="s">
        <v>23</v>
      </c>
      <c r="B5" s="3">
        <v>20716</v>
      </c>
      <c r="C5" s="3">
        <v>15445</v>
      </c>
      <c r="D5" s="3">
        <v>28525</v>
      </c>
      <c r="E5" s="3">
        <v>17451</v>
      </c>
      <c r="F5" s="3">
        <v>23107</v>
      </c>
      <c r="G5" s="3">
        <v>22515</v>
      </c>
      <c r="H5" s="3">
        <v>26690</v>
      </c>
      <c r="I5" s="3">
        <v>16019</v>
      </c>
      <c r="J5" s="3">
        <v>13868</v>
      </c>
      <c r="K5" s="3">
        <v>16963</v>
      </c>
      <c r="L5" s="3">
        <v>14118</v>
      </c>
      <c r="M5" s="3">
        <v>23288</v>
      </c>
      <c r="N5" s="3">
        <v>23939</v>
      </c>
      <c r="O5" s="3">
        <v>22059</v>
      </c>
      <c r="P5" s="3">
        <v>20561</v>
      </c>
      <c r="Q5" s="3">
        <v>18093</v>
      </c>
    </row>
    <row r="6" spans="1:26" ht="14.25" customHeight="1" x14ac:dyDescent="0.25">
      <c r="A6" s="3" t="s">
        <v>24</v>
      </c>
      <c r="B6" s="3">
        <v>4776</v>
      </c>
      <c r="C6" s="3">
        <v>3006</v>
      </c>
      <c r="D6" s="3">
        <v>5139</v>
      </c>
      <c r="E6" s="3">
        <v>2544</v>
      </c>
      <c r="F6" s="3">
        <v>3479</v>
      </c>
      <c r="G6" s="3">
        <v>4909</v>
      </c>
      <c r="H6" s="3">
        <v>4115</v>
      </c>
      <c r="I6" s="3">
        <v>4150</v>
      </c>
      <c r="J6" s="3">
        <v>4606</v>
      </c>
      <c r="K6" s="3">
        <v>4082</v>
      </c>
      <c r="L6" s="3">
        <v>3315</v>
      </c>
      <c r="M6" s="3">
        <v>4339</v>
      </c>
      <c r="N6" s="3">
        <v>6120</v>
      </c>
      <c r="O6" s="3">
        <v>3770</v>
      </c>
      <c r="P6" s="3">
        <v>4271</v>
      </c>
      <c r="Q6" s="3">
        <v>3999</v>
      </c>
    </row>
    <row r="7" spans="1:26" ht="14.25" customHeight="1" x14ac:dyDescent="0.25">
      <c r="A7" s="3" t="s">
        <v>27</v>
      </c>
      <c r="B7" s="3">
        <v>673673</v>
      </c>
      <c r="C7" s="3">
        <v>462600</v>
      </c>
      <c r="D7" s="3">
        <v>775629</v>
      </c>
      <c r="E7" s="3">
        <v>522214</v>
      </c>
      <c r="F7" s="3">
        <v>638004</v>
      </c>
      <c r="G7" s="3">
        <v>660105</v>
      </c>
      <c r="H7" s="3">
        <v>919097</v>
      </c>
      <c r="I7" s="3">
        <v>797145</v>
      </c>
      <c r="J7" s="3">
        <v>833079</v>
      </c>
      <c r="K7" s="3">
        <v>669607</v>
      </c>
      <c r="L7" s="3">
        <v>596419</v>
      </c>
      <c r="M7" s="3">
        <v>779709</v>
      </c>
      <c r="N7" s="3">
        <v>735802</v>
      </c>
      <c r="O7" s="3">
        <v>715037</v>
      </c>
      <c r="P7" s="3">
        <v>700514</v>
      </c>
      <c r="Q7" s="3">
        <v>684025</v>
      </c>
    </row>
    <row r="8" spans="1:26" ht="14.25" customHeight="1" x14ac:dyDescent="0.25">
      <c r="A8" s="3" t="s">
        <v>26</v>
      </c>
      <c r="B8" s="3">
        <v>11907</v>
      </c>
      <c r="C8" s="3">
        <v>6785</v>
      </c>
      <c r="D8" s="3">
        <v>6450</v>
      </c>
      <c r="E8" s="3">
        <v>4740</v>
      </c>
      <c r="F8" s="3">
        <v>6320</v>
      </c>
      <c r="G8" s="3">
        <v>6705</v>
      </c>
      <c r="H8" s="3">
        <v>2832</v>
      </c>
      <c r="I8" s="3">
        <v>6165</v>
      </c>
      <c r="J8" s="3">
        <v>13300</v>
      </c>
      <c r="K8" s="3">
        <v>10089</v>
      </c>
      <c r="L8" s="3">
        <v>4267</v>
      </c>
      <c r="M8" s="3">
        <v>4403</v>
      </c>
      <c r="N8" s="3">
        <v>13103</v>
      </c>
      <c r="O8" s="3">
        <v>6967</v>
      </c>
      <c r="P8" s="3">
        <v>9255</v>
      </c>
      <c r="Q8" s="3">
        <v>7484</v>
      </c>
    </row>
    <row r="9" spans="1:26" ht="14.25" customHeight="1" x14ac:dyDescent="0.25">
      <c r="A9" s="3" t="s">
        <v>29</v>
      </c>
      <c r="B9" s="3">
        <v>61639</v>
      </c>
      <c r="C9" s="3">
        <v>44768</v>
      </c>
      <c r="D9" s="3">
        <v>85588</v>
      </c>
      <c r="E9" s="3">
        <v>55324</v>
      </c>
      <c r="F9" s="3">
        <v>61615</v>
      </c>
      <c r="G9" s="3">
        <v>53456</v>
      </c>
      <c r="H9" s="3">
        <v>62769</v>
      </c>
      <c r="I9" s="3">
        <v>50869</v>
      </c>
      <c r="J9" s="3">
        <v>45545</v>
      </c>
      <c r="K9" s="3">
        <v>48284</v>
      </c>
      <c r="L9" s="3">
        <v>56659</v>
      </c>
      <c r="M9" s="3">
        <v>57484</v>
      </c>
      <c r="N9" s="3">
        <v>61356</v>
      </c>
      <c r="O9" s="3">
        <v>55499</v>
      </c>
      <c r="P9" s="3">
        <v>53696</v>
      </c>
      <c r="Q9" s="3">
        <v>53134</v>
      </c>
    </row>
    <row r="10" spans="1:26" ht="14.25" customHeight="1" x14ac:dyDescent="0.25">
      <c r="A10" s="3" t="s">
        <v>116</v>
      </c>
      <c r="B10" s="3">
        <v>16502</v>
      </c>
      <c r="C10" s="3">
        <v>28453</v>
      </c>
      <c r="D10" s="3">
        <v>50018</v>
      </c>
      <c r="E10" s="3">
        <v>72129</v>
      </c>
      <c r="F10" s="3">
        <v>23158</v>
      </c>
      <c r="G10" s="3">
        <v>15674</v>
      </c>
      <c r="H10" s="3">
        <v>30923</v>
      </c>
      <c r="I10" s="3">
        <v>19358</v>
      </c>
      <c r="J10" s="3">
        <v>20828</v>
      </c>
      <c r="K10" s="3">
        <v>8957</v>
      </c>
      <c r="L10" s="3">
        <v>23265</v>
      </c>
      <c r="M10" s="3">
        <v>14298</v>
      </c>
      <c r="N10" s="3">
        <v>9610</v>
      </c>
      <c r="O10" s="3">
        <v>7083</v>
      </c>
      <c r="P10" s="3">
        <v>33747</v>
      </c>
      <c r="Q10" s="3">
        <v>125900</v>
      </c>
    </row>
    <row r="11" spans="1:26" ht="14.25" customHeight="1" x14ac:dyDescent="0.25">
      <c r="A11" s="3" t="s">
        <v>30</v>
      </c>
      <c r="B11" s="3">
        <v>1421443</v>
      </c>
      <c r="C11" s="3">
        <v>1235365</v>
      </c>
      <c r="D11" s="3">
        <v>1837259</v>
      </c>
      <c r="E11" s="3">
        <v>1045634</v>
      </c>
      <c r="F11" s="3">
        <v>1605882</v>
      </c>
      <c r="G11" s="3">
        <v>1593091</v>
      </c>
      <c r="H11" s="3">
        <v>2219545</v>
      </c>
      <c r="I11" s="3">
        <v>1514026</v>
      </c>
      <c r="J11" s="3">
        <v>1320152</v>
      </c>
      <c r="K11" s="3">
        <v>1287620</v>
      </c>
      <c r="L11" s="3">
        <v>1554707</v>
      </c>
      <c r="M11" s="3">
        <v>1923791</v>
      </c>
      <c r="N11" s="3">
        <v>1549609</v>
      </c>
      <c r="O11" s="3">
        <v>1413600</v>
      </c>
      <c r="P11" s="3">
        <v>1596772</v>
      </c>
      <c r="Q11" s="3">
        <v>1389312</v>
      </c>
    </row>
    <row r="12" spans="1:26" ht="14.25" customHeight="1" x14ac:dyDescent="0.25">
      <c r="A12" s="3" t="s">
        <v>31</v>
      </c>
      <c r="B12" s="3">
        <v>128765</v>
      </c>
      <c r="C12" s="3">
        <v>89525</v>
      </c>
      <c r="D12" s="3">
        <v>75099</v>
      </c>
      <c r="E12" s="3">
        <v>42220</v>
      </c>
      <c r="F12" s="3">
        <v>81034</v>
      </c>
      <c r="G12" s="3">
        <v>98647</v>
      </c>
      <c r="H12" s="3">
        <v>55235</v>
      </c>
      <c r="I12" s="3">
        <v>66543</v>
      </c>
      <c r="J12" s="3">
        <v>103828</v>
      </c>
      <c r="K12" s="3">
        <v>104610</v>
      </c>
      <c r="L12" s="3">
        <v>65420</v>
      </c>
      <c r="M12" s="3">
        <v>63100</v>
      </c>
      <c r="N12" s="3">
        <v>163730</v>
      </c>
      <c r="O12" s="3">
        <v>76641</v>
      </c>
      <c r="P12" s="3">
        <v>108968</v>
      </c>
      <c r="Q12" s="3">
        <v>87271</v>
      </c>
    </row>
    <row r="13" spans="1:26" ht="14.25" customHeight="1" x14ac:dyDescent="0.25">
      <c r="A13" s="3" t="s">
        <v>32</v>
      </c>
      <c r="B13" s="3">
        <v>568504</v>
      </c>
      <c r="C13" s="3">
        <v>538952</v>
      </c>
      <c r="D13" s="3">
        <v>713122</v>
      </c>
      <c r="E13" s="3">
        <v>550783</v>
      </c>
      <c r="F13" s="3">
        <v>614068</v>
      </c>
      <c r="G13" s="3">
        <v>512277</v>
      </c>
      <c r="H13" s="3">
        <v>721687</v>
      </c>
      <c r="I13" s="3">
        <v>509522</v>
      </c>
      <c r="J13" s="3">
        <v>411914</v>
      </c>
      <c r="K13" s="3">
        <v>402610</v>
      </c>
      <c r="L13" s="3">
        <v>522190</v>
      </c>
      <c r="M13" s="3">
        <v>653047</v>
      </c>
      <c r="N13" s="3">
        <v>555938</v>
      </c>
      <c r="O13" s="3">
        <v>465176</v>
      </c>
      <c r="P13" s="3">
        <v>562237</v>
      </c>
      <c r="Q13" s="3">
        <v>529897</v>
      </c>
    </row>
    <row r="14" spans="1:26" ht="14.25" customHeight="1" x14ac:dyDescent="0.25">
      <c r="A14" s="3" t="s">
        <v>33</v>
      </c>
      <c r="B14" s="3">
        <v>5727</v>
      </c>
      <c r="C14" s="3">
        <v>5021</v>
      </c>
      <c r="D14" s="3">
        <v>9455</v>
      </c>
      <c r="E14" s="3">
        <v>5981</v>
      </c>
      <c r="F14" s="3">
        <v>5747</v>
      </c>
      <c r="G14" s="3">
        <v>9103</v>
      </c>
      <c r="H14" s="3">
        <v>7128</v>
      </c>
      <c r="I14" s="3">
        <v>7635</v>
      </c>
      <c r="J14" s="3">
        <v>6767</v>
      </c>
      <c r="K14" s="3">
        <v>8719</v>
      </c>
      <c r="L14" s="3">
        <v>6535</v>
      </c>
      <c r="M14" s="3">
        <v>8710</v>
      </c>
      <c r="N14" s="3">
        <v>8088</v>
      </c>
      <c r="O14" s="3">
        <v>7080</v>
      </c>
      <c r="P14" s="3">
        <v>7957</v>
      </c>
      <c r="Q14" s="3">
        <v>8782</v>
      </c>
    </row>
    <row r="15" spans="1:26" ht="14.25" customHeight="1" x14ac:dyDescent="0.25">
      <c r="A15" s="3" t="s">
        <v>34</v>
      </c>
      <c r="B15" s="3">
        <v>43169</v>
      </c>
      <c r="C15" s="3">
        <v>33069</v>
      </c>
      <c r="D15" s="3">
        <v>77209</v>
      </c>
      <c r="E15" s="3">
        <v>37690</v>
      </c>
      <c r="F15" s="3">
        <v>46690</v>
      </c>
      <c r="G15" s="3">
        <v>713325</v>
      </c>
      <c r="H15" s="3">
        <v>767114</v>
      </c>
      <c r="I15" s="3">
        <v>608309</v>
      </c>
      <c r="J15" s="3">
        <v>600990</v>
      </c>
      <c r="K15" s="3">
        <v>572374</v>
      </c>
      <c r="L15" s="3">
        <v>515985</v>
      </c>
      <c r="M15" s="3">
        <v>783842</v>
      </c>
      <c r="N15" s="3">
        <v>541108</v>
      </c>
      <c r="O15" s="3">
        <v>542869</v>
      </c>
      <c r="P15" s="3">
        <v>659569</v>
      </c>
      <c r="Q15" s="3">
        <v>706179</v>
      </c>
    </row>
    <row r="16" spans="1:26" ht="14.25" customHeight="1" x14ac:dyDescent="0.25">
      <c r="A16" s="3" t="s">
        <v>35</v>
      </c>
      <c r="B16" s="3">
        <v>3873</v>
      </c>
      <c r="C16" s="3">
        <v>2684</v>
      </c>
      <c r="D16" s="3">
        <v>3786</v>
      </c>
      <c r="E16" s="3">
        <v>2510</v>
      </c>
      <c r="F16" s="3">
        <v>2894</v>
      </c>
      <c r="G16" s="3">
        <v>3161</v>
      </c>
      <c r="H16" s="3">
        <v>3125</v>
      </c>
      <c r="I16" s="3">
        <v>3261</v>
      </c>
      <c r="J16" s="3">
        <v>3751</v>
      </c>
      <c r="K16" s="3">
        <v>2783</v>
      </c>
      <c r="L16" s="3">
        <v>2910</v>
      </c>
      <c r="M16" s="3">
        <v>3241</v>
      </c>
      <c r="N16" s="3">
        <v>3739</v>
      </c>
      <c r="O16" s="3">
        <v>2835</v>
      </c>
      <c r="P16" s="3">
        <v>3185</v>
      </c>
      <c r="Q16" s="3">
        <v>3245</v>
      </c>
    </row>
    <row r="17" spans="1:17" ht="14.25" customHeight="1" x14ac:dyDescent="0.25">
      <c r="A17" s="3" t="s">
        <v>36</v>
      </c>
      <c r="B17" s="3">
        <v>457</v>
      </c>
      <c r="C17" s="3">
        <v>358</v>
      </c>
      <c r="D17" s="3">
        <v>871</v>
      </c>
      <c r="E17" s="3">
        <v>470</v>
      </c>
      <c r="F17" s="3">
        <v>472</v>
      </c>
      <c r="G17" s="3">
        <v>550</v>
      </c>
      <c r="H17" s="3">
        <v>757</v>
      </c>
      <c r="I17" s="3">
        <v>636</v>
      </c>
      <c r="J17" s="3">
        <v>550</v>
      </c>
      <c r="K17" s="3">
        <v>454</v>
      </c>
      <c r="L17" s="3">
        <v>500</v>
      </c>
      <c r="M17" s="3">
        <v>677</v>
      </c>
      <c r="N17" s="3">
        <v>583</v>
      </c>
      <c r="O17" s="3">
        <v>550</v>
      </c>
      <c r="P17" s="3">
        <v>816</v>
      </c>
      <c r="Q17" s="3">
        <v>633</v>
      </c>
    </row>
    <row r="18" spans="1:17" ht="14.25" customHeight="1" x14ac:dyDescent="0.25">
      <c r="A18" s="3" t="s">
        <v>37</v>
      </c>
      <c r="B18" s="3">
        <v>94934</v>
      </c>
      <c r="C18" s="3">
        <v>62808</v>
      </c>
      <c r="D18" s="3">
        <v>144665</v>
      </c>
      <c r="E18" s="3">
        <v>91787</v>
      </c>
      <c r="F18" s="3">
        <v>95861</v>
      </c>
      <c r="G18" s="3">
        <v>128988</v>
      </c>
      <c r="H18" s="3">
        <v>169140</v>
      </c>
      <c r="I18" s="3">
        <v>118267</v>
      </c>
      <c r="J18" s="3">
        <v>113490</v>
      </c>
      <c r="K18" s="3">
        <v>105456</v>
      </c>
      <c r="L18" s="3">
        <v>102944</v>
      </c>
      <c r="M18" s="3">
        <v>139882</v>
      </c>
      <c r="N18" s="3">
        <v>154086</v>
      </c>
      <c r="O18" s="3">
        <v>108118</v>
      </c>
      <c r="P18" s="3">
        <v>165141</v>
      </c>
      <c r="Q18" s="3">
        <v>146576</v>
      </c>
    </row>
    <row r="19" spans="1:17" ht="14.25" customHeight="1" x14ac:dyDescent="0.25">
      <c r="A19" s="3" t="s">
        <v>117</v>
      </c>
      <c r="B19" s="3">
        <v>9093</v>
      </c>
      <c r="C19" s="3">
        <v>8727</v>
      </c>
      <c r="D19" s="3">
        <v>11953</v>
      </c>
      <c r="E19" s="3">
        <v>5829</v>
      </c>
      <c r="F19" s="3">
        <v>8535</v>
      </c>
      <c r="G19" s="3">
        <v>15063</v>
      </c>
      <c r="H19" s="3">
        <v>15469</v>
      </c>
      <c r="I19" s="3">
        <v>15224</v>
      </c>
      <c r="J19" s="3">
        <v>15550</v>
      </c>
      <c r="K19" s="3">
        <v>14182</v>
      </c>
      <c r="L19" s="3">
        <v>13538</v>
      </c>
      <c r="M19" s="3">
        <v>16536</v>
      </c>
      <c r="N19" s="3">
        <v>20766</v>
      </c>
      <c r="O19" s="3">
        <v>14314</v>
      </c>
      <c r="P19" s="3">
        <v>10427</v>
      </c>
      <c r="Q19" s="3">
        <v>9908</v>
      </c>
    </row>
    <row r="20" spans="1:17" ht="14.25" customHeight="1" x14ac:dyDescent="0.25">
      <c r="A20" s="3" t="s">
        <v>38</v>
      </c>
      <c r="B20" s="3">
        <v>177445</v>
      </c>
      <c r="C20" s="3">
        <v>149934</v>
      </c>
      <c r="D20" s="3">
        <v>152037</v>
      </c>
      <c r="E20" s="3">
        <v>106452</v>
      </c>
      <c r="F20" s="3">
        <v>145161</v>
      </c>
      <c r="G20" s="3">
        <v>203492</v>
      </c>
      <c r="H20" s="3">
        <v>192170</v>
      </c>
      <c r="I20" s="3">
        <v>164127</v>
      </c>
      <c r="J20" s="3">
        <v>179245</v>
      </c>
      <c r="K20" s="3">
        <v>168410</v>
      </c>
      <c r="L20" s="3">
        <v>167192</v>
      </c>
      <c r="M20" s="3">
        <v>181715</v>
      </c>
      <c r="N20" s="3">
        <v>200755</v>
      </c>
      <c r="O20" s="3">
        <v>138116</v>
      </c>
      <c r="P20" s="3">
        <v>136611</v>
      </c>
      <c r="Q20" s="3">
        <v>169345</v>
      </c>
    </row>
    <row r="21" spans="1:17" ht="14.25" customHeight="1" x14ac:dyDescent="0.25">
      <c r="A21" s="3" t="s">
        <v>39</v>
      </c>
      <c r="B21" s="3">
        <v>321890</v>
      </c>
      <c r="C21" s="3">
        <v>267098</v>
      </c>
      <c r="D21" s="3">
        <v>437914</v>
      </c>
      <c r="E21" s="3">
        <v>246103</v>
      </c>
      <c r="F21" s="3">
        <v>366355</v>
      </c>
      <c r="G21" s="3">
        <v>432544</v>
      </c>
      <c r="H21" s="3">
        <v>544743</v>
      </c>
      <c r="I21" s="3">
        <v>398254</v>
      </c>
      <c r="J21" s="3">
        <v>359118</v>
      </c>
      <c r="K21" s="3">
        <v>369131</v>
      </c>
      <c r="L21" s="3">
        <v>478142</v>
      </c>
      <c r="M21" s="3">
        <v>480864</v>
      </c>
      <c r="N21" s="3">
        <v>416704</v>
      </c>
      <c r="O21" s="3">
        <v>427617</v>
      </c>
      <c r="P21" s="3">
        <v>376046</v>
      </c>
      <c r="Q21" s="3">
        <v>371658</v>
      </c>
    </row>
    <row r="22" spans="1:17" ht="14.25" customHeight="1" x14ac:dyDescent="0.25">
      <c r="A22" s="3" t="s">
        <v>40</v>
      </c>
      <c r="B22" s="3">
        <v>5381</v>
      </c>
      <c r="C22" s="3">
        <v>4077</v>
      </c>
      <c r="D22" s="3">
        <v>7211</v>
      </c>
      <c r="E22" s="3">
        <v>3755</v>
      </c>
      <c r="F22" s="3">
        <v>4986</v>
      </c>
      <c r="G22" s="3">
        <v>8389</v>
      </c>
      <c r="H22" s="3">
        <v>6344</v>
      </c>
      <c r="I22" s="3">
        <v>5487</v>
      </c>
      <c r="J22" s="3">
        <v>5946</v>
      </c>
      <c r="K22" s="3">
        <v>5230</v>
      </c>
      <c r="L22" s="3">
        <v>4557</v>
      </c>
      <c r="M22" s="3">
        <v>4740</v>
      </c>
      <c r="N22" s="3">
        <v>9075</v>
      </c>
      <c r="O22" s="3">
        <v>6211</v>
      </c>
      <c r="P22" s="3">
        <v>6710</v>
      </c>
      <c r="Q22" s="3">
        <v>5760</v>
      </c>
    </row>
    <row r="23" spans="1:17" ht="14.25" customHeight="1" x14ac:dyDescent="0.25">
      <c r="A23" s="3" t="s">
        <v>42</v>
      </c>
      <c r="B23" s="3">
        <v>328758</v>
      </c>
      <c r="C23" s="3">
        <v>318829</v>
      </c>
      <c r="D23" s="3">
        <v>538423</v>
      </c>
      <c r="E23" s="3">
        <v>558796</v>
      </c>
      <c r="F23" s="3">
        <v>318373</v>
      </c>
      <c r="G23" s="3">
        <v>229869</v>
      </c>
      <c r="H23" s="3">
        <v>235648</v>
      </c>
      <c r="I23" s="3">
        <v>209882</v>
      </c>
      <c r="J23" s="3">
        <v>230800</v>
      </c>
      <c r="K23" s="3">
        <v>163309</v>
      </c>
      <c r="L23" s="3">
        <v>204367</v>
      </c>
      <c r="M23" s="3">
        <v>185091</v>
      </c>
      <c r="N23" s="3">
        <v>183228</v>
      </c>
      <c r="O23" s="3">
        <v>202768</v>
      </c>
      <c r="P23" s="3">
        <v>201970</v>
      </c>
      <c r="Q23" s="3">
        <v>434107</v>
      </c>
    </row>
    <row r="24" spans="1:17" ht="14.25" customHeight="1" x14ac:dyDescent="0.25">
      <c r="A24" s="3" t="s">
        <v>44</v>
      </c>
      <c r="B24" s="3">
        <v>20701</v>
      </c>
      <c r="C24" s="3">
        <v>17621</v>
      </c>
      <c r="D24" s="3">
        <v>25709</v>
      </c>
      <c r="E24" s="3">
        <v>17396</v>
      </c>
      <c r="F24" s="3">
        <v>23316</v>
      </c>
      <c r="G24" s="3">
        <v>20517</v>
      </c>
      <c r="H24" s="3">
        <v>23569</v>
      </c>
      <c r="I24" s="3">
        <v>19993</v>
      </c>
      <c r="J24" s="3">
        <v>18477</v>
      </c>
      <c r="K24" s="3">
        <v>17406</v>
      </c>
      <c r="L24" s="3">
        <v>19235</v>
      </c>
      <c r="M24" s="3">
        <v>23170</v>
      </c>
      <c r="N24" s="3">
        <v>20093</v>
      </c>
      <c r="O24" s="3">
        <v>16812</v>
      </c>
      <c r="P24" s="3">
        <v>20303</v>
      </c>
      <c r="Q24" s="3">
        <v>19605</v>
      </c>
    </row>
    <row r="25" spans="1:17" ht="14.25" customHeight="1" x14ac:dyDescent="0.25">
      <c r="A25" s="3" t="s">
        <v>45</v>
      </c>
      <c r="B25" s="3">
        <v>9864</v>
      </c>
      <c r="C25" s="3">
        <v>8568</v>
      </c>
      <c r="D25" s="3">
        <v>14735</v>
      </c>
      <c r="E25" s="3">
        <v>8850</v>
      </c>
      <c r="F25" s="3">
        <v>10146</v>
      </c>
      <c r="G25" s="3">
        <v>15539</v>
      </c>
      <c r="H25" s="3">
        <v>11915</v>
      </c>
      <c r="I25" s="3">
        <v>10984</v>
      </c>
      <c r="J25" s="3">
        <v>11607</v>
      </c>
      <c r="K25" s="3">
        <v>8967</v>
      </c>
      <c r="L25" s="3">
        <v>10395</v>
      </c>
      <c r="M25" s="3">
        <v>16364</v>
      </c>
      <c r="N25" s="3">
        <v>13450</v>
      </c>
      <c r="O25" s="3">
        <v>10820</v>
      </c>
      <c r="P25" s="3">
        <v>11621</v>
      </c>
      <c r="Q25" s="3">
        <v>13180</v>
      </c>
    </row>
    <row r="26" spans="1:17" ht="14.25" customHeight="1" x14ac:dyDescent="0.25">
      <c r="A26" s="3" t="s">
        <v>46</v>
      </c>
      <c r="B26" s="3">
        <v>1445920</v>
      </c>
      <c r="C26" s="3">
        <v>1265531</v>
      </c>
      <c r="D26" s="3">
        <v>1388084</v>
      </c>
      <c r="E26" s="3">
        <v>1275945</v>
      </c>
      <c r="F26" s="3">
        <v>1499749</v>
      </c>
      <c r="G26" s="3">
        <v>1093912</v>
      </c>
      <c r="H26" s="3">
        <v>1554358</v>
      </c>
      <c r="I26" s="3">
        <v>1112254</v>
      </c>
      <c r="J26" s="3">
        <v>1098525</v>
      </c>
      <c r="K26" s="3">
        <v>1035214</v>
      </c>
      <c r="L26" s="3">
        <v>1146146</v>
      </c>
      <c r="M26" s="3">
        <v>1232284</v>
      </c>
      <c r="N26" s="3">
        <v>967517</v>
      </c>
      <c r="O26" s="3">
        <v>1062186</v>
      </c>
      <c r="P26" s="3">
        <v>1152368</v>
      </c>
      <c r="Q26" s="3">
        <v>1066198</v>
      </c>
    </row>
    <row r="27" spans="1:17" ht="14.25" customHeight="1" x14ac:dyDescent="0.25">
      <c r="A27" s="3" t="s">
        <v>47</v>
      </c>
      <c r="B27" s="3">
        <v>1496440</v>
      </c>
      <c r="C27" s="3">
        <v>1321125</v>
      </c>
      <c r="D27" s="3">
        <v>1500509</v>
      </c>
      <c r="E27" s="3">
        <v>1306151</v>
      </c>
      <c r="F27" s="3">
        <v>1583860</v>
      </c>
      <c r="G27" s="3">
        <v>1194276</v>
      </c>
      <c r="H27" s="3">
        <v>1687624</v>
      </c>
      <c r="I27" s="3">
        <v>1187287</v>
      </c>
      <c r="J27" s="3">
        <v>1177819</v>
      </c>
      <c r="K27" s="3">
        <v>1110012</v>
      </c>
      <c r="L27" s="3">
        <v>1223139</v>
      </c>
      <c r="M27" s="3">
        <v>1351755</v>
      </c>
      <c r="N27" s="3">
        <v>1070602</v>
      </c>
      <c r="O27" s="3">
        <v>1161683</v>
      </c>
      <c r="P27" s="3">
        <v>1237317</v>
      </c>
      <c r="Q27" s="3">
        <v>1156669</v>
      </c>
    </row>
    <row r="28" spans="1:17" ht="14.25" customHeight="1" x14ac:dyDescent="0.25">
      <c r="A28" s="3" t="s">
        <v>118</v>
      </c>
      <c r="B28" s="3">
        <v>5862</v>
      </c>
      <c r="C28" s="3">
        <v>3445</v>
      </c>
      <c r="D28" s="3">
        <v>9663</v>
      </c>
      <c r="E28" s="3">
        <v>2989</v>
      </c>
      <c r="F28" s="3">
        <v>4909</v>
      </c>
      <c r="G28" s="3">
        <v>6133</v>
      </c>
      <c r="H28" s="3">
        <v>5696</v>
      </c>
      <c r="I28" s="3">
        <v>4421</v>
      </c>
      <c r="J28" s="3">
        <v>3290</v>
      </c>
      <c r="K28" s="3">
        <v>3047</v>
      </c>
      <c r="L28" s="3">
        <v>5360</v>
      </c>
      <c r="M28" s="3">
        <v>5818</v>
      </c>
      <c r="N28" s="3">
        <v>6423</v>
      </c>
      <c r="O28" s="3">
        <v>5550</v>
      </c>
      <c r="P28" s="3">
        <v>6578</v>
      </c>
      <c r="Q28" s="3">
        <v>4974</v>
      </c>
    </row>
    <row r="29" spans="1:17" ht="14.25" customHeight="1" x14ac:dyDescent="0.25">
      <c r="A29" s="3" t="s">
        <v>48</v>
      </c>
      <c r="B29" s="3">
        <v>398875</v>
      </c>
      <c r="C29" s="3">
        <v>341367</v>
      </c>
      <c r="D29" s="3">
        <v>614108</v>
      </c>
      <c r="E29" s="3">
        <v>626203</v>
      </c>
      <c r="F29" s="3">
        <v>491970</v>
      </c>
      <c r="G29" s="3">
        <v>257739</v>
      </c>
      <c r="H29" s="3">
        <v>343155</v>
      </c>
      <c r="I29" s="3">
        <v>299834</v>
      </c>
      <c r="J29" s="3">
        <v>247636</v>
      </c>
      <c r="K29" s="3">
        <v>175156</v>
      </c>
      <c r="L29" s="3">
        <v>299235</v>
      </c>
      <c r="M29" s="3">
        <v>330708</v>
      </c>
      <c r="N29" s="3">
        <v>265809</v>
      </c>
      <c r="O29" s="3">
        <v>357232</v>
      </c>
      <c r="P29" s="3">
        <v>415775</v>
      </c>
      <c r="Q29" s="3">
        <v>496766</v>
      </c>
    </row>
    <row r="30" spans="1:17" ht="14.25" customHeight="1" x14ac:dyDescent="0.25">
      <c r="A30" s="3" t="s">
        <v>119</v>
      </c>
      <c r="B30" s="3">
        <v>22868</v>
      </c>
      <c r="C30" s="3">
        <v>14604</v>
      </c>
      <c r="D30" s="3">
        <v>45155</v>
      </c>
      <c r="E30" s="3">
        <v>14783</v>
      </c>
      <c r="F30" s="3">
        <v>34191</v>
      </c>
      <c r="G30" s="3">
        <v>34124</v>
      </c>
      <c r="H30" s="3">
        <v>45285</v>
      </c>
      <c r="I30" s="3">
        <v>32288</v>
      </c>
      <c r="J30" s="3">
        <v>33305</v>
      </c>
      <c r="K30" s="3">
        <v>31896</v>
      </c>
      <c r="L30" s="3">
        <v>37179</v>
      </c>
      <c r="M30" s="3">
        <v>39452</v>
      </c>
      <c r="N30" s="3">
        <v>38432</v>
      </c>
      <c r="O30" s="3">
        <v>39916</v>
      </c>
      <c r="P30" s="3">
        <v>41186</v>
      </c>
      <c r="Q30" s="3">
        <v>27905</v>
      </c>
    </row>
    <row r="31" spans="1:17" ht="14.25" customHeight="1" x14ac:dyDescent="0.25">
      <c r="A31" s="3" t="s">
        <v>49</v>
      </c>
      <c r="B31" s="3">
        <v>955</v>
      </c>
      <c r="C31" s="3">
        <v>782</v>
      </c>
      <c r="D31" s="3">
        <v>1114</v>
      </c>
      <c r="E31" s="3">
        <v>832</v>
      </c>
      <c r="F31" s="3">
        <v>1017</v>
      </c>
      <c r="G31" s="3">
        <v>874</v>
      </c>
      <c r="H31" s="3">
        <v>957</v>
      </c>
      <c r="I31" s="3">
        <v>835</v>
      </c>
      <c r="J31" s="3">
        <v>754</v>
      </c>
      <c r="K31" s="3">
        <v>854</v>
      </c>
      <c r="L31" s="3">
        <v>794</v>
      </c>
      <c r="M31" s="3">
        <v>897</v>
      </c>
      <c r="N31" s="3">
        <v>1012</v>
      </c>
      <c r="O31" s="3">
        <v>804</v>
      </c>
      <c r="P31" s="3">
        <v>864</v>
      </c>
      <c r="Q31" s="3">
        <v>906</v>
      </c>
    </row>
    <row r="32" spans="1:17" ht="14.25" customHeight="1" x14ac:dyDescent="0.25">
      <c r="A32" s="3" t="s">
        <v>50</v>
      </c>
      <c r="B32" s="3">
        <v>15458</v>
      </c>
      <c r="C32" s="3">
        <v>12756</v>
      </c>
      <c r="D32" s="3">
        <v>21518</v>
      </c>
      <c r="E32" s="3">
        <v>14735</v>
      </c>
      <c r="F32" s="3">
        <v>16033</v>
      </c>
      <c r="G32" s="3">
        <v>14662</v>
      </c>
      <c r="H32" s="3">
        <v>17913</v>
      </c>
      <c r="I32" s="3">
        <v>14545</v>
      </c>
      <c r="J32" s="3">
        <v>12945</v>
      </c>
      <c r="K32" s="3">
        <v>13712</v>
      </c>
      <c r="L32" s="3">
        <v>13519</v>
      </c>
      <c r="M32" s="3">
        <v>16392</v>
      </c>
      <c r="N32" s="3">
        <v>15891</v>
      </c>
      <c r="O32" s="3">
        <v>14230</v>
      </c>
      <c r="P32" s="3">
        <v>16511</v>
      </c>
      <c r="Q32" s="3">
        <v>16419</v>
      </c>
    </row>
    <row r="33" spans="1:17" ht="14.25" customHeight="1" x14ac:dyDescent="0.25">
      <c r="A33" s="3" t="s">
        <v>120</v>
      </c>
      <c r="B33" s="3">
        <v>134014</v>
      </c>
      <c r="C33" s="3">
        <v>110092</v>
      </c>
      <c r="D33" s="3">
        <v>141805</v>
      </c>
      <c r="E33" s="3">
        <v>110203</v>
      </c>
      <c r="F33" s="3">
        <v>148612</v>
      </c>
      <c r="G33" s="3">
        <v>120191</v>
      </c>
      <c r="H33" s="3">
        <v>175810</v>
      </c>
      <c r="I33" s="3">
        <v>113902</v>
      </c>
      <c r="J33" s="3">
        <v>108885</v>
      </c>
      <c r="K33" s="3">
        <v>100828</v>
      </c>
      <c r="L33" s="3">
        <v>113901</v>
      </c>
      <c r="M33" s="3">
        <v>144760</v>
      </c>
      <c r="N33" s="3" t="s">
        <v>25</v>
      </c>
      <c r="O33" s="3">
        <v>103127</v>
      </c>
      <c r="P33" s="3" t="s">
        <v>25</v>
      </c>
      <c r="Q33" s="3">
        <v>115180</v>
      </c>
    </row>
    <row r="34" spans="1:17" ht="14.25" customHeight="1" x14ac:dyDescent="0.25">
      <c r="A34" s="3" t="s">
        <v>121</v>
      </c>
      <c r="B34" s="3">
        <v>32567</v>
      </c>
      <c r="C34" s="3">
        <v>20161</v>
      </c>
      <c r="D34" s="3">
        <v>49605</v>
      </c>
      <c r="E34" s="3">
        <v>16635</v>
      </c>
      <c r="F34" s="3">
        <v>27080</v>
      </c>
      <c r="G34" s="3">
        <v>33806</v>
      </c>
      <c r="H34" s="3">
        <v>29432</v>
      </c>
      <c r="I34" s="3">
        <v>24409</v>
      </c>
      <c r="J34" s="3">
        <v>17504</v>
      </c>
      <c r="K34" s="3">
        <v>15369</v>
      </c>
      <c r="L34" s="3">
        <v>28820</v>
      </c>
      <c r="M34" s="3">
        <v>30062</v>
      </c>
      <c r="N34" s="3">
        <v>34015</v>
      </c>
      <c r="O34" s="3">
        <v>29865</v>
      </c>
      <c r="P34" s="3">
        <v>35365</v>
      </c>
      <c r="Q34" s="3">
        <v>26333</v>
      </c>
    </row>
    <row r="35" spans="1:17" ht="14.25" customHeight="1" x14ac:dyDescent="0.25">
      <c r="A35" s="3" t="s">
        <v>52</v>
      </c>
      <c r="B35" s="3">
        <v>822894</v>
      </c>
      <c r="C35" s="3">
        <v>702368</v>
      </c>
      <c r="D35" s="3">
        <v>1042103</v>
      </c>
      <c r="E35" s="3">
        <v>696409</v>
      </c>
      <c r="F35" s="3">
        <v>851056</v>
      </c>
      <c r="G35" s="3">
        <v>760757</v>
      </c>
      <c r="H35" s="3">
        <v>1158476</v>
      </c>
      <c r="I35" s="3">
        <v>762245</v>
      </c>
      <c r="J35" s="3">
        <v>642858</v>
      </c>
      <c r="K35" s="3">
        <v>639874</v>
      </c>
      <c r="L35" s="3">
        <v>775548</v>
      </c>
      <c r="M35" s="3">
        <v>1038884</v>
      </c>
      <c r="N35" s="3">
        <v>747066</v>
      </c>
      <c r="O35" s="3">
        <v>683622</v>
      </c>
      <c r="P35" s="3">
        <v>791727</v>
      </c>
      <c r="Q35" s="3">
        <v>731324</v>
      </c>
    </row>
    <row r="36" spans="1:17" ht="14.25" customHeight="1" x14ac:dyDescent="0.25">
      <c r="A36" s="3" t="s">
        <v>122</v>
      </c>
      <c r="B36" s="3">
        <v>2372818</v>
      </c>
      <c r="C36" s="3">
        <v>2041063</v>
      </c>
      <c r="D36" s="3" t="s">
        <v>25</v>
      </c>
      <c r="E36" s="3">
        <v>1741496</v>
      </c>
      <c r="F36" s="3">
        <v>2992638</v>
      </c>
      <c r="G36" s="3">
        <v>2987108</v>
      </c>
      <c r="H36" s="3">
        <v>3840376</v>
      </c>
      <c r="I36" s="3">
        <v>2876067</v>
      </c>
      <c r="J36" s="3">
        <v>2883148</v>
      </c>
      <c r="K36" s="3">
        <v>2741843</v>
      </c>
      <c r="L36" s="3">
        <v>2969321</v>
      </c>
      <c r="M36" s="3">
        <v>3487226</v>
      </c>
      <c r="N36" s="3">
        <v>3107997</v>
      </c>
      <c r="O36" s="3">
        <v>2815083</v>
      </c>
      <c r="P36" s="3" t="s">
        <v>25</v>
      </c>
      <c r="Q36" s="3">
        <v>2921843</v>
      </c>
    </row>
    <row r="37" spans="1:17" ht="14.25" customHeight="1" x14ac:dyDescent="0.25">
      <c r="A37" s="3" t="s">
        <v>53</v>
      </c>
      <c r="B37" s="3">
        <v>181669</v>
      </c>
      <c r="C37" s="3">
        <v>111409</v>
      </c>
      <c r="D37" s="3">
        <v>227375</v>
      </c>
      <c r="E37" s="3">
        <v>68915</v>
      </c>
      <c r="F37" s="3">
        <v>161214</v>
      </c>
      <c r="G37" s="3">
        <v>224549</v>
      </c>
      <c r="H37" s="3">
        <v>213087</v>
      </c>
      <c r="I37" s="3">
        <v>196037</v>
      </c>
      <c r="J37" s="3">
        <v>290939</v>
      </c>
      <c r="K37" s="3">
        <v>258215</v>
      </c>
      <c r="L37" s="3">
        <v>192369</v>
      </c>
      <c r="M37" s="3">
        <v>184446</v>
      </c>
      <c r="N37" s="3">
        <v>410160</v>
      </c>
      <c r="O37" s="3">
        <v>213949</v>
      </c>
      <c r="P37" s="3">
        <v>370648</v>
      </c>
      <c r="Q37" s="3">
        <v>260688</v>
      </c>
    </row>
    <row r="38" spans="1:17" ht="14.25" customHeight="1" x14ac:dyDescent="0.25">
      <c r="A38" s="3" t="s">
        <v>54</v>
      </c>
      <c r="B38" s="3">
        <v>809</v>
      </c>
      <c r="C38" s="3">
        <v>741</v>
      </c>
      <c r="D38" s="3">
        <v>1192</v>
      </c>
      <c r="E38" s="3">
        <v>817</v>
      </c>
      <c r="F38" s="3">
        <v>823</v>
      </c>
      <c r="G38" s="3">
        <v>1589</v>
      </c>
      <c r="H38" s="3">
        <v>1471</v>
      </c>
      <c r="I38" s="3">
        <v>1183</v>
      </c>
      <c r="J38" s="3">
        <v>1267</v>
      </c>
      <c r="K38" s="3">
        <v>1229</v>
      </c>
      <c r="L38" s="3">
        <v>1191</v>
      </c>
      <c r="M38" s="3">
        <v>1581</v>
      </c>
      <c r="N38" s="3">
        <v>1365</v>
      </c>
      <c r="O38" s="3">
        <v>1189</v>
      </c>
      <c r="P38" s="3">
        <v>1109</v>
      </c>
      <c r="Q38" s="3">
        <v>1308</v>
      </c>
    </row>
    <row r="39" spans="1:17" ht="14.25" customHeight="1" x14ac:dyDescent="0.25">
      <c r="A39" s="3" t="s">
        <v>55</v>
      </c>
      <c r="B39" s="3">
        <v>46667</v>
      </c>
      <c r="C39" s="3">
        <v>30371</v>
      </c>
      <c r="D39" s="3">
        <v>57518</v>
      </c>
      <c r="E39" s="3">
        <v>34887</v>
      </c>
      <c r="F39" s="3">
        <v>29273</v>
      </c>
      <c r="G39" s="3">
        <v>49716</v>
      </c>
      <c r="H39" s="3">
        <v>45861</v>
      </c>
      <c r="I39" s="3">
        <v>44222</v>
      </c>
      <c r="J39" s="3">
        <v>38711</v>
      </c>
      <c r="K39" s="3">
        <v>51651</v>
      </c>
      <c r="L39" s="3">
        <v>47504</v>
      </c>
      <c r="M39" s="3">
        <v>49074</v>
      </c>
      <c r="N39" s="3">
        <v>46215</v>
      </c>
      <c r="O39" s="3">
        <v>37856</v>
      </c>
      <c r="P39" s="3">
        <v>46666</v>
      </c>
      <c r="Q39" s="3">
        <v>40198</v>
      </c>
    </row>
    <row r="40" spans="1:17" ht="14.25" customHeight="1" x14ac:dyDescent="0.25">
      <c r="A40" s="3" t="s">
        <v>56</v>
      </c>
      <c r="B40" s="3">
        <v>9356</v>
      </c>
      <c r="C40" s="3">
        <v>8425</v>
      </c>
      <c r="D40" s="3">
        <v>11931</v>
      </c>
      <c r="E40" s="3">
        <v>4908</v>
      </c>
      <c r="F40" s="3">
        <v>5954</v>
      </c>
      <c r="G40" s="3">
        <v>10381</v>
      </c>
      <c r="H40" s="3">
        <v>10142</v>
      </c>
      <c r="I40" s="3">
        <v>8747</v>
      </c>
      <c r="J40" s="3">
        <v>7882</v>
      </c>
      <c r="K40" s="3">
        <v>7134</v>
      </c>
      <c r="L40" s="3">
        <v>10293</v>
      </c>
      <c r="M40" s="3">
        <v>10334</v>
      </c>
      <c r="N40" s="3">
        <v>11279</v>
      </c>
      <c r="O40" s="3">
        <v>7484</v>
      </c>
      <c r="P40" s="3">
        <v>10676</v>
      </c>
      <c r="Q40" s="3">
        <v>8688</v>
      </c>
    </row>
    <row r="41" spans="1:17" ht="14.25" customHeight="1" x14ac:dyDescent="0.25">
      <c r="A41" s="3" t="s">
        <v>57</v>
      </c>
      <c r="B41" s="3">
        <v>28305</v>
      </c>
      <c r="C41" s="3">
        <v>37063</v>
      </c>
      <c r="D41" s="3">
        <v>36094</v>
      </c>
      <c r="E41" s="3">
        <v>30235</v>
      </c>
      <c r="F41" s="3">
        <v>27172</v>
      </c>
      <c r="G41" s="3">
        <v>31163</v>
      </c>
      <c r="H41" s="3">
        <v>23415</v>
      </c>
      <c r="I41" s="3">
        <v>28183</v>
      </c>
      <c r="J41" s="3">
        <v>34634</v>
      </c>
      <c r="K41" s="3">
        <v>37626</v>
      </c>
      <c r="L41" s="3">
        <v>28532</v>
      </c>
      <c r="M41" s="3">
        <v>27127</v>
      </c>
      <c r="N41" s="3">
        <v>24604</v>
      </c>
      <c r="O41" s="3">
        <v>23539</v>
      </c>
      <c r="P41" s="3">
        <v>25749</v>
      </c>
      <c r="Q41" s="3">
        <v>30776</v>
      </c>
    </row>
    <row r="42" spans="1:17" ht="14.25" customHeight="1" x14ac:dyDescent="0.25">
      <c r="A42" s="3" t="s">
        <v>58</v>
      </c>
      <c r="B42" s="3">
        <v>17635</v>
      </c>
      <c r="C42" s="3">
        <v>16259</v>
      </c>
      <c r="D42" s="3">
        <v>21304</v>
      </c>
      <c r="E42" s="3">
        <v>14285</v>
      </c>
      <c r="F42" s="3">
        <v>15676</v>
      </c>
      <c r="G42" s="3">
        <v>16594</v>
      </c>
      <c r="H42" s="3">
        <v>14007</v>
      </c>
      <c r="I42" s="3">
        <v>15504</v>
      </c>
      <c r="J42" s="3">
        <v>13231</v>
      </c>
      <c r="K42" s="3">
        <v>12799</v>
      </c>
      <c r="L42" s="3">
        <v>14771</v>
      </c>
      <c r="M42" s="3">
        <v>16564</v>
      </c>
      <c r="N42" s="3">
        <v>14751</v>
      </c>
      <c r="O42" s="3">
        <v>13723</v>
      </c>
      <c r="P42" s="3">
        <v>14342</v>
      </c>
      <c r="Q42" s="3">
        <v>16048</v>
      </c>
    </row>
    <row r="43" spans="1:17" ht="14.25" customHeight="1" x14ac:dyDescent="0.25">
      <c r="A43" s="3" t="s">
        <v>59</v>
      </c>
      <c r="B43" s="3">
        <v>5477</v>
      </c>
      <c r="C43" s="3">
        <v>4932</v>
      </c>
      <c r="D43" s="3">
        <v>9989</v>
      </c>
      <c r="E43" s="3">
        <v>3888</v>
      </c>
      <c r="F43" s="3">
        <v>6623</v>
      </c>
      <c r="G43" s="3">
        <v>10169</v>
      </c>
      <c r="H43" s="3">
        <v>16139</v>
      </c>
      <c r="I43" s="3">
        <v>21189</v>
      </c>
      <c r="J43" s="3">
        <v>12185</v>
      </c>
      <c r="K43" s="3">
        <v>7749</v>
      </c>
      <c r="L43" s="3">
        <v>12184</v>
      </c>
      <c r="M43" s="3">
        <v>14112</v>
      </c>
      <c r="N43" s="3">
        <v>23103</v>
      </c>
      <c r="O43" s="3">
        <v>18436</v>
      </c>
      <c r="P43" s="3">
        <v>24744</v>
      </c>
      <c r="Q43" s="3">
        <v>22713</v>
      </c>
    </row>
    <row r="44" spans="1:17" ht="14.25" customHeight="1" x14ac:dyDescent="0.25">
      <c r="A44" s="3" t="s">
        <v>60</v>
      </c>
      <c r="B44" s="3">
        <v>367310</v>
      </c>
      <c r="C44" s="3">
        <v>226734</v>
      </c>
      <c r="D44" s="3">
        <v>799275</v>
      </c>
      <c r="E44" s="3">
        <v>328894</v>
      </c>
      <c r="F44" s="3">
        <v>373370</v>
      </c>
      <c r="G44" s="3">
        <v>825302</v>
      </c>
      <c r="H44" s="3">
        <v>1414714</v>
      </c>
      <c r="I44" s="3">
        <v>1102607</v>
      </c>
      <c r="J44" s="3">
        <v>1117857</v>
      </c>
      <c r="K44" s="3">
        <v>855841</v>
      </c>
      <c r="L44" s="3">
        <v>834673</v>
      </c>
      <c r="M44" s="3">
        <v>1016770</v>
      </c>
      <c r="N44" s="3">
        <v>1074587</v>
      </c>
      <c r="O44" s="3">
        <v>1152157</v>
      </c>
      <c r="P44" s="3">
        <v>1153733</v>
      </c>
      <c r="Q44" s="3">
        <v>942796</v>
      </c>
    </row>
    <row r="45" spans="1:17" ht="14.25" customHeight="1" x14ac:dyDescent="0.25">
      <c r="A45" s="3" t="s">
        <v>123</v>
      </c>
      <c r="B45" s="3">
        <v>70</v>
      </c>
      <c r="C45" s="3">
        <v>123</v>
      </c>
      <c r="D45" s="3">
        <v>206</v>
      </c>
      <c r="E45" s="3">
        <v>132</v>
      </c>
      <c r="F45" s="3" t="s">
        <v>25</v>
      </c>
      <c r="G45" s="3">
        <v>133</v>
      </c>
      <c r="H45" s="3">
        <v>71</v>
      </c>
      <c r="I45" s="3">
        <v>118</v>
      </c>
      <c r="J45" s="3">
        <v>226</v>
      </c>
      <c r="K45" s="3">
        <v>191</v>
      </c>
      <c r="L45" s="3">
        <v>57</v>
      </c>
      <c r="M45" s="3">
        <v>111</v>
      </c>
      <c r="N45" s="3">
        <v>236</v>
      </c>
      <c r="O45" s="3">
        <v>84</v>
      </c>
      <c r="P45" s="3">
        <v>155</v>
      </c>
      <c r="Q45" s="3">
        <v>146</v>
      </c>
    </row>
    <row r="46" spans="1:17" ht="14.25" customHeight="1" x14ac:dyDescent="0.25">
      <c r="A46" s="3" t="s">
        <v>61</v>
      </c>
      <c r="B46" s="3">
        <v>38907</v>
      </c>
      <c r="C46" s="3">
        <v>22717</v>
      </c>
      <c r="D46" s="3">
        <v>82522</v>
      </c>
      <c r="E46" s="3">
        <v>42932</v>
      </c>
      <c r="F46" s="3">
        <v>46843</v>
      </c>
      <c r="G46" s="3">
        <v>36269</v>
      </c>
      <c r="H46" s="3">
        <v>46940</v>
      </c>
      <c r="I46" s="3">
        <v>27843</v>
      </c>
      <c r="J46" s="3">
        <v>23139</v>
      </c>
      <c r="K46" s="3">
        <v>25406</v>
      </c>
      <c r="L46" s="3">
        <v>37379</v>
      </c>
      <c r="M46" s="3">
        <v>43921</v>
      </c>
      <c r="N46" s="3">
        <v>56009</v>
      </c>
      <c r="O46" s="3">
        <v>37401</v>
      </c>
      <c r="P46" s="3">
        <v>52192</v>
      </c>
      <c r="Q46" s="3">
        <v>37543</v>
      </c>
    </row>
    <row r="47" spans="1:17" ht="14.25" customHeight="1" x14ac:dyDescent="0.25">
      <c r="A47" s="3" t="s">
        <v>62</v>
      </c>
      <c r="B47" s="3">
        <v>695</v>
      </c>
      <c r="C47" s="3">
        <v>765</v>
      </c>
      <c r="D47" s="3">
        <v>1075</v>
      </c>
      <c r="E47" s="3">
        <v>605</v>
      </c>
      <c r="F47" s="3">
        <v>626</v>
      </c>
      <c r="G47" s="3">
        <v>785</v>
      </c>
      <c r="H47" s="3">
        <v>973</v>
      </c>
      <c r="I47" s="3">
        <v>845</v>
      </c>
      <c r="J47" s="3">
        <v>682</v>
      </c>
      <c r="K47" s="3">
        <v>648</v>
      </c>
      <c r="L47" s="3">
        <v>687</v>
      </c>
      <c r="M47" s="3">
        <v>897</v>
      </c>
      <c r="N47" s="3">
        <v>1068</v>
      </c>
      <c r="O47" s="3" t="s">
        <v>25</v>
      </c>
      <c r="P47" s="3">
        <v>1086</v>
      </c>
      <c r="Q47" s="3">
        <v>739</v>
      </c>
    </row>
    <row r="48" spans="1:17" ht="14.25" customHeight="1" x14ac:dyDescent="0.25">
      <c r="A48" s="3" t="s">
        <v>63</v>
      </c>
      <c r="B48" s="3">
        <v>82522</v>
      </c>
      <c r="C48" s="3">
        <v>69288</v>
      </c>
      <c r="D48" s="3">
        <v>147177</v>
      </c>
      <c r="E48" s="3">
        <v>75711</v>
      </c>
      <c r="F48" s="3">
        <v>112114</v>
      </c>
      <c r="G48" s="3">
        <v>148877</v>
      </c>
      <c r="H48" s="3">
        <v>203764</v>
      </c>
      <c r="I48" s="3">
        <v>135706</v>
      </c>
      <c r="J48" s="3">
        <v>125130</v>
      </c>
      <c r="K48" s="3">
        <v>138487</v>
      </c>
      <c r="L48" s="3">
        <v>148651</v>
      </c>
      <c r="M48" s="3">
        <v>156584</v>
      </c>
      <c r="N48" s="3">
        <v>164263</v>
      </c>
      <c r="O48" s="3">
        <v>130587</v>
      </c>
      <c r="P48" s="3">
        <v>141780</v>
      </c>
      <c r="Q48" s="3">
        <v>111118</v>
      </c>
    </row>
    <row r="49" spans="1:17" ht="14.25" customHeight="1" x14ac:dyDescent="0.25">
      <c r="A49" s="3" t="s">
        <v>64</v>
      </c>
      <c r="B49" s="3">
        <v>1408</v>
      </c>
      <c r="C49" s="3">
        <v>745</v>
      </c>
      <c r="D49" s="3">
        <v>883</v>
      </c>
      <c r="E49" s="3">
        <v>513</v>
      </c>
      <c r="F49" s="3">
        <v>989</v>
      </c>
      <c r="G49" s="3">
        <v>1310</v>
      </c>
      <c r="H49" s="3">
        <v>762</v>
      </c>
      <c r="I49" s="3">
        <v>926</v>
      </c>
      <c r="J49" s="3">
        <v>1706</v>
      </c>
      <c r="K49" s="3">
        <v>1771</v>
      </c>
      <c r="L49" s="3">
        <v>766</v>
      </c>
      <c r="M49" s="3">
        <v>714</v>
      </c>
      <c r="N49" s="3">
        <v>2563</v>
      </c>
      <c r="O49" s="3">
        <v>907</v>
      </c>
      <c r="P49" s="3">
        <v>1391</v>
      </c>
      <c r="Q49" s="3">
        <v>1010</v>
      </c>
    </row>
    <row r="50" spans="1:17" ht="14.25" customHeight="1" x14ac:dyDescent="0.25">
      <c r="A50" s="3" t="s">
        <v>65</v>
      </c>
      <c r="B50" s="3">
        <v>5720</v>
      </c>
      <c r="C50" s="3">
        <v>3029</v>
      </c>
      <c r="D50" s="3">
        <v>9725</v>
      </c>
      <c r="E50" s="3">
        <v>3656</v>
      </c>
      <c r="F50" s="3">
        <v>7049</v>
      </c>
      <c r="G50" s="3">
        <v>11442</v>
      </c>
      <c r="H50" s="3">
        <v>16415</v>
      </c>
      <c r="I50" s="3">
        <v>11216</v>
      </c>
      <c r="J50" s="3">
        <v>12447</v>
      </c>
      <c r="K50" s="3">
        <v>11668</v>
      </c>
      <c r="L50" s="3">
        <v>12965</v>
      </c>
      <c r="M50" s="3">
        <v>13565</v>
      </c>
      <c r="N50" s="3">
        <v>14602</v>
      </c>
      <c r="O50" s="3">
        <v>12437</v>
      </c>
      <c r="P50" s="3">
        <v>14466</v>
      </c>
      <c r="Q50" s="3">
        <v>11942</v>
      </c>
    </row>
    <row r="51" spans="1:17" ht="14.25" customHeight="1" x14ac:dyDescent="0.25">
      <c r="A51" s="3" t="s">
        <v>66</v>
      </c>
      <c r="B51" s="3">
        <v>5358</v>
      </c>
      <c r="C51" s="3">
        <v>3762</v>
      </c>
      <c r="D51" s="3">
        <v>6303</v>
      </c>
      <c r="E51" s="3">
        <v>3613</v>
      </c>
      <c r="F51" s="3">
        <v>6223</v>
      </c>
      <c r="G51" s="3">
        <v>5023</v>
      </c>
      <c r="H51" s="3">
        <v>6316</v>
      </c>
      <c r="I51" s="3">
        <v>5118</v>
      </c>
      <c r="J51" s="3">
        <v>4119</v>
      </c>
      <c r="K51" s="3">
        <v>3964</v>
      </c>
      <c r="L51" s="3">
        <v>5507</v>
      </c>
      <c r="M51" s="3">
        <v>5441</v>
      </c>
      <c r="N51" s="3">
        <v>4762</v>
      </c>
      <c r="O51" s="3">
        <v>5168</v>
      </c>
      <c r="P51" s="3">
        <v>5438</v>
      </c>
      <c r="Q51" s="3">
        <v>4230</v>
      </c>
    </row>
    <row r="52" spans="1:17" ht="14.25" customHeight="1" x14ac:dyDescent="0.25">
      <c r="A52" s="3" t="s">
        <v>67</v>
      </c>
      <c r="B52" s="3">
        <v>85261</v>
      </c>
      <c r="C52" s="3">
        <v>82422</v>
      </c>
      <c r="D52" s="3">
        <v>138959</v>
      </c>
      <c r="E52" s="3">
        <v>101237</v>
      </c>
      <c r="F52" s="3">
        <v>96418</v>
      </c>
      <c r="G52" s="3">
        <v>91608</v>
      </c>
      <c r="H52" s="3">
        <v>102268</v>
      </c>
      <c r="I52" s="3">
        <v>81750</v>
      </c>
      <c r="J52" s="3">
        <v>72761</v>
      </c>
      <c r="K52" s="3">
        <v>81945</v>
      </c>
      <c r="L52" s="3">
        <v>76703</v>
      </c>
      <c r="M52" s="3">
        <v>108025</v>
      </c>
      <c r="N52" s="3">
        <v>98583</v>
      </c>
      <c r="O52" s="3">
        <v>82540</v>
      </c>
      <c r="P52" s="3">
        <v>101064</v>
      </c>
      <c r="Q52" s="3">
        <v>93811</v>
      </c>
    </row>
    <row r="53" spans="1:17" ht="14.25" customHeight="1" x14ac:dyDescent="0.25">
      <c r="A53" s="3" t="s">
        <v>69</v>
      </c>
      <c r="B53" s="3">
        <v>46455</v>
      </c>
      <c r="C53" s="3">
        <v>34896</v>
      </c>
      <c r="D53" s="3">
        <v>50553</v>
      </c>
      <c r="E53" s="3">
        <v>41839</v>
      </c>
      <c r="F53" s="3">
        <v>43804</v>
      </c>
      <c r="G53" s="3">
        <v>33459</v>
      </c>
      <c r="H53" s="3">
        <v>34633</v>
      </c>
      <c r="I53" s="3">
        <v>28500</v>
      </c>
      <c r="J53" s="3">
        <v>23993</v>
      </c>
      <c r="K53" s="3">
        <v>28521</v>
      </c>
      <c r="L53" s="3">
        <v>29654</v>
      </c>
      <c r="M53" s="3">
        <v>40894</v>
      </c>
      <c r="N53" s="3">
        <v>33485</v>
      </c>
      <c r="O53" s="3">
        <v>31442</v>
      </c>
      <c r="P53" s="3">
        <v>31410</v>
      </c>
      <c r="Q53" s="3">
        <v>27964</v>
      </c>
    </row>
    <row r="54" spans="1:17" ht="14.25" customHeight="1" x14ac:dyDescent="0.25">
      <c r="A54" s="3" t="s">
        <v>124</v>
      </c>
      <c r="B54" s="3">
        <v>169</v>
      </c>
      <c r="C54" s="3">
        <v>110</v>
      </c>
      <c r="D54" s="3">
        <v>198</v>
      </c>
      <c r="E54" s="3">
        <v>144</v>
      </c>
      <c r="F54" s="3">
        <v>245</v>
      </c>
      <c r="G54" s="3">
        <v>164</v>
      </c>
      <c r="H54" s="3">
        <v>147</v>
      </c>
      <c r="I54" s="3">
        <v>138</v>
      </c>
      <c r="J54" s="3">
        <v>162</v>
      </c>
      <c r="K54" s="3">
        <v>156</v>
      </c>
      <c r="L54" s="3">
        <v>90</v>
      </c>
      <c r="M54" s="3">
        <v>123</v>
      </c>
      <c r="N54" s="3">
        <v>198</v>
      </c>
      <c r="O54" s="3">
        <v>162</v>
      </c>
      <c r="P54" s="3">
        <v>139</v>
      </c>
      <c r="Q54" s="3">
        <v>171</v>
      </c>
    </row>
    <row r="55" spans="1:17" ht="14.25" customHeight="1" x14ac:dyDescent="0.25">
      <c r="A55" s="3" t="s">
        <v>70</v>
      </c>
      <c r="B55" s="3">
        <v>454803</v>
      </c>
      <c r="C55" s="3">
        <v>439625</v>
      </c>
      <c r="D55" s="3">
        <v>718549</v>
      </c>
      <c r="E55" s="3">
        <v>475864</v>
      </c>
      <c r="F55" s="3">
        <v>540324</v>
      </c>
      <c r="G55" s="3">
        <v>510443</v>
      </c>
      <c r="H55" s="3">
        <v>539276</v>
      </c>
      <c r="I55" s="3">
        <v>451938</v>
      </c>
      <c r="J55" s="3">
        <v>377646</v>
      </c>
      <c r="K55" s="3">
        <v>389732</v>
      </c>
      <c r="L55" s="3">
        <v>423306</v>
      </c>
      <c r="M55" s="3">
        <v>552439</v>
      </c>
      <c r="N55" s="3">
        <v>536439</v>
      </c>
      <c r="O55" s="3">
        <v>418565</v>
      </c>
      <c r="P55" s="3">
        <v>553716</v>
      </c>
      <c r="Q55" s="3">
        <v>473296</v>
      </c>
    </row>
    <row r="56" spans="1:17" ht="14.25" customHeight="1" x14ac:dyDescent="0.25">
      <c r="A56" s="3" t="s">
        <v>71</v>
      </c>
      <c r="B56" s="3">
        <v>376</v>
      </c>
      <c r="C56" s="3">
        <v>418</v>
      </c>
      <c r="D56" s="3">
        <v>790</v>
      </c>
      <c r="E56" s="3">
        <v>484</v>
      </c>
      <c r="F56" s="3">
        <v>463</v>
      </c>
      <c r="G56" s="3">
        <v>501</v>
      </c>
      <c r="H56" s="3">
        <v>1020</v>
      </c>
      <c r="I56" s="3">
        <v>550</v>
      </c>
      <c r="J56" s="3">
        <v>425</v>
      </c>
      <c r="K56" s="3">
        <v>431</v>
      </c>
      <c r="L56" s="3">
        <v>664</v>
      </c>
      <c r="M56" s="3">
        <v>957</v>
      </c>
      <c r="N56" s="3">
        <v>415</v>
      </c>
      <c r="O56" s="3">
        <v>579</v>
      </c>
      <c r="P56" s="3">
        <v>535</v>
      </c>
      <c r="Q56" s="3">
        <v>466</v>
      </c>
    </row>
    <row r="57" spans="1:17" ht="14.25" customHeight="1" x14ac:dyDescent="0.25">
      <c r="A57" s="3" t="s">
        <v>73</v>
      </c>
      <c r="B57" s="3">
        <v>62220</v>
      </c>
      <c r="C57" s="3">
        <v>44981</v>
      </c>
      <c r="D57" s="3">
        <v>76437</v>
      </c>
      <c r="E57" s="3">
        <v>56241</v>
      </c>
      <c r="F57" s="3">
        <v>61798</v>
      </c>
      <c r="G57" s="3">
        <v>48567</v>
      </c>
      <c r="H57" s="3">
        <v>57118</v>
      </c>
      <c r="I57" s="3">
        <v>41840</v>
      </c>
      <c r="J57" s="3">
        <v>37754</v>
      </c>
      <c r="K57" s="3">
        <v>41484</v>
      </c>
      <c r="L57" s="3">
        <v>44085</v>
      </c>
      <c r="M57" s="3">
        <v>57211</v>
      </c>
      <c r="N57" s="3">
        <v>50951</v>
      </c>
      <c r="O57" s="3">
        <v>44431</v>
      </c>
      <c r="P57" s="3">
        <v>51686</v>
      </c>
      <c r="Q57" s="3">
        <v>43602</v>
      </c>
    </row>
    <row r="58" spans="1:17" ht="14.25" customHeight="1" x14ac:dyDescent="0.25">
      <c r="A58" s="3" t="s">
        <v>74</v>
      </c>
      <c r="B58" s="3">
        <v>86212</v>
      </c>
      <c r="C58" s="3">
        <v>57628</v>
      </c>
      <c r="D58" s="3">
        <v>119860</v>
      </c>
      <c r="E58" s="3">
        <v>83614</v>
      </c>
      <c r="F58" s="3">
        <v>89147</v>
      </c>
      <c r="G58" s="3">
        <v>84466</v>
      </c>
      <c r="H58" s="3">
        <v>102086</v>
      </c>
      <c r="I58" s="3">
        <v>76790</v>
      </c>
      <c r="J58" s="3">
        <v>71232</v>
      </c>
      <c r="K58" s="3">
        <v>69079</v>
      </c>
      <c r="L58" s="3">
        <v>74851</v>
      </c>
      <c r="M58" s="3">
        <v>96421</v>
      </c>
      <c r="N58" s="3">
        <v>84799</v>
      </c>
      <c r="O58" s="3">
        <v>76323</v>
      </c>
      <c r="P58" s="3">
        <v>110452</v>
      </c>
      <c r="Q58" s="3">
        <v>104831</v>
      </c>
    </row>
    <row r="59" spans="1:17" ht="14.25" customHeight="1" x14ac:dyDescent="0.25">
      <c r="A59" s="3" t="s">
        <v>75</v>
      </c>
      <c r="B59" s="3">
        <v>504</v>
      </c>
      <c r="C59" s="3">
        <v>474</v>
      </c>
      <c r="D59" s="3">
        <v>990</v>
      </c>
      <c r="E59" s="3">
        <v>622</v>
      </c>
      <c r="F59" s="3">
        <v>594</v>
      </c>
      <c r="G59" s="3">
        <v>907</v>
      </c>
      <c r="H59" s="3">
        <v>831</v>
      </c>
      <c r="I59" s="3">
        <v>741</v>
      </c>
      <c r="J59" s="3">
        <v>739</v>
      </c>
      <c r="K59" s="3">
        <v>668</v>
      </c>
      <c r="L59" s="3">
        <v>719</v>
      </c>
      <c r="M59" s="3">
        <v>903</v>
      </c>
      <c r="N59" s="3">
        <v>927</v>
      </c>
      <c r="O59" s="3">
        <v>793</v>
      </c>
      <c r="P59" s="3">
        <v>853</v>
      </c>
      <c r="Q59" s="3">
        <v>739</v>
      </c>
    </row>
    <row r="60" spans="1:17" ht="14.25" customHeight="1" x14ac:dyDescent="0.25">
      <c r="A60" s="3" t="s">
        <v>76</v>
      </c>
      <c r="B60" s="3">
        <v>32873</v>
      </c>
      <c r="C60" s="3">
        <v>23479</v>
      </c>
      <c r="D60" s="3">
        <v>49020</v>
      </c>
      <c r="E60" s="3">
        <v>27984</v>
      </c>
      <c r="F60" s="3">
        <v>36071</v>
      </c>
      <c r="G60" s="3">
        <v>32098</v>
      </c>
      <c r="H60" s="3">
        <v>34531</v>
      </c>
      <c r="I60" s="3">
        <v>30396</v>
      </c>
      <c r="J60" s="3">
        <v>24539</v>
      </c>
      <c r="K60" s="3">
        <v>24465</v>
      </c>
      <c r="L60" s="3">
        <v>27349</v>
      </c>
      <c r="M60" s="3">
        <v>34138</v>
      </c>
      <c r="N60" s="3">
        <v>32815</v>
      </c>
      <c r="O60" s="3">
        <v>31484</v>
      </c>
      <c r="P60" s="3">
        <v>31830</v>
      </c>
      <c r="Q60" s="3">
        <v>28505</v>
      </c>
    </row>
    <row r="61" spans="1:17" ht="14.25" customHeight="1" x14ac:dyDescent="0.25">
      <c r="A61" s="3" t="s">
        <v>125</v>
      </c>
      <c r="B61" s="3">
        <v>7386</v>
      </c>
      <c r="C61" s="3">
        <v>5578</v>
      </c>
      <c r="D61" s="3">
        <v>13850</v>
      </c>
      <c r="E61" s="3">
        <v>6677</v>
      </c>
      <c r="F61" s="3">
        <v>9993</v>
      </c>
      <c r="G61" s="3">
        <v>8862</v>
      </c>
      <c r="H61" s="3">
        <v>10302</v>
      </c>
      <c r="I61" s="3">
        <v>10269</v>
      </c>
      <c r="J61" s="3">
        <v>10198</v>
      </c>
      <c r="K61" s="3">
        <v>8014</v>
      </c>
      <c r="L61" s="3">
        <v>7059</v>
      </c>
      <c r="M61" s="3">
        <v>9053</v>
      </c>
      <c r="N61" s="3">
        <v>8804</v>
      </c>
      <c r="O61" s="3">
        <v>10798</v>
      </c>
      <c r="P61" s="3">
        <v>9583</v>
      </c>
      <c r="Q61" s="3">
        <v>10589</v>
      </c>
    </row>
    <row r="62" spans="1:17" ht="14.25" customHeight="1" x14ac:dyDescent="0.25">
      <c r="A62" s="3" t="s">
        <v>77</v>
      </c>
      <c r="B62" s="3">
        <v>12858</v>
      </c>
      <c r="C62" s="3">
        <v>10633</v>
      </c>
      <c r="D62" s="3">
        <v>14506</v>
      </c>
      <c r="E62" s="3">
        <v>10818</v>
      </c>
      <c r="F62" s="3">
        <v>13479</v>
      </c>
      <c r="G62" s="3">
        <v>11707</v>
      </c>
      <c r="H62" s="3">
        <v>13078</v>
      </c>
      <c r="I62" s="3">
        <v>11717</v>
      </c>
      <c r="J62" s="3">
        <v>10676</v>
      </c>
      <c r="K62" s="3">
        <v>11754</v>
      </c>
      <c r="L62" s="3">
        <v>10496</v>
      </c>
      <c r="M62" s="3">
        <v>11471</v>
      </c>
      <c r="N62" s="3">
        <v>10265</v>
      </c>
      <c r="O62" s="3">
        <v>9816</v>
      </c>
      <c r="P62" s="3">
        <v>10129</v>
      </c>
      <c r="Q62" s="3">
        <v>11010</v>
      </c>
    </row>
    <row r="63" spans="1:17" ht="14.25" customHeight="1" x14ac:dyDescent="0.25">
      <c r="A63" s="3" t="s">
        <v>78</v>
      </c>
      <c r="B63" s="3">
        <v>42560</v>
      </c>
      <c r="C63" s="3">
        <v>33106</v>
      </c>
      <c r="D63" s="3">
        <v>51570</v>
      </c>
      <c r="E63" s="3">
        <v>27652</v>
      </c>
      <c r="F63" s="3">
        <v>42916</v>
      </c>
      <c r="G63" s="3">
        <v>49055</v>
      </c>
      <c r="H63" s="3">
        <v>53573</v>
      </c>
      <c r="I63" s="3">
        <v>46551</v>
      </c>
      <c r="J63" s="3">
        <v>44023</v>
      </c>
      <c r="K63" s="3">
        <v>47165</v>
      </c>
      <c r="L63" s="3">
        <v>48006</v>
      </c>
      <c r="M63" s="3">
        <v>52943</v>
      </c>
      <c r="N63" s="3">
        <v>63526</v>
      </c>
      <c r="O63" s="3">
        <v>45904</v>
      </c>
      <c r="P63" s="3">
        <v>48098</v>
      </c>
      <c r="Q63" s="3">
        <v>42128</v>
      </c>
    </row>
    <row r="64" spans="1:17" ht="14.25" customHeight="1" x14ac:dyDescent="0.25">
      <c r="A64" s="3" t="s">
        <v>79</v>
      </c>
      <c r="B64" s="3">
        <v>314538</v>
      </c>
      <c r="C64" s="3">
        <v>277203</v>
      </c>
      <c r="D64" s="3">
        <v>351311</v>
      </c>
      <c r="E64" s="3">
        <v>301873</v>
      </c>
      <c r="F64" s="3">
        <v>285373</v>
      </c>
      <c r="G64" s="3">
        <v>254891</v>
      </c>
      <c r="H64" s="3">
        <v>270450</v>
      </c>
      <c r="I64" s="3">
        <v>221687</v>
      </c>
      <c r="J64" s="3">
        <v>227929</v>
      </c>
      <c r="K64" s="3">
        <v>209618</v>
      </c>
      <c r="L64" s="3">
        <v>220438</v>
      </c>
      <c r="M64" s="3">
        <v>265698</v>
      </c>
      <c r="N64" s="3">
        <v>218867</v>
      </c>
      <c r="O64" s="3">
        <v>192769</v>
      </c>
      <c r="P64" s="3">
        <v>238851</v>
      </c>
      <c r="Q64" s="3">
        <v>256138</v>
      </c>
    </row>
    <row r="65" spans="1:17" ht="14.25" customHeight="1" x14ac:dyDescent="0.25">
      <c r="A65" s="3" t="s">
        <v>80</v>
      </c>
      <c r="B65" s="3">
        <v>9519</v>
      </c>
      <c r="C65" s="3">
        <v>9739</v>
      </c>
      <c r="D65" s="3">
        <v>13105</v>
      </c>
      <c r="E65" s="3">
        <v>10641</v>
      </c>
      <c r="F65" s="3">
        <v>9759</v>
      </c>
      <c r="G65" s="3">
        <v>9250</v>
      </c>
      <c r="H65" s="3">
        <v>10107</v>
      </c>
      <c r="I65" s="3">
        <v>8154</v>
      </c>
      <c r="J65" s="3">
        <v>8250</v>
      </c>
      <c r="K65" s="3">
        <v>7152</v>
      </c>
      <c r="L65" s="3">
        <v>8096</v>
      </c>
      <c r="M65" s="3">
        <v>12017</v>
      </c>
      <c r="N65" s="3">
        <v>7538</v>
      </c>
      <c r="O65" s="3">
        <v>8735</v>
      </c>
      <c r="P65" s="3">
        <v>7959</v>
      </c>
      <c r="Q65" s="3">
        <v>8915</v>
      </c>
    </row>
    <row r="66" spans="1:17" ht="14.25" customHeight="1" x14ac:dyDescent="0.25">
      <c r="A66" s="3" t="s">
        <v>81</v>
      </c>
      <c r="B66" s="3">
        <v>12200</v>
      </c>
      <c r="C66" s="3">
        <v>6741</v>
      </c>
      <c r="D66" s="3">
        <v>15525</v>
      </c>
      <c r="E66" s="3">
        <v>8718</v>
      </c>
      <c r="F66" s="3">
        <v>11020</v>
      </c>
      <c r="G66" s="3">
        <v>25159</v>
      </c>
      <c r="H66" s="3">
        <v>26821</v>
      </c>
      <c r="I66" s="3">
        <v>25298</v>
      </c>
      <c r="J66" s="3">
        <v>24101</v>
      </c>
      <c r="K66" s="3">
        <v>25413</v>
      </c>
      <c r="L66" s="3">
        <v>22205</v>
      </c>
      <c r="M66" s="3">
        <v>24209</v>
      </c>
      <c r="N66" s="3">
        <v>26649</v>
      </c>
      <c r="O66" s="3">
        <v>22368</v>
      </c>
      <c r="P66" s="3">
        <v>25903</v>
      </c>
      <c r="Q66" s="3">
        <v>25157</v>
      </c>
    </row>
    <row r="67" spans="1:17" ht="14.25" customHeight="1" x14ac:dyDescent="0.25">
      <c r="A67" s="3" t="s">
        <v>82</v>
      </c>
      <c r="B67" s="3">
        <v>39581</v>
      </c>
      <c r="C67" s="3">
        <v>34847</v>
      </c>
      <c r="D67" s="3">
        <v>38997</v>
      </c>
      <c r="E67" s="3">
        <v>27529</v>
      </c>
      <c r="F67" s="3">
        <v>43370</v>
      </c>
      <c r="G67" s="3">
        <v>42625</v>
      </c>
      <c r="H67" s="3">
        <v>33766</v>
      </c>
      <c r="I67" s="3">
        <v>37741</v>
      </c>
      <c r="J67" s="3">
        <v>34088</v>
      </c>
      <c r="K67" s="3">
        <v>37387</v>
      </c>
      <c r="L67" s="3">
        <v>28715</v>
      </c>
      <c r="M67" s="3">
        <v>31725</v>
      </c>
      <c r="N67" s="3">
        <v>29737</v>
      </c>
      <c r="O67" s="3">
        <v>28449</v>
      </c>
      <c r="P67" s="3">
        <v>37540</v>
      </c>
      <c r="Q67" s="3">
        <v>38550</v>
      </c>
    </row>
    <row r="68" spans="1:17" ht="14.25" customHeight="1" x14ac:dyDescent="0.25">
      <c r="A68" s="3" t="s">
        <v>83</v>
      </c>
      <c r="B68" s="3">
        <v>414354</v>
      </c>
      <c r="C68" s="3">
        <v>380340</v>
      </c>
      <c r="D68" s="3">
        <v>345564</v>
      </c>
      <c r="E68" s="3">
        <v>265754</v>
      </c>
      <c r="F68" s="3">
        <v>316176</v>
      </c>
      <c r="G68" s="3">
        <v>455466</v>
      </c>
      <c r="H68" s="3">
        <v>488807</v>
      </c>
      <c r="I68" s="3">
        <v>384672</v>
      </c>
      <c r="J68" s="3">
        <v>389750</v>
      </c>
      <c r="K68" s="3">
        <v>361891</v>
      </c>
      <c r="L68" s="3">
        <v>381267</v>
      </c>
      <c r="M68" s="3">
        <v>478230</v>
      </c>
      <c r="N68" s="3">
        <v>389975</v>
      </c>
      <c r="O68" s="3">
        <v>331862</v>
      </c>
      <c r="P68" s="3">
        <v>304990</v>
      </c>
      <c r="Q68" s="3">
        <v>373418</v>
      </c>
    </row>
    <row r="69" spans="1:17" ht="14.25" customHeight="1" x14ac:dyDescent="0.25">
      <c r="A69" s="3" t="s">
        <v>84</v>
      </c>
      <c r="B69" s="3">
        <v>334367</v>
      </c>
      <c r="C69" s="3">
        <v>299074</v>
      </c>
      <c r="D69" s="3">
        <v>426903</v>
      </c>
      <c r="E69" s="3">
        <v>283421</v>
      </c>
      <c r="F69" s="3">
        <v>439365</v>
      </c>
      <c r="G69" s="3">
        <v>664328</v>
      </c>
      <c r="H69" s="3">
        <v>875489</v>
      </c>
      <c r="I69" s="3">
        <v>624298</v>
      </c>
      <c r="J69" s="3">
        <v>558918</v>
      </c>
      <c r="K69" s="3">
        <v>430708</v>
      </c>
      <c r="L69" s="3">
        <v>774294</v>
      </c>
      <c r="M69" s="3">
        <v>945361</v>
      </c>
      <c r="N69" s="3">
        <v>763531</v>
      </c>
      <c r="O69" s="3">
        <v>591844</v>
      </c>
      <c r="P69" s="3">
        <v>480051</v>
      </c>
      <c r="Q69" s="3">
        <v>374547</v>
      </c>
    </row>
    <row r="70" spans="1:17" ht="14.25" customHeight="1" x14ac:dyDescent="0.25">
      <c r="A70" s="3" t="s">
        <v>85</v>
      </c>
      <c r="B70" s="3">
        <v>97783</v>
      </c>
      <c r="C70" s="3">
        <v>83970</v>
      </c>
      <c r="D70" s="3">
        <v>97659</v>
      </c>
      <c r="E70" s="3">
        <v>79002</v>
      </c>
      <c r="F70" s="3">
        <v>102284</v>
      </c>
      <c r="G70" s="3">
        <v>110218</v>
      </c>
      <c r="H70" s="3">
        <v>82870</v>
      </c>
      <c r="I70" s="3">
        <v>105353</v>
      </c>
      <c r="J70" s="3">
        <v>86495</v>
      </c>
      <c r="K70" s="3">
        <v>97624</v>
      </c>
      <c r="L70" s="3">
        <v>78424</v>
      </c>
      <c r="M70" s="3">
        <v>79838</v>
      </c>
      <c r="N70" s="3">
        <v>79200</v>
      </c>
      <c r="O70" s="3">
        <v>75769</v>
      </c>
      <c r="P70" s="3">
        <v>96377</v>
      </c>
      <c r="Q70" s="3">
        <v>98911</v>
      </c>
    </row>
    <row r="71" spans="1:17" ht="14.25" customHeight="1" x14ac:dyDescent="0.25">
      <c r="A71" s="3" t="s">
        <v>86</v>
      </c>
      <c r="B71" s="3">
        <v>56957</v>
      </c>
      <c r="C71" s="3">
        <v>45145</v>
      </c>
      <c r="D71" s="3">
        <v>54781</v>
      </c>
      <c r="E71" s="3">
        <v>47467</v>
      </c>
      <c r="F71" s="3">
        <v>49138</v>
      </c>
      <c r="G71" s="3">
        <v>44947</v>
      </c>
      <c r="H71" s="3">
        <v>65602</v>
      </c>
      <c r="I71" s="3">
        <v>44828</v>
      </c>
      <c r="J71" s="3">
        <v>39869</v>
      </c>
      <c r="K71" s="3">
        <v>39174</v>
      </c>
      <c r="L71" s="3">
        <v>42349</v>
      </c>
      <c r="M71" s="3">
        <v>55870</v>
      </c>
      <c r="N71" s="3">
        <v>43394</v>
      </c>
      <c r="O71" s="3">
        <v>41267</v>
      </c>
      <c r="P71" s="3">
        <v>47695</v>
      </c>
      <c r="Q71" s="3">
        <v>41963</v>
      </c>
    </row>
    <row r="72" spans="1:17" ht="14.25" customHeight="1" x14ac:dyDescent="0.25">
      <c r="A72" s="3" t="s">
        <v>87</v>
      </c>
      <c r="B72" s="3">
        <v>659755</v>
      </c>
      <c r="C72" s="3">
        <v>613853</v>
      </c>
      <c r="D72" s="3">
        <v>781889</v>
      </c>
      <c r="E72" s="3">
        <v>537776</v>
      </c>
      <c r="F72" s="3">
        <v>663032</v>
      </c>
      <c r="G72" s="3">
        <v>707474</v>
      </c>
      <c r="H72" s="3">
        <v>705786</v>
      </c>
      <c r="I72" s="3">
        <v>716249</v>
      </c>
      <c r="J72" s="3">
        <v>650092</v>
      </c>
      <c r="K72" s="3">
        <v>646276</v>
      </c>
      <c r="L72" s="3">
        <v>767796</v>
      </c>
      <c r="M72" s="3">
        <v>779051</v>
      </c>
      <c r="N72" s="3">
        <v>749009</v>
      </c>
      <c r="O72" s="3">
        <v>738435</v>
      </c>
      <c r="P72" s="3">
        <v>748488</v>
      </c>
      <c r="Q72" s="3">
        <v>698307</v>
      </c>
    </row>
    <row r="73" spans="1:17" ht="14.25" customHeight="1" x14ac:dyDescent="0.25">
      <c r="A73" s="3" t="s">
        <v>88</v>
      </c>
      <c r="B73" s="3">
        <v>433691</v>
      </c>
      <c r="C73" s="3">
        <v>441089</v>
      </c>
      <c r="D73" s="3">
        <v>597406</v>
      </c>
      <c r="E73" s="3">
        <v>409251</v>
      </c>
      <c r="F73" s="3">
        <v>384920</v>
      </c>
      <c r="G73" s="3">
        <v>449312</v>
      </c>
      <c r="H73" s="3">
        <v>544673</v>
      </c>
      <c r="I73" s="3">
        <v>459510</v>
      </c>
      <c r="J73" s="3">
        <v>362905</v>
      </c>
      <c r="K73" s="3">
        <v>416581</v>
      </c>
      <c r="L73" s="3">
        <v>402399</v>
      </c>
      <c r="M73" s="3">
        <v>502657</v>
      </c>
      <c r="N73" s="3">
        <v>410787</v>
      </c>
      <c r="O73" s="3">
        <v>368875</v>
      </c>
      <c r="P73" s="3">
        <v>408355</v>
      </c>
      <c r="Q73" s="3">
        <v>359682</v>
      </c>
    </row>
    <row r="74" spans="1:17" ht="14.25" customHeight="1" x14ac:dyDescent="0.25">
      <c r="A74" s="3" t="s">
        <v>89</v>
      </c>
      <c r="B74" s="3">
        <v>138395</v>
      </c>
      <c r="C74" s="3">
        <v>108704</v>
      </c>
      <c r="D74" s="3">
        <v>159677</v>
      </c>
      <c r="E74" s="3">
        <v>95216</v>
      </c>
      <c r="F74" s="3">
        <v>127154</v>
      </c>
      <c r="G74" s="3">
        <v>113213</v>
      </c>
      <c r="H74" s="3">
        <v>122283</v>
      </c>
      <c r="I74" s="3">
        <v>106091</v>
      </c>
      <c r="J74" s="3">
        <v>103180</v>
      </c>
      <c r="K74" s="3">
        <v>93755</v>
      </c>
      <c r="L74" s="3">
        <v>96180</v>
      </c>
      <c r="M74" s="3">
        <v>106165</v>
      </c>
      <c r="N74" s="3">
        <v>106398</v>
      </c>
      <c r="O74" s="3">
        <v>102672</v>
      </c>
      <c r="P74" s="3">
        <v>120336</v>
      </c>
      <c r="Q74" s="3">
        <v>119844</v>
      </c>
    </row>
    <row r="75" spans="1:17" ht="14.25" customHeight="1" x14ac:dyDescent="0.25">
      <c r="A75" s="3" t="s">
        <v>90</v>
      </c>
      <c r="B75" s="3">
        <v>3138610</v>
      </c>
      <c r="C75" s="3">
        <v>2362204</v>
      </c>
      <c r="D75" s="3">
        <v>3686127</v>
      </c>
      <c r="E75" s="3">
        <v>2012589</v>
      </c>
      <c r="F75" s="3">
        <v>3077259</v>
      </c>
      <c r="G75" s="3">
        <v>3470760</v>
      </c>
      <c r="H75" s="3">
        <v>4323603</v>
      </c>
      <c r="I75" s="3">
        <v>3311561</v>
      </c>
      <c r="J75" s="3">
        <v>2989868</v>
      </c>
      <c r="K75" s="3">
        <v>3052662</v>
      </c>
      <c r="L75" s="3">
        <v>3358739</v>
      </c>
      <c r="M75" s="3">
        <v>3512698</v>
      </c>
      <c r="N75" s="3">
        <v>3360211</v>
      </c>
      <c r="O75" s="3">
        <v>3270235</v>
      </c>
      <c r="P75" s="3">
        <v>3566055</v>
      </c>
      <c r="Q75" s="3">
        <v>3190221</v>
      </c>
    </row>
    <row r="76" spans="1:17" ht="14.25" customHeight="1" x14ac:dyDescent="0.25">
      <c r="A76" s="3" t="s">
        <v>91</v>
      </c>
      <c r="B76" s="3">
        <v>15845</v>
      </c>
      <c r="C76" s="3">
        <v>14771</v>
      </c>
      <c r="D76" s="3">
        <v>20895</v>
      </c>
      <c r="E76" s="3">
        <v>13189</v>
      </c>
      <c r="F76" s="3">
        <v>14892</v>
      </c>
      <c r="G76" s="3">
        <v>15335</v>
      </c>
      <c r="H76" s="3">
        <v>14065</v>
      </c>
      <c r="I76" s="3">
        <v>14331</v>
      </c>
      <c r="J76" s="3">
        <v>15136</v>
      </c>
      <c r="K76" s="3">
        <v>13181</v>
      </c>
      <c r="L76" s="3">
        <v>13257</v>
      </c>
      <c r="M76" s="3">
        <v>15386</v>
      </c>
      <c r="N76" s="3">
        <v>14064</v>
      </c>
      <c r="O76" s="3">
        <v>13533</v>
      </c>
      <c r="P76" s="3">
        <v>13966</v>
      </c>
      <c r="Q76" s="3">
        <v>14572</v>
      </c>
    </row>
    <row r="77" spans="1:17" ht="14.25" customHeight="1" x14ac:dyDescent="0.25">
      <c r="A77" s="3" t="s">
        <v>92</v>
      </c>
      <c r="B77" s="3">
        <v>16294</v>
      </c>
      <c r="C77" s="3">
        <v>11686</v>
      </c>
      <c r="D77" s="3">
        <v>20514</v>
      </c>
      <c r="E77" s="3">
        <v>18783</v>
      </c>
      <c r="F77" s="3">
        <v>13982</v>
      </c>
      <c r="G77" s="3">
        <v>9704</v>
      </c>
      <c r="H77" s="3">
        <v>10073</v>
      </c>
      <c r="I77" s="3">
        <v>8342</v>
      </c>
      <c r="J77" s="3">
        <v>8523</v>
      </c>
      <c r="K77" s="3">
        <v>9081</v>
      </c>
      <c r="L77" s="3">
        <v>8925</v>
      </c>
      <c r="M77" s="3">
        <v>10624</v>
      </c>
      <c r="N77" s="3">
        <v>11091</v>
      </c>
      <c r="O77" s="3">
        <v>8984</v>
      </c>
      <c r="P77" s="3">
        <v>11982</v>
      </c>
      <c r="Q77" s="3">
        <v>10822</v>
      </c>
    </row>
    <row r="78" spans="1:17" ht="14.25" customHeight="1" x14ac:dyDescent="0.25">
      <c r="A78" s="3" t="s">
        <v>94</v>
      </c>
      <c r="B78" s="3">
        <v>1395</v>
      </c>
      <c r="C78" s="3">
        <v>1038</v>
      </c>
      <c r="D78" s="3">
        <v>2747</v>
      </c>
      <c r="E78" s="3">
        <v>1241</v>
      </c>
      <c r="F78" s="3">
        <v>1650</v>
      </c>
      <c r="G78" s="3">
        <v>1883</v>
      </c>
      <c r="H78" s="3">
        <v>2714</v>
      </c>
      <c r="I78" s="3">
        <v>1856</v>
      </c>
      <c r="J78" s="3">
        <v>1656</v>
      </c>
      <c r="K78" s="3">
        <v>1750</v>
      </c>
      <c r="L78" s="3">
        <v>1982</v>
      </c>
      <c r="M78" s="3">
        <v>2236</v>
      </c>
      <c r="N78" s="3">
        <v>2432</v>
      </c>
      <c r="O78" s="3">
        <v>1966</v>
      </c>
      <c r="P78" s="3">
        <v>2685</v>
      </c>
      <c r="Q78" s="3">
        <v>2231</v>
      </c>
    </row>
    <row r="79" spans="1:17" ht="14.25" customHeight="1" x14ac:dyDescent="0.25">
      <c r="A79" s="3" t="s">
        <v>95</v>
      </c>
      <c r="B79" s="3">
        <v>993340</v>
      </c>
      <c r="C79" s="3">
        <v>900225</v>
      </c>
      <c r="D79" s="3">
        <v>1076840</v>
      </c>
      <c r="E79" s="3">
        <v>873895</v>
      </c>
      <c r="F79" s="3">
        <v>889310</v>
      </c>
      <c r="G79" s="3">
        <v>1010863</v>
      </c>
      <c r="H79" s="3">
        <v>1226252</v>
      </c>
      <c r="I79" s="3">
        <v>1070265</v>
      </c>
      <c r="J79" s="3">
        <v>931716</v>
      </c>
      <c r="K79" s="3">
        <v>914532</v>
      </c>
      <c r="L79" s="3">
        <v>1089255</v>
      </c>
      <c r="M79" s="3">
        <v>1193591</v>
      </c>
      <c r="N79" s="3">
        <v>1132146</v>
      </c>
      <c r="O79" s="3">
        <v>1091650</v>
      </c>
      <c r="P79" s="3">
        <v>983967</v>
      </c>
      <c r="Q79" s="3">
        <v>875975</v>
      </c>
    </row>
    <row r="80" spans="1:17" ht="14.25" customHeight="1" x14ac:dyDescent="0.25">
      <c r="A80" s="3" t="s">
        <v>96</v>
      </c>
      <c r="B80" s="3">
        <v>16731</v>
      </c>
      <c r="C80" s="3">
        <v>11736</v>
      </c>
      <c r="D80" s="3">
        <v>8047</v>
      </c>
      <c r="E80" s="3">
        <v>7183</v>
      </c>
      <c r="F80" s="3">
        <v>8588</v>
      </c>
      <c r="G80" s="3">
        <v>10582</v>
      </c>
      <c r="H80" s="3">
        <v>5623</v>
      </c>
      <c r="I80" s="3">
        <v>8311</v>
      </c>
      <c r="J80" s="3">
        <v>13304</v>
      </c>
      <c r="K80" s="3">
        <v>12541</v>
      </c>
      <c r="L80" s="3">
        <v>7622</v>
      </c>
      <c r="M80" s="3">
        <v>7795</v>
      </c>
      <c r="N80" s="3">
        <v>23236</v>
      </c>
      <c r="O80" s="3">
        <v>10115</v>
      </c>
      <c r="P80" s="3">
        <v>12109</v>
      </c>
      <c r="Q80" s="3">
        <v>9074</v>
      </c>
    </row>
    <row r="81" spans="1:17" ht="14.25" customHeight="1" x14ac:dyDescent="0.25">
      <c r="A81" s="3" t="s">
        <v>126</v>
      </c>
      <c r="B81" s="3">
        <v>96165</v>
      </c>
      <c r="C81" s="3">
        <v>84407</v>
      </c>
      <c r="D81" s="3">
        <v>102752</v>
      </c>
      <c r="E81" s="3">
        <v>76617</v>
      </c>
      <c r="F81" s="3">
        <v>104853</v>
      </c>
      <c r="G81" s="3">
        <v>86074</v>
      </c>
      <c r="H81" s="3">
        <v>122437</v>
      </c>
      <c r="I81" s="3">
        <v>85631</v>
      </c>
      <c r="J81" s="3">
        <v>75639</v>
      </c>
      <c r="K81" s="3">
        <v>70004</v>
      </c>
      <c r="L81" s="3">
        <v>79462</v>
      </c>
      <c r="M81" s="3">
        <v>101279</v>
      </c>
      <c r="N81" s="3">
        <v>75132</v>
      </c>
      <c r="O81" s="3">
        <v>70873</v>
      </c>
      <c r="P81" s="3">
        <v>87364</v>
      </c>
      <c r="Q81" s="3">
        <v>85554</v>
      </c>
    </row>
    <row r="82" spans="1:17" ht="14.25" customHeight="1" x14ac:dyDescent="0.25">
      <c r="A82" s="3" t="s">
        <v>127</v>
      </c>
      <c r="B82" s="3">
        <v>904</v>
      </c>
      <c r="C82" s="3">
        <v>367</v>
      </c>
      <c r="D82" s="3">
        <v>1677</v>
      </c>
      <c r="E82" s="3">
        <v>668</v>
      </c>
      <c r="F82" s="3">
        <v>508</v>
      </c>
      <c r="G82" s="3">
        <v>1729</v>
      </c>
      <c r="H82" s="3">
        <v>1547</v>
      </c>
      <c r="I82" s="3">
        <v>1531</v>
      </c>
      <c r="J82" s="3">
        <v>1810</v>
      </c>
      <c r="K82" s="3">
        <v>1418</v>
      </c>
      <c r="L82" s="3">
        <v>1358</v>
      </c>
      <c r="M82" s="3">
        <v>1743</v>
      </c>
      <c r="N82" s="3">
        <v>1775</v>
      </c>
      <c r="O82" s="3">
        <v>1416</v>
      </c>
      <c r="P82" s="3">
        <v>1442</v>
      </c>
      <c r="Q82" s="3">
        <v>1438</v>
      </c>
    </row>
    <row r="83" spans="1:17" ht="14.25" customHeight="1" x14ac:dyDescent="0.25">
      <c r="A83" s="3" t="s">
        <v>128</v>
      </c>
      <c r="B83" s="3">
        <v>2721</v>
      </c>
      <c r="C83" s="3">
        <v>1912</v>
      </c>
      <c r="D83" s="3">
        <v>3292</v>
      </c>
      <c r="E83" s="3">
        <v>3082</v>
      </c>
      <c r="F83" s="3">
        <v>2467</v>
      </c>
      <c r="G83" s="3">
        <v>2020</v>
      </c>
      <c r="H83" s="3">
        <v>2327</v>
      </c>
      <c r="I83" s="3">
        <v>1696</v>
      </c>
      <c r="J83" s="3">
        <v>2554</v>
      </c>
      <c r="K83" s="3">
        <v>2137</v>
      </c>
      <c r="L83" s="3">
        <v>2001</v>
      </c>
      <c r="M83" s="3">
        <v>1888</v>
      </c>
      <c r="N83" s="3">
        <v>1975</v>
      </c>
      <c r="O83" s="3">
        <v>1569</v>
      </c>
      <c r="P83" s="3">
        <v>2001</v>
      </c>
      <c r="Q83" s="3">
        <v>2102</v>
      </c>
    </row>
    <row r="84" spans="1:17" ht="14.25" customHeight="1" x14ac:dyDescent="0.25">
      <c r="A84" s="3" t="s">
        <v>97</v>
      </c>
      <c r="B84" s="3">
        <v>16108</v>
      </c>
      <c r="C84" s="3">
        <v>9823</v>
      </c>
      <c r="D84" s="3">
        <v>29678</v>
      </c>
      <c r="E84" s="3">
        <v>10119</v>
      </c>
      <c r="F84" s="3">
        <v>19952</v>
      </c>
      <c r="G84" s="3">
        <v>22406</v>
      </c>
      <c r="H84" s="3">
        <v>33004</v>
      </c>
      <c r="I84" s="3">
        <v>21413</v>
      </c>
      <c r="J84" s="3">
        <v>23408</v>
      </c>
      <c r="K84" s="3">
        <v>23526</v>
      </c>
      <c r="L84" s="3">
        <v>25799</v>
      </c>
      <c r="M84" s="3">
        <v>26880</v>
      </c>
      <c r="N84" s="3">
        <v>28310</v>
      </c>
      <c r="O84" s="3">
        <v>23194</v>
      </c>
      <c r="P84" s="3">
        <v>28948</v>
      </c>
      <c r="Q84" s="3">
        <v>24240</v>
      </c>
    </row>
    <row r="85" spans="1:17" ht="14.25" customHeight="1" x14ac:dyDescent="0.25">
      <c r="A85" s="3" t="s">
        <v>98</v>
      </c>
      <c r="B85" s="3">
        <v>285028</v>
      </c>
      <c r="C85" s="3">
        <v>230566</v>
      </c>
      <c r="D85" s="3">
        <v>460545</v>
      </c>
      <c r="E85" s="3">
        <v>185901</v>
      </c>
      <c r="F85" s="3">
        <v>259164</v>
      </c>
      <c r="G85" s="3">
        <v>339550</v>
      </c>
      <c r="H85" s="3">
        <v>313901</v>
      </c>
      <c r="I85" s="3">
        <v>322314</v>
      </c>
      <c r="J85" s="3">
        <v>257852</v>
      </c>
      <c r="K85" s="3">
        <v>257471</v>
      </c>
      <c r="L85" s="3">
        <v>332770</v>
      </c>
      <c r="M85" s="3">
        <v>422759</v>
      </c>
      <c r="N85" s="3">
        <v>342173</v>
      </c>
      <c r="O85" s="3">
        <v>302337</v>
      </c>
      <c r="P85" s="3">
        <v>339785</v>
      </c>
      <c r="Q85" s="3">
        <v>288367</v>
      </c>
    </row>
    <row r="86" spans="1:17" ht="14.25" customHeight="1" x14ac:dyDescent="0.25">
      <c r="A86" s="3" t="s">
        <v>99</v>
      </c>
      <c r="B86" s="3">
        <v>3848</v>
      </c>
      <c r="C86" s="3">
        <v>3898</v>
      </c>
      <c r="D86" s="3">
        <v>5946</v>
      </c>
      <c r="E86" s="3">
        <v>5445</v>
      </c>
      <c r="F86" s="3">
        <v>5616</v>
      </c>
      <c r="G86" s="3">
        <v>4027</v>
      </c>
      <c r="H86" s="3">
        <v>3505</v>
      </c>
      <c r="I86" s="3">
        <v>4212</v>
      </c>
      <c r="J86" s="3">
        <v>3061</v>
      </c>
      <c r="K86" s="3">
        <v>3523</v>
      </c>
      <c r="L86" s="3">
        <v>2989</v>
      </c>
      <c r="M86" s="3">
        <v>4060</v>
      </c>
      <c r="N86" s="3">
        <v>3714</v>
      </c>
      <c r="O86" s="3">
        <v>4078</v>
      </c>
      <c r="P86" s="3">
        <v>3293</v>
      </c>
      <c r="Q86" s="3">
        <v>4327</v>
      </c>
    </row>
    <row r="87" spans="1:17" ht="14.25" customHeight="1" x14ac:dyDescent="0.25">
      <c r="A87" s="3" t="s">
        <v>100</v>
      </c>
      <c r="B87" s="3">
        <v>197310</v>
      </c>
      <c r="C87" s="3">
        <v>167207</v>
      </c>
      <c r="D87" s="3">
        <v>300050</v>
      </c>
      <c r="E87" s="3">
        <v>179131</v>
      </c>
      <c r="F87" s="3">
        <v>211238</v>
      </c>
      <c r="G87" s="3">
        <v>224299</v>
      </c>
      <c r="H87" s="3">
        <v>264842</v>
      </c>
      <c r="I87" s="3">
        <v>205338</v>
      </c>
      <c r="J87" s="3">
        <v>177709</v>
      </c>
      <c r="K87" s="3">
        <v>185771</v>
      </c>
      <c r="L87" s="3">
        <v>190946</v>
      </c>
      <c r="M87" s="3">
        <v>247413</v>
      </c>
      <c r="N87" s="3">
        <v>223451</v>
      </c>
      <c r="O87" s="3">
        <v>196489</v>
      </c>
      <c r="P87" s="3">
        <v>224584</v>
      </c>
      <c r="Q87" s="3">
        <v>209205</v>
      </c>
    </row>
    <row r="88" spans="1:17" ht="14.25" customHeight="1" x14ac:dyDescent="0.25">
      <c r="A88" s="3" t="s">
        <v>101</v>
      </c>
      <c r="B88" s="3">
        <v>35080</v>
      </c>
      <c r="C88" s="3">
        <v>35212</v>
      </c>
      <c r="D88" s="3">
        <v>63345</v>
      </c>
      <c r="E88" s="3">
        <v>59475</v>
      </c>
      <c r="F88" s="3">
        <v>40598</v>
      </c>
      <c r="G88" s="3">
        <v>33245</v>
      </c>
      <c r="H88" s="3">
        <v>47739</v>
      </c>
      <c r="I88" s="3">
        <v>41648</v>
      </c>
      <c r="J88" s="3">
        <v>26183</v>
      </c>
      <c r="K88" s="3">
        <v>29184</v>
      </c>
      <c r="L88" s="3">
        <v>33080</v>
      </c>
      <c r="M88" s="3">
        <v>40277</v>
      </c>
      <c r="N88" s="3">
        <v>28506</v>
      </c>
      <c r="O88" s="3">
        <v>34780</v>
      </c>
      <c r="P88" s="3">
        <v>37018</v>
      </c>
      <c r="Q88" s="3">
        <v>40900</v>
      </c>
    </row>
    <row r="89" spans="1:17" ht="14.25" customHeight="1" x14ac:dyDescent="0.25">
      <c r="A89" s="3" t="s">
        <v>102</v>
      </c>
      <c r="B89" s="3">
        <v>8166</v>
      </c>
      <c r="C89" s="3">
        <v>8907</v>
      </c>
      <c r="D89" s="3">
        <v>8959</v>
      </c>
      <c r="E89" s="3">
        <v>10508</v>
      </c>
      <c r="F89" s="3">
        <v>9644</v>
      </c>
      <c r="G89" s="3">
        <v>8139</v>
      </c>
      <c r="H89" s="3">
        <v>6167</v>
      </c>
      <c r="I89" s="3">
        <v>8165</v>
      </c>
      <c r="J89" s="3">
        <v>7089</v>
      </c>
      <c r="K89" s="3">
        <v>6473</v>
      </c>
      <c r="L89" s="3">
        <v>5536</v>
      </c>
      <c r="M89" s="3">
        <v>5530</v>
      </c>
      <c r="N89" s="3">
        <v>5184</v>
      </c>
      <c r="O89" s="3">
        <v>6783</v>
      </c>
      <c r="P89" s="3">
        <v>7312</v>
      </c>
      <c r="Q89" s="3">
        <v>10299</v>
      </c>
    </row>
    <row r="90" spans="1:17" ht="14.25" customHeight="1" x14ac:dyDescent="0.25">
      <c r="A90" s="3" t="s">
        <v>103</v>
      </c>
      <c r="B90" s="3" t="s">
        <v>25</v>
      </c>
      <c r="C90" s="3">
        <v>1265531</v>
      </c>
      <c r="D90" s="3">
        <v>1388084</v>
      </c>
      <c r="E90" s="3" t="s">
        <v>25</v>
      </c>
      <c r="F90" s="3" t="s">
        <v>25</v>
      </c>
      <c r="G90" s="3">
        <v>1093912</v>
      </c>
      <c r="H90" s="3">
        <v>1554358</v>
      </c>
      <c r="I90" s="3">
        <v>1112254</v>
      </c>
      <c r="J90" s="3">
        <v>1098525</v>
      </c>
      <c r="K90" s="3">
        <v>1035214</v>
      </c>
      <c r="L90" s="3">
        <v>1146146</v>
      </c>
      <c r="M90" s="3">
        <v>1232284</v>
      </c>
      <c r="N90" s="3">
        <v>967517</v>
      </c>
      <c r="O90" s="3">
        <v>1062186</v>
      </c>
      <c r="P90" s="3">
        <v>1152368</v>
      </c>
      <c r="Q90" s="3">
        <v>1066198</v>
      </c>
    </row>
    <row r="91" spans="1:17" ht="14.25" customHeight="1" x14ac:dyDescent="0.25">
      <c r="A91" s="3" t="s">
        <v>104</v>
      </c>
      <c r="B91" s="3">
        <v>33336</v>
      </c>
      <c r="C91" s="3">
        <v>30224</v>
      </c>
      <c r="D91" s="3">
        <v>52038</v>
      </c>
      <c r="E91" s="3">
        <v>33141</v>
      </c>
      <c r="F91" s="3">
        <v>39783</v>
      </c>
      <c r="G91" s="3">
        <v>40050</v>
      </c>
      <c r="H91" s="3">
        <v>38247</v>
      </c>
      <c r="I91" s="3">
        <v>31306</v>
      </c>
      <c r="J91" s="3">
        <v>40173</v>
      </c>
      <c r="K91" s="3">
        <v>25350</v>
      </c>
      <c r="L91" s="3">
        <v>29472</v>
      </c>
      <c r="M91" s="3">
        <v>41025</v>
      </c>
      <c r="N91" s="3">
        <v>36716</v>
      </c>
      <c r="O91" s="3">
        <v>33170</v>
      </c>
      <c r="P91" s="3">
        <v>28290</v>
      </c>
      <c r="Q91" s="3">
        <v>41453</v>
      </c>
    </row>
    <row r="92" spans="1:17" ht="14.25" customHeight="1" x14ac:dyDescent="0.25">
      <c r="A92" s="3" t="s">
        <v>105</v>
      </c>
      <c r="B92" s="3">
        <v>198472</v>
      </c>
      <c r="C92" s="3">
        <v>111726</v>
      </c>
      <c r="D92" s="3">
        <v>391607</v>
      </c>
      <c r="E92" s="3">
        <v>189589</v>
      </c>
      <c r="F92" s="3">
        <v>259598</v>
      </c>
      <c r="G92" s="3">
        <v>302168</v>
      </c>
      <c r="H92" s="3">
        <v>384447</v>
      </c>
      <c r="I92" s="3">
        <v>270756</v>
      </c>
      <c r="J92" s="3">
        <v>249404</v>
      </c>
      <c r="K92" s="3">
        <v>256101</v>
      </c>
      <c r="L92" s="3">
        <v>306168</v>
      </c>
      <c r="M92" s="3">
        <v>388697</v>
      </c>
      <c r="N92" s="3">
        <v>443717</v>
      </c>
      <c r="O92" s="3">
        <v>361980</v>
      </c>
      <c r="P92" s="3">
        <v>431375</v>
      </c>
      <c r="Q92" s="3">
        <v>396228</v>
      </c>
    </row>
    <row r="93" spans="1:17" ht="14.25" customHeight="1" x14ac:dyDescent="0.25">
      <c r="A93" s="3" t="s">
        <v>106</v>
      </c>
      <c r="B93" s="3">
        <v>442632</v>
      </c>
      <c r="C93" s="3">
        <v>417911</v>
      </c>
      <c r="D93" s="3">
        <v>519554</v>
      </c>
      <c r="E93" s="3">
        <v>386051</v>
      </c>
      <c r="F93" s="3">
        <v>464224</v>
      </c>
      <c r="G93" s="3">
        <v>459989</v>
      </c>
      <c r="H93" s="3">
        <v>578104</v>
      </c>
      <c r="I93" s="3">
        <v>470505</v>
      </c>
      <c r="J93" s="3" t="s">
        <v>25</v>
      </c>
      <c r="K93" s="3">
        <v>441910</v>
      </c>
      <c r="L93" s="3">
        <v>466252</v>
      </c>
      <c r="M93" s="3">
        <v>531614</v>
      </c>
      <c r="N93" s="3">
        <v>473594</v>
      </c>
      <c r="O93" s="3">
        <v>450456</v>
      </c>
      <c r="P93" s="3">
        <v>469403</v>
      </c>
      <c r="Q93" s="3">
        <v>464347</v>
      </c>
    </row>
    <row r="94" spans="1:17" ht="14.25" customHeight="1" x14ac:dyDescent="0.25">
      <c r="A94" s="3" t="s">
        <v>107</v>
      </c>
      <c r="B94" s="3">
        <v>52</v>
      </c>
      <c r="C94" s="3">
        <v>60</v>
      </c>
      <c r="D94" s="3">
        <v>55</v>
      </c>
      <c r="E94" s="3">
        <v>59</v>
      </c>
      <c r="F94" s="3">
        <v>109</v>
      </c>
      <c r="G94" s="3">
        <v>73</v>
      </c>
      <c r="H94" s="3">
        <v>82</v>
      </c>
      <c r="I94" s="3" t="s">
        <v>25</v>
      </c>
      <c r="J94" s="3">
        <v>78</v>
      </c>
      <c r="K94" s="3" t="s">
        <v>25</v>
      </c>
      <c r="L94" s="3">
        <v>65</v>
      </c>
      <c r="M94" s="3">
        <v>78</v>
      </c>
      <c r="N94" s="3">
        <v>66</v>
      </c>
      <c r="O94" s="3">
        <v>76</v>
      </c>
      <c r="P94" s="3">
        <v>89</v>
      </c>
      <c r="Q94" s="3">
        <v>56</v>
      </c>
    </row>
    <row r="95" spans="1:17" ht="14.25" customHeight="1" x14ac:dyDescent="0.25">
      <c r="A95" s="3" t="s">
        <v>109</v>
      </c>
      <c r="B95" s="3">
        <v>12078</v>
      </c>
      <c r="C95" s="3">
        <v>11189</v>
      </c>
      <c r="D95" s="3">
        <v>15114</v>
      </c>
      <c r="E95" s="3">
        <v>11665</v>
      </c>
      <c r="F95" s="3">
        <v>12918</v>
      </c>
      <c r="G95" s="3">
        <v>10688</v>
      </c>
      <c r="H95" s="3">
        <v>14570</v>
      </c>
      <c r="I95" s="3">
        <v>10588</v>
      </c>
      <c r="J95" s="3">
        <v>8769</v>
      </c>
      <c r="K95" s="3">
        <v>8525</v>
      </c>
      <c r="L95" s="3">
        <v>10900</v>
      </c>
      <c r="M95" s="3">
        <v>13515</v>
      </c>
      <c r="N95" s="3">
        <v>11613</v>
      </c>
      <c r="O95" s="3">
        <v>9676</v>
      </c>
      <c r="P95" s="3">
        <v>11492</v>
      </c>
      <c r="Q95" s="3">
        <v>11373</v>
      </c>
    </row>
    <row r="96" spans="1:17" ht="14.25" customHeight="1" x14ac:dyDescent="0.25">
      <c r="A96" s="3" t="s">
        <v>110</v>
      </c>
      <c r="B96" s="3">
        <v>208628</v>
      </c>
      <c r="C96" s="3">
        <v>171253</v>
      </c>
      <c r="D96" s="3">
        <v>276346</v>
      </c>
      <c r="E96" s="3">
        <v>197281</v>
      </c>
      <c r="F96" s="3">
        <v>200158</v>
      </c>
      <c r="G96" s="3">
        <v>185033</v>
      </c>
      <c r="H96" s="3">
        <v>207429</v>
      </c>
      <c r="I96" s="3">
        <v>171986</v>
      </c>
      <c r="J96" s="3">
        <v>147605</v>
      </c>
      <c r="K96" s="3">
        <v>156531</v>
      </c>
      <c r="L96" s="3">
        <v>184312</v>
      </c>
      <c r="M96" s="3">
        <v>212263</v>
      </c>
      <c r="N96" s="3">
        <v>207625</v>
      </c>
      <c r="O96" s="3">
        <v>205793</v>
      </c>
      <c r="P96" s="3">
        <v>192866</v>
      </c>
      <c r="Q96" s="3">
        <v>186938</v>
      </c>
    </row>
    <row r="97" spans="1:17" ht="14.25" customHeight="1" x14ac:dyDescent="0.25">
      <c r="A97" s="3" t="s">
        <v>112</v>
      </c>
      <c r="B97" s="3">
        <v>6655</v>
      </c>
      <c r="C97" s="3">
        <v>4017</v>
      </c>
      <c r="D97" s="3">
        <v>8378</v>
      </c>
      <c r="E97" s="3">
        <v>5817</v>
      </c>
      <c r="F97" s="3" t="s">
        <v>25</v>
      </c>
      <c r="G97" s="3">
        <v>6483</v>
      </c>
      <c r="H97" s="3">
        <v>6850</v>
      </c>
      <c r="I97" s="3">
        <v>6066</v>
      </c>
      <c r="J97" s="3">
        <v>4715</v>
      </c>
      <c r="K97" s="3">
        <v>5237</v>
      </c>
      <c r="L97" s="3" t="s">
        <v>25</v>
      </c>
      <c r="M97" s="3">
        <v>6863</v>
      </c>
      <c r="N97" s="3">
        <v>6967</v>
      </c>
      <c r="O97" s="3">
        <v>6024</v>
      </c>
      <c r="P97" s="3">
        <v>6010</v>
      </c>
      <c r="Q97" s="3">
        <v>6132</v>
      </c>
    </row>
    <row r="98" spans="1:17" ht="14.25" customHeight="1" x14ac:dyDescent="0.25">
      <c r="A98" s="3" t="s">
        <v>129</v>
      </c>
      <c r="B98" s="3">
        <v>726323</v>
      </c>
      <c r="C98" s="3">
        <v>493470</v>
      </c>
      <c r="D98" s="3">
        <v>271471</v>
      </c>
      <c r="E98" s="3">
        <v>296966</v>
      </c>
      <c r="F98" s="3">
        <v>467130</v>
      </c>
      <c r="G98" s="3">
        <v>365713</v>
      </c>
      <c r="H98" s="3">
        <v>122471</v>
      </c>
      <c r="I98" s="3">
        <v>220767</v>
      </c>
      <c r="J98" s="3">
        <v>482004</v>
      </c>
      <c r="K98" s="3">
        <v>408786</v>
      </c>
      <c r="L98" s="3">
        <v>156013</v>
      </c>
      <c r="M98" s="3">
        <v>156249</v>
      </c>
      <c r="N98" s="3">
        <v>368247</v>
      </c>
      <c r="O98" s="3">
        <v>306766</v>
      </c>
      <c r="P98" s="3">
        <v>266577</v>
      </c>
      <c r="Q98" s="3">
        <v>388413</v>
      </c>
    </row>
    <row r="99" spans="1:17" ht="14.25" customHeight="1" x14ac:dyDescent="0.25">
      <c r="A99" s="3" t="s">
        <v>113</v>
      </c>
      <c r="B99" s="3">
        <v>37584</v>
      </c>
      <c r="C99" s="3">
        <v>24762</v>
      </c>
      <c r="D99" s="3">
        <v>36792</v>
      </c>
      <c r="E99" s="3">
        <v>38785</v>
      </c>
      <c r="F99" s="3">
        <v>40557</v>
      </c>
      <c r="G99" s="3">
        <v>24956</v>
      </c>
      <c r="H99" s="3">
        <v>25883</v>
      </c>
      <c r="I99" s="3">
        <v>20955</v>
      </c>
      <c r="J99" s="3">
        <v>18753</v>
      </c>
      <c r="K99" s="3">
        <v>21406</v>
      </c>
      <c r="L99" s="3">
        <v>23349</v>
      </c>
      <c r="M99" s="3">
        <v>26787</v>
      </c>
      <c r="N99" s="3">
        <v>26303</v>
      </c>
      <c r="O99" s="3">
        <v>25393</v>
      </c>
      <c r="P99" s="3">
        <v>23486</v>
      </c>
      <c r="Q99" s="3">
        <v>21454</v>
      </c>
    </row>
    <row r="100" spans="1:17" ht="14.25" customHeight="1" x14ac:dyDescent="0.25">
      <c r="A100" s="3" t="s">
        <v>114</v>
      </c>
      <c r="B100" s="3">
        <v>35673</v>
      </c>
      <c r="C100" s="3">
        <v>33321</v>
      </c>
      <c r="D100" s="3">
        <v>41654</v>
      </c>
      <c r="E100" s="3">
        <v>38329</v>
      </c>
      <c r="F100" s="3">
        <v>36842</v>
      </c>
      <c r="G100" s="3">
        <v>29296</v>
      </c>
      <c r="H100" s="3">
        <v>26037</v>
      </c>
      <c r="I100" s="3">
        <v>27460</v>
      </c>
      <c r="J100" s="3">
        <v>26780</v>
      </c>
      <c r="K100" s="3">
        <v>26390</v>
      </c>
      <c r="L100" s="3">
        <v>22322</v>
      </c>
      <c r="M100" s="3">
        <v>29444</v>
      </c>
      <c r="N100" s="3">
        <v>28617</v>
      </c>
      <c r="O100" s="3">
        <v>28318</v>
      </c>
      <c r="P100" s="3">
        <v>34729</v>
      </c>
      <c r="Q100" s="3">
        <v>35807</v>
      </c>
    </row>
    <row r="101" spans="1:17" ht="14.25" customHeight="1" x14ac:dyDescent="0.25">
      <c r="A101" s="3" t="s">
        <v>130</v>
      </c>
      <c r="B101" s="3">
        <v>19771</v>
      </c>
      <c r="C101" s="3">
        <v>18833</v>
      </c>
      <c r="D101" s="3">
        <v>19620</v>
      </c>
      <c r="E101" s="3">
        <v>19241</v>
      </c>
      <c r="F101" s="3">
        <v>20953</v>
      </c>
      <c r="G101" s="3">
        <v>17973</v>
      </c>
      <c r="H101" s="3">
        <v>19957</v>
      </c>
      <c r="I101" s="3">
        <v>18192</v>
      </c>
      <c r="J101" s="3">
        <v>18403</v>
      </c>
      <c r="K101" s="3">
        <v>16994</v>
      </c>
      <c r="L101" s="3">
        <v>16864</v>
      </c>
      <c r="M101" s="3">
        <v>20190</v>
      </c>
      <c r="N101" s="3">
        <v>18287</v>
      </c>
      <c r="O101" s="3">
        <v>17947</v>
      </c>
      <c r="P101" s="3">
        <v>18003</v>
      </c>
      <c r="Q101" s="3">
        <v>16844</v>
      </c>
    </row>
    <row r="102" spans="1:17" ht="14.25" customHeight="1" x14ac:dyDescent="0.25">
      <c r="A102" s="3" t="s">
        <v>115</v>
      </c>
      <c r="B102" s="3">
        <v>123979</v>
      </c>
      <c r="C102" s="3">
        <v>95151</v>
      </c>
      <c r="D102" s="3">
        <v>167369</v>
      </c>
      <c r="E102" s="3">
        <v>103112</v>
      </c>
      <c r="F102" s="3">
        <v>126185</v>
      </c>
      <c r="G102" s="3">
        <v>121977</v>
      </c>
      <c r="H102" s="3">
        <v>138621</v>
      </c>
      <c r="I102" s="3">
        <v>106574</v>
      </c>
      <c r="J102" s="3">
        <v>101289</v>
      </c>
      <c r="K102" s="3">
        <v>99401</v>
      </c>
      <c r="L102" s="3">
        <v>107595</v>
      </c>
      <c r="M102" s="3">
        <v>138582</v>
      </c>
      <c r="N102" s="3">
        <v>135311</v>
      </c>
      <c r="O102" s="3">
        <v>112598</v>
      </c>
      <c r="P102" s="3">
        <v>132612</v>
      </c>
      <c r="Q102" s="3">
        <v>111483</v>
      </c>
    </row>
    <row r="103" spans="1:17" ht="14.25" customHeight="1" x14ac:dyDescent="0.25"/>
    <row r="104" spans="1:17" ht="14.25" customHeight="1" x14ac:dyDescent="0.25"/>
    <row r="105" spans="1:17" ht="14.25" customHeight="1" x14ac:dyDescent="0.25"/>
    <row r="106" spans="1:17" ht="14.25" customHeight="1" x14ac:dyDescent="0.25"/>
    <row r="107" spans="1:17" ht="14.25" customHeight="1" x14ac:dyDescent="0.25"/>
    <row r="108" spans="1:17" ht="14.25" customHeight="1" x14ac:dyDescent="0.25"/>
    <row r="109" spans="1:17" ht="14.25" customHeight="1" x14ac:dyDescent="0.25"/>
    <row r="110" spans="1:17" ht="14.25" customHeight="1" x14ac:dyDescent="0.25"/>
    <row r="111" spans="1:17" ht="14.25" customHeight="1" x14ac:dyDescent="0.25"/>
    <row r="112" spans="1:17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defaultColWidth="14.42578125" defaultRowHeight="15" customHeight="1" x14ac:dyDescent="0.25"/>
  <cols>
    <col min="1" max="1" width="45.5703125" customWidth="1"/>
    <col min="2" max="26" width="8.7109375" customWidth="1"/>
  </cols>
  <sheetData>
    <row r="1" spans="1:26" ht="14.25" customHeight="1" x14ac:dyDescent="0.25">
      <c r="A1" s="1" t="s">
        <v>0</v>
      </c>
      <c r="B1" s="1" t="s">
        <v>131</v>
      </c>
      <c r="C1" s="1" t="s">
        <v>132</v>
      </c>
      <c r="D1" s="1" t="s">
        <v>133</v>
      </c>
      <c r="E1" s="1" t="s">
        <v>134</v>
      </c>
      <c r="F1" s="1" t="s">
        <v>135</v>
      </c>
      <c r="G1" s="1" t="s">
        <v>136</v>
      </c>
      <c r="H1" s="1" t="s">
        <v>137</v>
      </c>
      <c r="I1" s="1" t="s">
        <v>138</v>
      </c>
      <c r="J1" s="1" t="s">
        <v>139</v>
      </c>
      <c r="K1" s="1" t="s">
        <v>140</v>
      </c>
      <c r="L1" s="1" t="s">
        <v>141</v>
      </c>
      <c r="M1" s="1" t="s">
        <v>142</v>
      </c>
      <c r="N1" s="1" t="s">
        <v>143</v>
      </c>
      <c r="O1" s="1" t="s">
        <v>144</v>
      </c>
      <c r="P1" s="1" t="s">
        <v>145</v>
      </c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5">
      <c r="A2" s="3" t="s">
        <v>19</v>
      </c>
      <c r="B2" s="3">
        <v>85069</v>
      </c>
      <c r="C2" s="3">
        <v>142704</v>
      </c>
      <c r="D2" s="3" t="s">
        <v>25</v>
      </c>
      <c r="E2" s="3">
        <v>146747</v>
      </c>
      <c r="F2" s="3">
        <v>89333</v>
      </c>
      <c r="G2" s="3">
        <v>43392</v>
      </c>
      <c r="H2" s="3">
        <v>83360</v>
      </c>
      <c r="I2" s="3">
        <v>97168</v>
      </c>
      <c r="J2" s="3">
        <v>70012</v>
      </c>
      <c r="K2" s="3">
        <v>65923</v>
      </c>
      <c r="L2" s="3">
        <v>90423</v>
      </c>
      <c r="M2" s="3">
        <v>63527</v>
      </c>
      <c r="N2" s="3">
        <v>56012</v>
      </c>
      <c r="O2" s="3">
        <v>62101</v>
      </c>
      <c r="P2" s="3" t="s">
        <v>25</v>
      </c>
    </row>
    <row r="3" spans="1:26" ht="14.25" customHeight="1" x14ac:dyDescent="0.25">
      <c r="A3" s="3" t="s">
        <v>20</v>
      </c>
      <c r="B3" s="3">
        <v>594</v>
      </c>
      <c r="C3" s="3">
        <v>827</v>
      </c>
      <c r="D3" s="3">
        <v>360</v>
      </c>
      <c r="E3" s="3">
        <v>893</v>
      </c>
      <c r="F3" s="3">
        <v>773</v>
      </c>
      <c r="G3" s="3">
        <v>549</v>
      </c>
      <c r="H3" s="3">
        <v>694</v>
      </c>
      <c r="I3" s="3">
        <v>349</v>
      </c>
      <c r="J3" s="3">
        <v>540</v>
      </c>
      <c r="K3" s="3">
        <v>311</v>
      </c>
      <c r="L3" s="3">
        <v>347</v>
      </c>
      <c r="M3" s="3">
        <v>435</v>
      </c>
      <c r="N3" s="3">
        <v>450</v>
      </c>
      <c r="O3" s="3">
        <v>501</v>
      </c>
      <c r="P3" s="3">
        <v>377</v>
      </c>
    </row>
    <row r="4" spans="1:26" ht="14.25" customHeight="1" x14ac:dyDescent="0.25">
      <c r="A4" s="3" t="s">
        <v>21</v>
      </c>
      <c r="B4" s="3">
        <v>35412</v>
      </c>
      <c r="C4" s="3">
        <v>44851</v>
      </c>
      <c r="D4" s="3">
        <v>21168</v>
      </c>
      <c r="E4" s="3">
        <v>25981</v>
      </c>
      <c r="F4" s="3">
        <v>28462</v>
      </c>
      <c r="G4" s="3">
        <v>41959</v>
      </c>
      <c r="H4" s="3">
        <v>261840</v>
      </c>
      <c r="I4" s="3">
        <v>39790</v>
      </c>
      <c r="J4" s="3">
        <v>145250</v>
      </c>
      <c r="K4" s="3">
        <v>38303</v>
      </c>
      <c r="L4" s="3">
        <v>28256</v>
      </c>
      <c r="M4" s="3">
        <v>27311</v>
      </c>
      <c r="N4" s="3">
        <v>19886</v>
      </c>
      <c r="O4" s="3">
        <v>38735</v>
      </c>
      <c r="P4" s="3">
        <v>34629</v>
      </c>
    </row>
    <row r="5" spans="1:26" ht="14.25" customHeight="1" x14ac:dyDescent="0.25">
      <c r="A5" s="3" t="s">
        <v>22</v>
      </c>
      <c r="B5" s="3">
        <v>2218</v>
      </c>
      <c r="C5" s="3">
        <v>3243</v>
      </c>
      <c r="D5" s="3">
        <v>1523</v>
      </c>
      <c r="E5" s="3">
        <v>2784</v>
      </c>
      <c r="F5" s="3">
        <v>2185</v>
      </c>
      <c r="G5" s="3">
        <v>10132</v>
      </c>
      <c r="H5" s="3">
        <v>7481</v>
      </c>
      <c r="I5" s="3">
        <v>8015</v>
      </c>
      <c r="J5" s="3">
        <v>6972</v>
      </c>
      <c r="K5" s="3">
        <v>5570</v>
      </c>
      <c r="L5" s="3">
        <v>3519</v>
      </c>
      <c r="M5" s="3">
        <v>6550</v>
      </c>
      <c r="N5" s="3">
        <v>3564</v>
      </c>
      <c r="O5" s="3">
        <v>6207</v>
      </c>
      <c r="P5" s="3">
        <v>6492</v>
      </c>
    </row>
    <row r="6" spans="1:26" ht="14.25" customHeight="1" x14ac:dyDescent="0.25">
      <c r="A6" s="3" t="s">
        <v>146</v>
      </c>
      <c r="B6" s="3">
        <v>145914</v>
      </c>
      <c r="C6" s="3">
        <v>218582</v>
      </c>
      <c r="D6" s="3">
        <v>92383</v>
      </c>
      <c r="E6" s="3">
        <v>182177</v>
      </c>
      <c r="F6" s="3">
        <v>153559</v>
      </c>
      <c r="G6" s="3">
        <v>272340</v>
      </c>
      <c r="H6" s="3">
        <v>236388</v>
      </c>
      <c r="I6" s="3">
        <v>282870</v>
      </c>
      <c r="J6" s="3">
        <v>217586</v>
      </c>
      <c r="K6" s="3">
        <v>268121</v>
      </c>
      <c r="L6" s="3">
        <v>189367</v>
      </c>
      <c r="M6" s="3">
        <v>232413</v>
      </c>
      <c r="N6" s="3">
        <v>180457</v>
      </c>
      <c r="O6" s="3">
        <v>219420</v>
      </c>
      <c r="P6" s="3">
        <v>217162</v>
      </c>
    </row>
    <row r="7" spans="1:26" ht="14.25" customHeight="1" x14ac:dyDescent="0.25">
      <c r="A7" s="3" t="s">
        <v>23</v>
      </c>
      <c r="B7" s="3">
        <v>2255</v>
      </c>
      <c r="C7" s="3">
        <v>4298</v>
      </c>
      <c r="D7" s="3">
        <v>1760</v>
      </c>
      <c r="E7" s="3">
        <v>2377</v>
      </c>
      <c r="F7" s="3">
        <v>2062</v>
      </c>
      <c r="G7" s="3">
        <v>9539</v>
      </c>
      <c r="H7" s="3">
        <v>19388</v>
      </c>
      <c r="I7" s="3">
        <v>8313</v>
      </c>
      <c r="J7" s="3">
        <v>15369</v>
      </c>
      <c r="K7" s="3">
        <v>11037</v>
      </c>
      <c r="L7" s="3">
        <v>4445</v>
      </c>
      <c r="M7" s="3">
        <v>5902</v>
      </c>
      <c r="N7" s="3">
        <v>4140</v>
      </c>
      <c r="O7" s="3">
        <v>6935</v>
      </c>
      <c r="P7" s="3">
        <v>6430</v>
      </c>
    </row>
    <row r="8" spans="1:26" ht="14.25" customHeight="1" x14ac:dyDescent="0.25">
      <c r="A8" s="3" t="s">
        <v>24</v>
      </c>
      <c r="B8" s="3">
        <v>14436</v>
      </c>
      <c r="C8" s="3">
        <v>18021</v>
      </c>
      <c r="D8" s="3">
        <v>7975</v>
      </c>
      <c r="E8" s="3">
        <v>20331</v>
      </c>
      <c r="F8" s="3">
        <v>16330</v>
      </c>
      <c r="G8" s="3">
        <v>30283</v>
      </c>
      <c r="H8" s="3">
        <v>14340</v>
      </c>
      <c r="I8" s="3">
        <v>30110</v>
      </c>
      <c r="J8" s="3">
        <v>14537</v>
      </c>
      <c r="K8" s="3">
        <v>20422</v>
      </c>
      <c r="L8" s="3">
        <v>15954</v>
      </c>
      <c r="M8" s="3">
        <v>25276</v>
      </c>
      <c r="N8" s="3">
        <v>21965</v>
      </c>
      <c r="O8" s="3">
        <v>28454</v>
      </c>
      <c r="P8" s="3">
        <v>10695</v>
      </c>
    </row>
    <row r="9" spans="1:26" ht="14.25" customHeight="1" x14ac:dyDescent="0.25">
      <c r="A9" s="3" t="s">
        <v>27</v>
      </c>
      <c r="B9" s="3">
        <v>395466</v>
      </c>
      <c r="C9" s="3">
        <v>369477</v>
      </c>
      <c r="D9" s="3">
        <v>255570</v>
      </c>
      <c r="E9" s="3">
        <v>298247</v>
      </c>
      <c r="F9" s="3">
        <v>216959</v>
      </c>
      <c r="G9" s="3">
        <v>312844</v>
      </c>
      <c r="H9" s="3">
        <v>956002</v>
      </c>
      <c r="I9" s="3">
        <v>328884</v>
      </c>
      <c r="J9" s="3">
        <v>426518</v>
      </c>
      <c r="K9" s="3">
        <v>236356</v>
      </c>
      <c r="L9" s="3">
        <v>273597</v>
      </c>
      <c r="M9" s="3">
        <v>176861</v>
      </c>
      <c r="N9" s="3">
        <v>253415</v>
      </c>
      <c r="O9" s="3">
        <v>260867</v>
      </c>
      <c r="P9" s="3">
        <v>225181</v>
      </c>
    </row>
    <row r="10" spans="1:26" ht="14.25" customHeight="1" x14ac:dyDescent="0.25">
      <c r="A10" s="3" t="s">
        <v>26</v>
      </c>
      <c r="B10" s="3">
        <v>52494</v>
      </c>
      <c r="C10" s="3">
        <v>47017</v>
      </c>
      <c r="D10" s="3">
        <v>23165</v>
      </c>
      <c r="E10" s="3">
        <v>20486</v>
      </c>
      <c r="F10" s="3">
        <v>25606</v>
      </c>
      <c r="G10" s="3">
        <v>63033</v>
      </c>
      <c r="H10" s="3">
        <v>141794</v>
      </c>
      <c r="I10" s="3">
        <v>60473</v>
      </c>
      <c r="J10" s="3">
        <v>84445</v>
      </c>
      <c r="K10" s="3">
        <v>25412</v>
      </c>
      <c r="L10" s="3">
        <v>46086</v>
      </c>
      <c r="M10" s="3">
        <v>53411</v>
      </c>
      <c r="N10" s="3">
        <v>42176</v>
      </c>
      <c r="O10" s="3">
        <v>63622</v>
      </c>
      <c r="P10" s="3">
        <v>49776</v>
      </c>
    </row>
    <row r="11" spans="1:26" ht="14.25" customHeight="1" x14ac:dyDescent="0.25">
      <c r="A11" s="3" t="s">
        <v>28</v>
      </c>
      <c r="B11" s="3">
        <v>214246</v>
      </c>
      <c r="C11" s="3">
        <v>217725</v>
      </c>
      <c r="D11" s="3">
        <v>109214</v>
      </c>
      <c r="E11" s="3">
        <v>219073</v>
      </c>
      <c r="F11" s="3">
        <v>206301</v>
      </c>
      <c r="G11" s="3">
        <v>157269</v>
      </c>
      <c r="H11" s="3">
        <v>266476</v>
      </c>
      <c r="I11" s="3">
        <v>134283</v>
      </c>
      <c r="J11" s="3">
        <v>198973</v>
      </c>
      <c r="K11" s="3">
        <v>113370</v>
      </c>
      <c r="L11" s="3">
        <v>108078</v>
      </c>
      <c r="M11" s="3">
        <v>129567</v>
      </c>
      <c r="N11" s="3">
        <v>81325</v>
      </c>
      <c r="O11" s="3">
        <v>130416</v>
      </c>
      <c r="P11" s="3">
        <v>122679</v>
      </c>
    </row>
    <row r="12" spans="1:26" ht="14.25" customHeight="1" x14ac:dyDescent="0.25">
      <c r="A12" s="3" t="s">
        <v>29</v>
      </c>
      <c r="B12" s="3">
        <v>24693</v>
      </c>
      <c r="C12" s="3">
        <v>31116</v>
      </c>
      <c r="D12" s="3">
        <v>17141</v>
      </c>
      <c r="E12" s="3">
        <v>20311</v>
      </c>
      <c r="F12" s="3">
        <v>22159</v>
      </c>
      <c r="G12" s="3">
        <v>40282</v>
      </c>
      <c r="H12" s="3">
        <v>33054</v>
      </c>
      <c r="I12" s="3">
        <v>34167</v>
      </c>
      <c r="J12" s="3">
        <v>43235</v>
      </c>
      <c r="K12" s="3">
        <v>47038</v>
      </c>
      <c r="L12" s="3">
        <v>25729</v>
      </c>
      <c r="M12" s="3">
        <v>24465</v>
      </c>
      <c r="N12" s="3">
        <v>19229</v>
      </c>
      <c r="O12" s="3">
        <v>27937</v>
      </c>
      <c r="P12" s="3">
        <v>35900</v>
      </c>
    </row>
    <row r="13" spans="1:26" ht="14.25" customHeight="1" x14ac:dyDescent="0.25">
      <c r="A13" s="3" t="s">
        <v>30</v>
      </c>
      <c r="B13" s="3" t="s">
        <v>25</v>
      </c>
      <c r="C13" s="3">
        <v>46302</v>
      </c>
      <c r="D13" s="3">
        <v>1507</v>
      </c>
      <c r="E13" s="3">
        <v>39870</v>
      </c>
      <c r="F13" s="3">
        <v>4252</v>
      </c>
      <c r="G13" s="3">
        <v>51685</v>
      </c>
      <c r="H13" s="3">
        <v>78695</v>
      </c>
      <c r="I13" s="3">
        <v>48271</v>
      </c>
      <c r="J13" s="3">
        <v>25764</v>
      </c>
      <c r="K13" s="3">
        <v>89658</v>
      </c>
      <c r="L13" s="3">
        <v>21257</v>
      </c>
      <c r="M13" s="3">
        <v>21109</v>
      </c>
      <c r="N13" s="3">
        <v>16440</v>
      </c>
      <c r="O13" s="3">
        <v>19438</v>
      </c>
      <c r="P13" s="3">
        <v>35596</v>
      </c>
    </row>
    <row r="14" spans="1:26" ht="14.25" customHeight="1" x14ac:dyDescent="0.25">
      <c r="A14" s="3" t="s">
        <v>31</v>
      </c>
      <c r="B14" s="3">
        <v>990</v>
      </c>
      <c r="C14" s="3">
        <v>7676</v>
      </c>
      <c r="D14" s="3">
        <v>412</v>
      </c>
      <c r="E14" s="3">
        <v>3625</v>
      </c>
      <c r="F14" s="3" t="s">
        <v>25</v>
      </c>
      <c r="G14" s="3">
        <v>41337</v>
      </c>
      <c r="H14" s="3">
        <v>42326</v>
      </c>
      <c r="I14" s="3">
        <v>40061</v>
      </c>
      <c r="J14" s="3">
        <v>16610</v>
      </c>
      <c r="K14" s="3">
        <v>24791</v>
      </c>
      <c r="L14" s="3">
        <v>29365</v>
      </c>
      <c r="M14" s="3">
        <v>36782</v>
      </c>
      <c r="N14" s="3">
        <v>23101</v>
      </c>
      <c r="O14" s="3">
        <v>37787</v>
      </c>
      <c r="P14" s="3">
        <v>35189</v>
      </c>
    </row>
    <row r="15" spans="1:26" ht="14.25" customHeight="1" x14ac:dyDescent="0.25">
      <c r="A15" s="3" t="s">
        <v>32</v>
      </c>
      <c r="B15" s="3">
        <v>3363</v>
      </c>
      <c r="C15" s="3">
        <v>16958</v>
      </c>
      <c r="D15" s="3">
        <v>2560</v>
      </c>
      <c r="E15" s="3">
        <v>27718</v>
      </c>
      <c r="F15" s="3">
        <v>673</v>
      </c>
      <c r="G15" s="3">
        <v>38666</v>
      </c>
      <c r="H15" s="3">
        <v>122742</v>
      </c>
      <c r="I15" s="3">
        <v>39950</v>
      </c>
      <c r="J15" s="3">
        <v>46515</v>
      </c>
      <c r="K15" s="3">
        <v>30492</v>
      </c>
      <c r="L15" s="3">
        <v>18798</v>
      </c>
      <c r="M15" s="3">
        <v>24529</v>
      </c>
      <c r="N15" s="3">
        <v>18155</v>
      </c>
      <c r="O15" s="3">
        <v>38598</v>
      </c>
      <c r="P15" s="3">
        <v>32040</v>
      </c>
    </row>
    <row r="16" spans="1:26" ht="14.25" customHeight="1" x14ac:dyDescent="0.25">
      <c r="A16" s="3" t="s">
        <v>33</v>
      </c>
      <c r="B16" s="3">
        <v>23780</v>
      </c>
      <c r="C16" s="3">
        <v>29422</v>
      </c>
      <c r="D16" s="3">
        <v>16211</v>
      </c>
      <c r="E16" s="3">
        <v>20666</v>
      </c>
      <c r="F16" s="3">
        <v>22133</v>
      </c>
      <c r="G16" s="3">
        <v>31370</v>
      </c>
      <c r="H16" s="3">
        <v>124287</v>
      </c>
      <c r="I16" s="3">
        <v>32627</v>
      </c>
      <c r="J16" s="3">
        <v>96633</v>
      </c>
      <c r="K16" s="3">
        <v>29459</v>
      </c>
      <c r="L16" s="3">
        <v>32018</v>
      </c>
      <c r="M16" s="3">
        <v>28732</v>
      </c>
      <c r="N16" s="3">
        <v>31125</v>
      </c>
      <c r="O16" s="3">
        <v>34238</v>
      </c>
      <c r="P16" s="3">
        <v>35541</v>
      </c>
    </row>
    <row r="17" spans="1:16" ht="14.25" customHeight="1" x14ac:dyDescent="0.25">
      <c r="A17" s="3" t="s">
        <v>34</v>
      </c>
      <c r="B17" s="3">
        <v>2075</v>
      </c>
      <c r="C17" s="3">
        <v>3470</v>
      </c>
      <c r="D17" s="3">
        <v>1247</v>
      </c>
      <c r="E17" s="3">
        <v>2620</v>
      </c>
      <c r="F17" s="3">
        <v>1608</v>
      </c>
      <c r="G17" s="3">
        <v>3026612</v>
      </c>
      <c r="H17" s="3">
        <v>2951258</v>
      </c>
      <c r="I17" s="3">
        <v>2937663</v>
      </c>
      <c r="J17" s="3">
        <v>2410085</v>
      </c>
      <c r="K17" s="3">
        <v>2516028</v>
      </c>
      <c r="L17" s="3">
        <v>2726097</v>
      </c>
      <c r="M17" s="3">
        <v>2640771</v>
      </c>
      <c r="N17" s="3">
        <v>2591740</v>
      </c>
      <c r="O17" s="3">
        <v>2914752</v>
      </c>
      <c r="P17" s="3">
        <v>2783351</v>
      </c>
    </row>
    <row r="18" spans="1:16" ht="14.25" customHeight="1" x14ac:dyDescent="0.25">
      <c r="A18" s="3" t="s">
        <v>35</v>
      </c>
      <c r="B18" s="3">
        <v>3387</v>
      </c>
      <c r="C18" s="3">
        <v>3709</v>
      </c>
      <c r="D18" s="3">
        <v>2210</v>
      </c>
      <c r="E18" s="3">
        <v>1714</v>
      </c>
      <c r="F18" s="3">
        <v>1249</v>
      </c>
      <c r="G18" s="3">
        <v>4488</v>
      </c>
      <c r="H18" s="3">
        <v>15399</v>
      </c>
      <c r="I18" s="3">
        <v>4254</v>
      </c>
      <c r="J18" s="3">
        <v>8832</v>
      </c>
      <c r="K18" s="3">
        <v>2584</v>
      </c>
      <c r="L18" s="3">
        <v>2914</v>
      </c>
      <c r="M18" s="3">
        <v>2906</v>
      </c>
      <c r="N18" s="3">
        <v>3621</v>
      </c>
      <c r="O18" s="3">
        <v>4439</v>
      </c>
      <c r="P18" s="3">
        <v>3085</v>
      </c>
    </row>
    <row r="19" spans="1:16" ht="14.25" customHeight="1" x14ac:dyDescent="0.25">
      <c r="A19" s="3" t="s">
        <v>37</v>
      </c>
      <c r="B19" s="3">
        <v>322739</v>
      </c>
      <c r="C19" s="3">
        <v>414406</v>
      </c>
      <c r="D19" s="3">
        <v>271409</v>
      </c>
      <c r="E19" s="3">
        <v>392650</v>
      </c>
      <c r="F19" s="3">
        <v>329971</v>
      </c>
      <c r="G19" s="3">
        <v>243481</v>
      </c>
      <c r="H19" s="3">
        <v>672473</v>
      </c>
      <c r="I19" s="3">
        <v>236381</v>
      </c>
      <c r="J19" s="3">
        <v>542258</v>
      </c>
      <c r="K19" s="3">
        <v>231855</v>
      </c>
      <c r="L19" s="3">
        <v>209880</v>
      </c>
      <c r="M19" s="3">
        <v>245022</v>
      </c>
      <c r="N19" s="3">
        <v>194491</v>
      </c>
      <c r="O19" s="3">
        <v>258700</v>
      </c>
      <c r="P19" s="3">
        <v>276580</v>
      </c>
    </row>
    <row r="20" spans="1:16" ht="14.25" customHeight="1" x14ac:dyDescent="0.25">
      <c r="A20" s="3" t="s">
        <v>38</v>
      </c>
      <c r="B20" s="3">
        <v>325</v>
      </c>
      <c r="C20" s="3">
        <v>401</v>
      </c>
      <c r="D20" s="3">
        <v>412</v>
      </c>
      <c r="E20" s="3">
        <v>501</v>
      </c>
      <c r="F20" s="3">
        <v>465</v>
      </c>
      <c r="G20" s="3">
        <v>57396</v>
      </c>
      <c r="H20" s="3">
        <v>37063</v>
      </c>
      <c r="I20" s="3">
        <v>36512</v>
      </c>
      <c r="J20" s="3">
        <v>14766</v>
      </c>
      <c r="K20" s="3">
        <v>18388</v>
      </c>
      <c r="L20" s="3">
        <v>10303</v>
      </c>
      <c r="M20" s="3">
        <v>25911</v>
      </c>
      <c r="N20" s="3">
        <v>8752</v>
      </c>
      <c r="O20" s="3">
        <v>29388</v>
      </c>
      <c r="P20" s="3">
        <v>22238</v>
      </c>
    </row>
    <row r="21" spans="1:16" ht="14.25" customHeight="1" x14ac:dyDescent="0.25">
      <c r="A21" s="3" t="s">
        <v>39</v>
      </c>
      <c r="B21" s="3">
        <v>69</v>
      </c>
      <c r="C21" s="3">
        <v>138</v>
      </c>
      <c r="D21" s="3">
        <v>263</v>
      </c>
      <c r="E21" s="3">
        <v>191</v>
      </c>
      <c r="F21" s="3">
        <v>89</v>
      </c>
      <c r="G21" s="3">
        <v>2765</v>
      </c>
      <c r="H21" s="3">
        <v>1094</v>
      </c>
      <c r="I21" s="3">
        <v>1036</v>
      </c>
      <c r="J21" s="3">
        <v>736</v>
      </c>
      <c r="K21" s="3">
        <v>1671</v>
      </c>
      <c r="L21" s="3">
        <v>574</v>
      </c>
      <c r="M21" s="3">
        <v>792</v>
      </c>
      <c r="N21" s="3">
        <v>407</v>
      </c>
      <c r="O21" s="3">
        <v>1017</v>
      </c>
      <c r="P21" s="3">
        <v>1128</v>
      </c>
    </row>
    <row r="22" spans="1:16" ht="14.25" customHeight="1" x14ac:dyDescent="0.25">
      <c r="A22" s="3" t="s">
        <v>41</v>
      </c>
      <c r="B22" s="3">
        <v>2966</v>
      </c>
      <c r="C22" s="3">
        <v>4042</v>
      </c>
      <c r="D22" s="3">
        <v>1406</v>
      </c>
      <c r="E22" s="3">
        <v>3743</v>
      </c>
      <c r="F22" s="3">
        <v>3379</v>
      </c>
      <c r="G22" s="3">
        <v>819</v>
      </c>
      <c r="H22" s="3">
        <v>969</v>
      </c>
      <c r="I22" s="3">
        <v>994</v>
      </c>
      <c r="J22" s="3">
        <v>697</v>
      </c>
      <c r="K22" s="3">
        <v>914</v>
      </c>
      <c r="L22" s="3">
        <v>1129</v>
      </c>
      <c r="M22" s="3">
        <v>780</v>
      </c>
      <c r="N22" s="3">
        <v>685</v>
      </c>
      <c r="O22" s="3">
        <v>850</v>
      </c>
      <c r="P22" s="3">
        <v>759</v>
      </c>
    </row>
    <row r="23" spans="1:16" ht="14.25" customHeight="1" x14ac:dyDescent="0.25">
      <c r="A23" s="3" t="s">
        <v>42</v>
      </c>
      <c r="B23" s="3">
        <v>30391</v>
      </c>
      <c r="C23" s="3">
        <v>37800</v>
      </c>
      <c r="D23" s="3">
        <v>19827</v>
      </c>
      <c r="E23" s="3">
        <v>32773</v>
      </c>
      <c r="F23" s="3">
        <v>27845</v>
      </c>
      <c r="G23" s="3">
        <v>43777</v>
      </c>
      <c r="H23" s="3" t="s">
        <v>25</v>
      </c>
      <c r="I23" s="3">
        <v>53314</v>
      </c>
      <c r="J23" s="3" t="s">
        <v>25</v>
      </c>
      <c r="K23" s="3">
        <v>46469</v>
      </c>
      <c r="L23" s="3">
        <v>36650</v>
      </c>
      <c r="M23" s="3">
        <v>38393</v>
      </c>
      <c r="N23" s="3">
        <v>28966</v>
      </c>
      <c r="O23" s="3">
        <v>38774</v>
      </c>
      <c r="P23" s="3">
        <v>36204</v>
      </c>
    </row>
    <row r="24" spans="1:16" ht="14.25" customHeight="1" x14ac:dyDescent="0.25">
      <c r="A24" s="3" t="s">
        <v>44</v>
      </c>
      <c r="B24" s="3">
        <v>17793</v>
      </c>
      <c r="C24" s="3">
        <v>16503</v>
      </c>
      <c r="D24" s="3">
        <v>14521</v>
      </c>
      <c r="E24" s="3">
        <v>18837</v>
      </c>
      <c r="F24" s="3">
        <v>16281</v>
      </c>
      <c r="G24" s="3">
        <v>13283</v>
      </c>
      <c r="H24" s="3">
        <v>14029</v>
      </c>
      <c r="I24" s="3">
        <v>15390</v>
      </c>
      <c r="J24" s="3">
        <v>10429</v>
      </c>
      <c r="K24" s="3">
        <v>17206</v>
      </c>
      <c r="L24" s="3">
        <v>9432</v>
      </c>
      <c r="M24" s="3">
        <v>14445</v>
      </c>
      <c r="N24" s="3">
        <v>13381</v>
      </c>
      <c r="O24" s="3">
        <v>12525</v>
      </c>
      <c r="P24" s="3">
        <v>12400</v>
      </c>
    </row>
    <row r="25" spans="1:16" ht="14.25" customHeight="1" x14ac:dyDescent="0.25">
      <c r="A25" s="3" t="s">
        <v>45</v>
      </c>
      <c r="B25" s="3">
        <v>23369</v>
      </c>
      <c r="C25" s="3">
        <v>35507</v>
      </c>
      <c r="D25" s="3">
        <v>20192</v>
      </c>
      <c r="E25" s="3">
        <v>32371</v>
      </c>
      <c r="F25" s="3">
        <v>18622</v>
      </c>
      <c r="G25" s="3">
        <v>64459</v>
      </c>
      <c r="H25" s="3">
        <v>111279</v>
      </c>
      <c r="I25" s="3">
        <v>42475</v>
      </c>
      <c r="J25" s="3">
        <v>34028</v>
      </c>
      <c r="K25" s="3">
        <v>24630</v>
      </c>
      <c r="L25" s="3">
        <v>30091</v>
      </c>
      <c r="M25" s="3">
        <v>30898</v>
      </c>
      <c r="N25" s="3">
        <v>26103</v>
      </c>
      <c r="O25" s="3">
        <v>57336</v>
      </c>
      <c r="P25" s="3">
        <v>57074</v>
      </c>
    </row>
    <row r="26" spans="1:16" ht="14.25" customHeight="1" x14ac:dyDescent="0.25">
      <c r="A26" s="3" t="s">
        <v>47</v>
      </c>
      <c r="B26" s="3">
        <v>105210</v>
      </c>
      <c r="C26" s="3">
        <v>117410</v>
      </c>
      <c r="D26" s="3">
        <v>62182</v>
      </c>
      <c r="E26" s="3">
        <v>98342</v>
      </c>
      <c r="F26" s="3">
        <v>97180</v>
      </c>
      <c r="G26" s="3">
        <v>83576</v>
      </c>
      <c r="H26" s="3">
        <v>241431</v>
      </c>
      <c r="I26" s="3">
        <v>73325</v>
      </c>
      <c r="J26" s="3">
        <v>226655</v>
      </c>
      <c r="K26" s="3">
        <v>72769</v>
      </c>
      <c r="L26" s="3">
        <v>48989</v>
      </c>
      <c r="M26" s="3">
        <v>62726</v>
      </c>
      <c r="N26" s="3">
        <v>37947</v>
      </c>
      <c r="O26" s="3">
        <v>64094</v>
      </c>
      <c r="P26" s="3">
        <v>56948</v>
      </c>
    </row>
    <row r="27" spans="1:16" ht="14.25" customHeight="1" x14ac:dyDescent="0.25">
      <c r="A27" s="3" t="s">
        <v>147</v>
      </c>
      <c r="B27" s="3">
        <v>7473</v>
      </c>
      <c r="C27" s="3">
        <v>8460</v>
      </c>
      <c r="D27" s="3">
        <v>4987</v>
      </c>
      <c r="E27" s="3">
        <v>5450</v>
      </c>
      <c r="F27" s="3">
        <v>5513</v>
      </c>
      <c r="G27" s="3">
        <v>12048</v>
      </c>
      <c r="H27" s="3">
        <v>13283</v>
      </c>
      <c r="I27" s="3">
        <v>11759</v>
      </c>
      <c r="J27" s="3">
        <v>11274</v>
      </c>
      <c r="K27" s="3">
        <v>9964</v>
      </c>
      <c r="L27" s="3">
        <v>7096</v>
      </c>
      <c r="M27" s="3">
        <v>10434</v>
      </c>
      <c r="N27" s="3">
        <v>7870</v>
      </c>
      <c r="O27" s="3">
        <v>9383</v>
      </c>
      <c r="P27" s="3">
        <v>10341</v>
      </c>
    </row>
    <row r="28" spans="1:16" ht="14.25" customHeight="1" x14ac:dyDescent="0.25">
      <c r="A28" s="3" t="s">
        <v>48</v>
      </c>
      <c r="B28" s="3">
        <v>459155</v>
      </c>
      <c r="C28" s="3">
        <v>566169</v>
      </c>
      <c r="D28" s="3">
        <v>259553</v>
      </c>
      <c r="E28" s="3">
        <v>755556</v>
      </c>
      <c r="F28" s="3">
        <v>638287</v>
      </c>
      <c r="G28" s="3">
        <v>216232</v>
      </c>
      <c r="H28" s="3">
        <v>426890</v>
      </c>
      <c r="I28" s="3">
        <v>409631</v>
      </c>
      <c r="J28" s="3">
        <v>254845</v>
      </c>
      <c r="K28" s="3">
        <v>237224</v>
      </c>
      <c r="L28" s="3">
        <v>261997</v>
      </c>
      <c r="M28" s="3">
        <v>196634</v>
      </c>
      <c r="N28" s="3">
        <v>270886</v>
      </c>
      <c r="O28" s="3">
        <v>284580</v>
      </c>
      <c r="P28" s="3">
        <v>255647</v>
      </c>
    </row>
    <row r="29" spans="1:16" ht="14.25" customHeight="1" x14ac:dyDescent="0.25">
      <c r="A29" s="3" t="s">
        <v>148</v>
      </c>
      <c r="B29" s="3">
        <v>360048</v>
      </c>
      <c r="C29" s="3">
        <v>256436</v>
      </c>
      <c r="D29" s="3">
        <v>194845</v>
      </c>
      <c r="E29" s="3">
        <v>337816</v>
      </c>
      <c r="F29" s="3">
        <v>387938</v>
      </c>
      <c r="G29" s="3">
        <v>5775</v>
      </c>
      <c r="H29" s="3">
        <v>9222</v>
      </c>
      <c r="I29" s="3">
        <v>7515</v>
      </c>
      <c r="J29" s="3">
        <v>13306</v>
      </c>
      <c r="K29" s="3">
        <v>6212</v>
      </c>
      <c r="L29" s="3">
        <v>11033</v>
      </c>
      <c r="M29" s="3">
        <v>11054</v>
      </c>
      <c r="N29" s="3">
        <v>11024</v>
      </c>
      <c r="O29" s="3">
        <v>9873</v>
      </c>
      <c r="P29" s="3">
        <v>7996</v>
      </c>
    </row>
    <row r="30" spans="1:16" ht="14.25" customHeight="1" x14ac:dyDescent="0.25">
      <c r="A30" s="3" t="s">
        <v>119</v>
      </c>
      <c r="B30" s="3">
        <v>23574</v>
      </c>
      <c r="C30" s="3">
        <v>33511</v>
      </c>
      <c r="D30" s="3">
        <v>15347</v>
      </c>
      <c r="E30" s="3">
        <v>29274</v>
      </c>
      <c r="F30" s="3">
        <v>24820</v>
      </c>
      <c r="G30" s="3">
        <v>20973</v>
      </c>
      <c r="H30" s="3">
        <v>44513</v>
      </c>
      <c r="I30" s="3">
        <v>26602</v>
      </c>
      <c r="J30" s="3">
        <v>39756</v>
      </c>
      <c r="K30" s="3">
        <v>19614</v>
      </c>
      <c r="L30" s="3">
        <v>19090</v>
      </c>
      <c r="M30" s="3">
        <v>19258</v>
      </c>
      <c r="N30" s="3">
        <v>16948</v>
      </c>
      <c r="O30" s="3">
        <v>18864</v>
      </c>
      <c r="P30" s="3">
        <v>20375</v>
      </c>
    </row>
    <row r="31" spans="1:16" ht="14.25" customHeight="1" x14ac:dyDescent="0.25">
      <c r="A31" s="3" t="s">
        <v>50</v>
      </c>
      <c r="B31" s="3">
        <v>41495</v>
      </c>
      <c r="C31" s="3">
        <v>62281</v>
      </c>
      <c r="D31" s="3">
        <v>24750</v>
      </c>
      <c r="E31" s="3">
        <v>34205</v>
      </c>
      <c r="F31" s="3">
        <v>34604</v>
      </c>
      <c r="G31" s="3">
        <v>33039</v>
      </c>
      <c r="H31" s="3">
        <v>149349</v>
      </c>
      <c r="I31" s="3">
        <v>36627</v>
      </c>
      <c r="J31" s="3">
        <v>96162</v>
      </c>
      <c r="K31" s="3">
        <v>34210</v>
      </c>
      <c r="L31" s="3">
        <v>25119</v>
      </c>
      <c r="M31" s="3">
        <v>25898</v>
      </c>
      <c r="N31" s="3">
        <v>19491</v>
      </c>
      <c r="O31" s="3">
        <v>28655</v>
      </c>
      <c r="P31" s="3">
        <v>26992</v>
      </c>
    </row>
    <row r="32" spans="1:16" ht="14.25" customHeight="1" x14ac:dyDescent="0.25">
      <c r="A32" s="3" t="s">
        <v>120</v>
      </c>
      <c r="B32" s="3">
        <v>30546</v>
      </c>
      <c r="C32" s="3">
        <v>33428</v>
      </c>
      <c r="D32" s="3">
        <v>16359</v>
      </c>
      <c r="E32" s="3">
        <v>31444</v>
      </c>
      <c r="F32" s="3">
        <v>30515</v>
      </c>
      <c r="G32" s="3">
        <v>22773</v>
      </c>
      <c r="H32" s="3">
        <v>38027</v>
      </c>
      <c r="I32" s="3">
        <v>20370</v>
      </c>
      <c r="J32" s="3">
        <v>29393</v>
      </c>
      <c r="K32" s="3">
        <v>17387</v>
      </c>
      <c r="L32" s="3">
        <v>16255</v>
      </c>
      <c r="M32" s="3">
        <v>20877</v>
      </c>
      <c r="N32" s="3">
        <v>12246</v>
      </c>
      <c r="O32" s="3">
        <v>19384</v>
      </c>
      <c r="P32" s="3">
        <v>18089</v>
      </c>
    </row>
    <row r="33" spans="1:16" ht="14.25" customHeight="1" x14ac:dyDescent="0.25">
      <c r="A33" s="3" t="s">
        <v>121</v>
      </c>
      <c r="B33" s="3">
        <v>574</v>
      </c>
      <c r="C33" s="3">
        <v>910</v>
      </c>
      <c r="D33" s="3">
        <v>249</v>
      </c>
      <c r="E33" s="3">
        <v>532</v>
      </c>
      <c r="F33" s="3">
        <v>446</v>
      </c>
      <c r="G33" s="3" t="s">
        <v>25</v>
      </c>
      <c r="H33" s="3">
        <v>1553</v>
      </c>
      <c r="I33" s="3">
        <v>1264</v>
      </c>
      <c r="J33" s="3">
        <v>1982</v>
      </c>
      <c r="K33" s="3">
        <v>895</v>
      </c>
      <c r="L33" s="3">
        <v>1088</v>
      </c>
      <c r="M33" s="3">
        <v>1270</v>
      </c>
      <c r="N33" s="3">
        <v>1124</v>
      </c>
      <c r="O33" s="3">
        <v>1322</v>
      </c>
      <c r="P33" s="3">
        <v>1030</v>
      </c>
    </row>
    <row r="34" spans="1:16" ht="14.25" customHeight="1" x14ac:dyDescent="0.25">
      <c r="A34" s="3" t="s">
        <v>51</v>
      </c>
      <c r="B34" s="3">
        <v>4061</v>
      </c>
      <c r="C34" s="3">
        <v>4820</v>
      </c>
      <c r="D34" s="3">
        <v>2464</v>
      </c>
      <c r="E34" s="3">
        <v>4530</v>
      </c>
      <c r="F34" s="3">
        <v>3840</v>
      </c>
      <c r="G34" s="3">
        <v>1860</v>
      </c>
      <c r="H34" s="3">
        <v>3787</v>
      </c>
      <c r="I34" s="3">
        <v>2251</v>
      </c>
      <c r="J34" s="3">
        <v>2835</v>
      </c>
      <c r="K34" s="3">
        <v>1850</v>
      </c>
      <c r="L34" s="3">
        <v>2038</v>
      </c>
      <c r="M34" s="3">
        <v>2046</v>
      </c>
      <c r="N34" s="3">
        <v>1680</v>
      </c>
      <c r="O34" s="3">
        <v>1779</v>
      </c>
      <c r="P34" s="3">
        <v>1789</v>
      </c>
    </row>
    <row r="35" spans="1:16" ht="14.25" customHeight="1" x14ac:dyDescent="0.25">
      <c r="A35" s="3" t="s">
        <v>52</v>
      </c>
      <c r="B35" s="3">
        <v>21881</v>
      </c>
      <c r="C35" s="3">
        <v>68379</v>
      </c>
      <c r="D35" s="3">
        <v>13915</v>
      </c>
      <c r="E35" s="3">
        <v>78636</v>
      </c>
      <c r="F35" s="3">
        <v>31731</v>
      </c>
      <c r="G35" s="3">
        <v>54765</v>
      </c>
      <c r="H35" s="3">
        <v>90252</v>
      </c>
      <c r="I35" s="3">
        <v>51228</v>
      </c>
      <c r="J35" s="3">
        <v>60123</v>
      </c>
      <c r="K35" s="3">
        <v>53314</v>
      </c>
      <c r="L35" s="3">
        <v>29908</v>
      </c>
      <c r="M35" s="3">
        <v>24767</v>
      </c>
      <c r="N35" s="3">
        <v>23640</v>
      </c>
      <c r="O35" s="3">
        <v>28702</v>
      </c>
      <c r="P35" s="3">
        <v>39501</v>
      </c>
    </row>
    <row r="36" spans="1:16" ht="14.25" customHeight="1" x14ac:dyDescent="0.25">
      <c r="A36" s="3" t="s">
        <v>122</v>
      </c>
      <c r="B36" s="3">
        <v>536</v>
      </c>
      <c r="C36" s="3" t="s">
        <v>25</v>
      </c>
      <c r="D36" s="3">
        <v>471</v>
      </c>
      <c r="E36" s="3">
        <v>3043</v>
      </c>
      <c r="F36" s="3">
        <v>680</v>
      </c>
      <c r="G36" s="3">
        <v>128412</v>
      </c>
      <c r="H36" s="3">
        <v>39479</v>
      </c>
      <c r="I36" s="3">
        <v>82595</v>
      </c>
      <c r="J36" s="3">
        <v>19564</v>
      </c>
      <c r="K36" s="3">
        <v>62193</v>
      </c>
      <c r="L36" s="3">
        <v>23809</v>
      </c>
      <c r="M36" s="3">
        <v>79875</v>
      </c>
      <c r="N36" s="3">
        <v>28191</v>
      </c>
      <c r="O36" s="3">
        <v>79180</v>
      </c>
      <c r="P36" s="3">
        <v>86630</v>
      </c>
    </row>
    <row r="37" spans="1:16" ht="14.25" customHeight="1" x14ac:dyDescent="0.25">
      <c r="A37" s="3" t="s">
        <v>54</v>
      </c>
      <c r="B37" s="3">
        <v>1239</v>
      </c>
      <c r="C37" s="3">
        <v>2180</v>
      </c>
      <c r="D37" s="3">
        <v>712</v>
      </c>
      <c r="E37" s="3">
        <v>2011</v>
      </c>
      <c r="F37" s="3">
        <v>1496</v>
      </c>
      <c r="G37" s="3">
        <v>2113</v>
      </c>
      <c r="H37" s="3">
        <v>3865</v>
      </c>
      <c r="I37" s="3">
        <v>1949</v>
      </c>
      <c r="J37" s="3">
        <v>2611</v>
      </c>
      <c r="K37" s="3">
        <v>1559</v>
      </c>
      <c r="L37" s="3">
        <v>1164</v>
      </c>
      <c r="M37" s="3">
        <v>1138</v>
      </c>
      <c r="N37" s="3">
        <v>1084</v>
      </c>
      <c r="O37" s="3">
        <v>1654</v>
      </c>
      <c r="P37" s="3">
        <v>1280</v>
      </c>
    </row>
    <row r="38" spans="1:16" ht="14.25" customHeight="1" x14ac:dyDescent="0.25">
      <c r="A38" s="3" t="s">
        <v>55</v>
      </c>
      <c r="B38" s="3">
        <v>18924</v>
      </c>
      <c r="C38" s="3">
        <v>26971</v>
      </c>
      <c r="D38" s="3">
        <v>11431</v>
      </c>
      <c r="E38" s="3">
        <v>17756</v>
      </c>
      <c r="F38" s="3">
        <v>16764</v>
      </c>
      <c r="G38" s="3">
        <v>49409</v>
      </c>
      <c r="H38" s="3">
        <v>98694</v>
      </c>
      <c r="I38" s="3">
        <v>55042</v>
      </c>
      <c r="J38" s="3">
        <v>98747</v>
      </c>
      <c r="K38" s="3">
        <v>65858</v>
      </c>
      <c r="L38" s="3">
        <v>28709</v>
      </c>
      <c r="M38" s="3">
        <v>23159</v>
      </c>
      <c r="N38" s="3">
        <v>24833</v>
      </c>
      <c r="O38" s="3">
        <v>32333</v>
      </c>
      <c r="P38" s="3">
        <v>32510</v>
      </c>
    </row>
    <row r="39" spans="1:16" ht="14.25" customHeight="1" x14ac:dyDescent="0.25">
      <c r="A39" s="3" t="s">
        <v>57</v>
      </c>
      <c r="B39" s="3">
        <v>137320</v>
      </c>
      <c r="C39" s="3">
        <v>171621</v>
      </c>
      <c r="D39" s="3">
        <v>92277</v>
      </c>
      <c r="E39" s="3">
        <v>90712</v>
      </c>
      <c r="F39" s="3">
        <v>123563</v>
      </c>
      <c r="G39" s="3">
        <v>276060</v>
      </c>
      <c r="H39" s="3">
        <v>714385</v>
      </c>
      <c r="I39" s="3">
        <v>299742</v>
      </c>
      <c r="J39" s="3">
        <v>736189</v>
      </c>
      <c r="K39" s="3">
        <v>341860</v>
      </c>
      <c r="L39" s="3">
        <v>191437</v>
      </c>
      <c r="M39" s="3">
        <v>169903</v>
      </c>
      <c r="N39" s="3">
        <v>141590</v>
      </c>
      <c r="O39" s="3">
        <v>204883</v>
      </c>
      <c r="P39" s="3">
        <v>215653</v>
      </c>
    </row>
    <row r="40" spans="1:16" ht="14.25" customHeight="1" x14ac:dyDescent="0.25">
      <c r="A40" s="3" t="s">
        <v>58</v>
      </c>
      <c r="B40" s="3">
        <v>2974</v>
      </c>
      <c r="C40" s="3">
        <v>3411</v>
      </c>
      <c r="D40" s="3">
        <v>1191</v>
      </c>
      <c r="E40" s="3">
        <v>3443</v>
      </c>
      <c r="F40" s="3">
        <v>1965</v>
      </c>
      <c r="G40" s="3">
        <v>13642</v>
      </c>
      <c r="H40" s="3">
        <v>19674</v>
      </c>
      <c r="I40" s="3">
        <v>11800</v>
      </c>
      <c r="J40" s="3">
        <v>13390</v>
      </c>
      <c r="K40" s="3">
        <v>10066</v>
      </c>
      <c r="L40" s="3">
        <v>6037</v>
      </c>
      <c r="M40" s="3">
        <v>12472</v>
      </c>
      <c r="N40" s="3">
        <v>5152</v>
      </c>
      <c r="O40" s="3">
        <v>13177</v>
      </c>
      <c r="P40" s="3">
        <v>11115</v>
      </c>
    </row>
    <row r="41" spans="1:16" ht="14.25" customHeight="1" x14ac:dyDescent="0.25">
      <c r="A41" s="3" t="s">
        <v>59</v>
      </c>
      <c r="B41" s="3">
        <v>706</v>
      </c>
      <c r="C41" s="3">
        <v>863</v>
      </c>
      <c r="D41" s="3">
        <v>1255</v>
      </c>
      <c r="E41" s="3">
        <v>849</v>
      </c>
      <c r="F41" s="3">
        <v>693</v>
      </c>
      <c r="G41" s="3">
        <v>1465</v>
      </c>
      <c r="H41" s="3" t="s">
        <v>25</v>
      </c>
      <c r="I41" s="3">
        <v>1392</v>
      </c>
      <c r="J41" s="3">
        <v>1265</v>
      </c>
      <c r="K41" s="3">
        <v>1560</v>
      </c>
      <c r="L41" s="3">
        <v>1172</v>
      </c>
      <c r="M41" s="3">
        <v>1215</v>
      </c>
      <c r="N41" s="3">
        <v>1124</v>
      </c>
      <c r="O41" s="3">
        <v>1238</v>
      </c>
      <c r="P41" s="3">
        <v>1073</v>
      </c>
    </row>
    <row r="42" spans="1:16" ht="14.25" customHeight="1" x14ac:dyDescent="0.25">
      <c r="A42" s="3" t="s">
        <v>60</v>
      </c>
      <c r="B42" s="3">
        <v>73477</v>
      </c>
      <c r="C42" s="3">
        <v>111371</v>
      </c>
      <c r="D42" s="3">
        <v>50838</v>
      </c>
      <c r="E42" s="3">
        <v>74372</v>
      </c>
      <c r="F42" s="3">
        <v>63424</v>
      </c>
      <c r="G42" s="3">
        <v>163952</v>
      </c>
      <c r="H42" s="3">
        <v>360259</v>
      </c>
      <c r="I42" s="3">
        <v>158608</v>
      </c>
      <c r="J42" s="3">
        <v>138649</v>
      </c>
      <c r="K42" s="3">
        <v>85976</v>
      </c>
      <c r="L42" s="3">
        <v>105883</v>
      </c>
      <c r="M42" s="3">
        <v>112252</v>
      </c>
      <c r="N42" s="3">
        <v>109463</v>
      </c>
      <c r="O42" s="3">
        <v>143276</v>
      </c>
      <c r="P42" s="3">
        <v>114914</v>
      </c>
    </row>
    <row r="43" spans="1:16" ht="14.25" customHeight="1" x14ac:dyDescent="0.25">
      <c r="A43" s="3" t="s">
        <v>123</v>
      </c>
      <c r="B43" s="3">
        <v>1444</v>
      </c>
      <c r="C43" s="3">
        <v>1914</v>
      </c>
      <c r="D43" s="3">
        <v>1467</v>
      </c>
      <c r="E43" s="3">
        <v>1790</v>
      </c>
      <c r="F43" s="3">
        <v>1553</v>
      </c>
      <c r="G43" s="3">
        <v>1550</v>
      </c>
      <c r="H43" s="3">
        <v>1513</v>
      </c>
      <c r="I43" s="3">
        <v>1499</v>
      </c>
      <c r="J43" s="3">
        <v>1188</v>
      </c>
      <c r="K43" s="3">
        <v>1348</v>
      </c>
      <c r="L43" s="3">
        <v>1602</v>
      </c>
      <c r="M43" s="3">
        <v>1489</v>
      </c>
      <c r="N43" s="3">
        <v>1388</v>
      </c>
      <c r="O43" s="3">
        <v>1325</v>
      </c>
      <c r="P43" s="3">
        <v>955</v>
      </c>
    </row>
    <row r="44" spans="1:16" ht="14.25" customHeight="1" x14ac:dyDescent="0.25">
      <c r="A44" s="3" t="s">
        <v>149</v>
      </c>
      <c r="B44" s="3">
        <v>265</v>
      </c>
      <c r="C44" s="3">
        <v>257</v>
      </c>
      <c r="D44" s="3">
        <v>262</v>
      </c>
      <c r="E44" s="3">
        <v>337</v>
      </c>
      <c r="F44" s="3">
        <v>299</v>
      </c>
      <c r="G44" s="3">
        <v>226</v>
      </c>
      <c r="H44" s="3">
        <v>243</v>
      </c>
      <c r="I44" s="3">
        <v>307</v>
      </c>
      <c r="J44" s="3">
        <v>261</v>
      </c>
      <c r="K44" s="3">
        <v>317</v>
      </c>
      <c r="L44" s="3">
        <v>244</v>
      </c>
      <c r="M44" s="3">
        <v>312</v>
      </c>
      <c r="N44" s="3">
        <v>293</v>
      </c>
      <c r="O44" s="3">
        <v>280</v>
      </c>
      <c r="P44" s="3">
        <v>205</v>
      </c>
    </row>
    <row r="45" spans="1:16" ht="14.25" customHeight="1" x14ac:dyDescent="0.25">
      <c r="A45" s="3" t="s">
        <v>62</v>
      </c>
      <c r="B45" s="3">
        <v>1197</v>
      </c>
      <c r="C45" s="3">
        <v>976</v>
      </c>
      <c r="D45" s="3">
        <v>1082</v>
      </c>
      <c r="E45" s="3">
        <v>1196</v>
      </c>
      <c r="F45" s="3">
        <v>1215</v>
      </c>
      <c r="G45" s="3">
        <v>1041</v>
      </c>
      <c r="H45" s="3">
        <v>722</v>
      </c>
      <c r="I45" s="3">
        <v>729</v>
      </c>
      <c r="J45" s="3">
        <v>555</v>
      </c>
      <c r="K45" s="3">
        <v>734</v>
      </c>
      <c r="L45" s="3">
        <v>828</v>
      </c>
      <c r="M45" s="3">
        <v>622</v>
      </c>
      <c r="N45" s="3">
        <v>800</v>
      </c>
      <c r="O45" s="3">
        <v>838</v>
      </c>
      <c r="P45" s="3">
        <v>646</v>
      </c>
    </row>
    <row r="46" spans="1:16" ht="14.25" customHeight="1" x14ac:dyDescent="0.25">
      <c r="A46" s="3" t="s">
        <v>63</v>
      </c>
      <c r="B46" s="3">
        <v>123</v>
      </c>
      <c r="C46" s="3">
        <v>241</v>
      </c>
      <c r="D46" s="3">
        <v>253</v>
      </c>
      <c r="E46" s="3">
        <v>213</v>
      </c>
      <c r="F46" s="3">
        <v>235</v>
      </c>
      <c r="G46" s="3">
        <v>48905</v>
      </c>
      <c r="H46" s="3">
        <v>19419</v>
      </c>
      <c r="I46" s="3">
        <v>26387</v>
      </c>
      <c r="J46" s="3">
        <v>4849</v>
      </c>
      <c r="K46" s="3">
        <v>44022</v>
      </c>
      <c r="L46" s="3" t="s">
        <v>25</v>
      </c>
      <c r="M46" s="3">
        <v>5159</v>
      </c>
      <c r="N46" s="3" t="s">
        <v>25</v>
      </c>
      <c r="O46" s="3">
        <v>12916</v>
      </c>
      <c r="P46" s="3">
        <v>20730</v>
      </c>
    </row>
    <row r="47" spans="1:16" ht="14.25" customHeight="1" x14ac:dyDescent="0.25">
      <c r="A47" s="3" t="s">
        <v>65</v>
      </c>
      <c r="B47" s="3">
        <v>20</v>
      </c>
      <c r="C47" s="3">
        <v>75</v>
      </c>
      <c r="D47" s="3">
        <v>56</v>
      </c>
      <c r="E47" s="3">
        <v>89</v>
      </c>
      <c r="F47" s="3">
        <v>45</v>
      </c>
      <c r="G47" s="3" t="s">
        <v>25</v>
      </c>
      <c r="H47" s="3">
        <v>7158</v>
      </c>
      <c r="I47" s="3">
        <v>3148</v>
      </c>
      <c r="J47" s="3">
        <v>4461</v>
      </c>
      <c r="K47" s="3">
        <v>2365</v>
      </c>
      <c r="L47" s="3">
        <v>2070</v>
      </c>
      <c r="M47" s="3">
        <v>2121</v>
      </c>
      <c r="N47" s="3">
        <v>1353</v>
      </c>
      <c r="O47" s="3">
        <v>3058</v>
      </c>
      <c r="P47" s="3" t="s">
        <v>25</v>
      </c>
    </row>
    <row r="48" spans="1:16" ht="14.25" customHeight="1" x14ac:dyDescent="0.25">
      <c r="A48" s="3" t="s">
        <v>66</v>
      </c>
      <c r="B48" s="3">
        <v>129</v>
      </c>
      <c r="C48" s="3">
        <v>175</v>
      </c>
      <c r="D48" s="3">
        <v>77</v>
      </c>
      <c r="E48" s="3">
        <v>123</v>
      </c>
      <c r="F48" s="3">
        <v>111</v>
      </c>
      <c r="G48" s="3">
        <v>950</v>
      </c>
      <c r="H48" s="3">
        <v>5896</v>
      </c>
      <c r="I48" s="3">
        <v>914</v>
      </c>
      <c r="J48" s="3">
        <v>2496</v>
      </c>
      <c r="K48" s="3">
        <v>622</v>
      </c>
      <c r="L48" s="3">
        <v>575</v>
      </c>
      <c r="M48" s="3">
        <v>412</v>
      </c>
      <c r="N48" s="3">
        <v>420</v>
      </c>
      <c r="O48" s="3">
        <v>722</v>
      </c>
      <c r="P48" s="3">
        <v>724</v>
      </c>
    </row>
    <row r="49" spans="1:16" ht="14.25" customHeight="1" x14ac:dyDescent="0.25">
      <c r="A49" s="3" t="s">
        <v>67</v>
      </c>
      <c r="B49" s="3">
        <v>23229</v>
      </c>
      <c r="C49" s="3">
        <v>21959</v>
      </c>
      <c r="D49" s="3">
        <v>20335</v>
      </c>
      <c r="E49" s="3">
        <v>20462</v>
      </c>
      <c r="F49" s="3">
        <v>17208</v>
      </c>
      <c r="G49" s="3">
        <v>72274</v>
      </c>
      <c r="H49" s="3">
        <v>35232</v>
      </c>
      <c r="I49" s="3">
        <v>67597</v>
      </c>
      <c r="J49" s="3">
        <v>28279</v>
      </c>
      <c r="K49" s="3">
        <v>83149</v>
      </c>
      <c r="L49" s="3">
        <v>34947</v>
      </c>
      <c r="M49" s="3">
        <v>51202</v>
      </c>
      <c r="N49" s="3">
        <v>41548</v>
      </c>
      <c r="O49" s="3">
        <v>49659</v>
      </c>
      <c r="P49" s="3">
        <v>67495</v>
      </c>
    </row>
    <row r="50" spans="1:16" ht="14.25" customHeight="1" x14ac:dyDescent="0.25">
      <c r="A50" s="3" t="s">
        <v>68</v>
      </c>
      <c r="B50" s="3">
        <v>3017</v>
      </c>
      <c r="C50" s="3">
        <v>5711</v>
      </c>
      <c r="D50" s="3">
        <v>2835</v>
      </c>
      <c r="E50" s="3">
        <v>4975</v>
      </c>
      <c r="F50" s="3">
        <v>3647</v>
      </c>
      <c r="G50" s="3">
        <v>9347</v>
      </c>
      <c r="H50" s="3">
        <v>8008</v>
      </c>
      <c r="I50" s="3">
        <v>6351</v>
      </c>
      <c r="J50" s="3">
        <v>6408</v>
      </c>
      <c r="K50" s="3">
        <v>4695</v>
      </c>
      <c r="L50" s="3">
        <v>2573</v>
      </c>
      <c r="M50" s="3">
        <v>5783</v>
      </c>
      <c r="N50" s="3">
        <v>2590</v>
      </c>
      <c r="O50" s="3">
        <v>5755</v>
      </c>
      <c r="P50" s="3">
        <v>6268</v>
      </c>
    </row>
    <row r="51" spans="1:16" ht="14.25" customHeight="1" x14ac:dyDescent="0.25">
      <c r="A51" s="3" t="s">
        <v>69</v>
      </c>
      <c r="B51" s="3">
        <v>305</v>
      </c>
      <c r="C51" s="3">
        <v>520</v>
      </c>
      <c r="D51" s="3">
        <v>2223</v>
      </c>
      <c r="E51" s="3">
        <v>6133</v>
      </c>
      <c r="F51" s="3">
        <v>1012</v>
      </c>
      <c r="G51" s="3">
        <v>4860</v>
      </c>
      <c r="H51" s="3">
        <v>12145</v>
      </c>
      <c r="I51" s="3">
        <v>7747</v>
      </c>
      <c r="J51" s="3">
        <v>598</v>
      </c>
      <c r="K51" s="3">
        <v>25219</v>
      </c>
      <c r="L51" s="3">
        <v>8070</v>
      </c>
      <c r="M51" s="3">
        <v>3073</v>
      </c>
      <c r="N51" s="3">
        <v>3419</v>
      </c>
      <c r="O51" s="3">
        <v>5155</v>
      </c>
      <c r="P51" s="3">
        <v>14352</v>
      </c>
    </row>
    <row r="52" spans="1:16" ht="14.25" customHeight="1" x14ac:dyDescent="0.25">
      <c r="A52" s="3" t="s">
        <v>74</v>
      </c>
      <c r="B52" s="3">
        <v>113943</v>
      </c>
      <c r="C52" s="3">
        <v>174035</v>
      </c>
      <c r="D52" s="3">
        <v>68582</v>
      </c>
      <c r="E52" s="3">
        <v>193321</v>
      </c>
      <c r="F52" s="3">
        <v>144652</v>
      </c>
      <c r="G52" s="3">
        <v>52475</v>
      </c>
      <c r="H52" s="3">
        <v>292690</v>
      </c>
      <c r="I52" s="3">
        <v>64079</v>
      </c>
      <c r="J52" s="3">
        <v>187772</v>
      </c>
      <c r="K52" s="3">
        <v>39933</v>
      </c>
      <c r="L52" s="3">
        <v>40392</v>
      </c>
      <c r="M52" s="3">
        <v>34603</v>
      </c>
      <c r="N52" s="3">
        <v>38955</v>
      </c>
      <c r="O52" s="3">
        <v>61070</v>
      </c>
      <c r="P52" s="3">
        <v>49722</v>
      </c>
    </row>
    <row r="53" spans="1:16" ht="14.25" customHeight="1" x14ac:dyDescent="0.25">
      <c r="A53" s="3" t="s">
        <v>75</v>
      </c>
      <c r="B53" s="3">
        <v>2118</v>
      </c>
      <c r="C53" s="3">
        <v>3374</v>
      </c>
      <c r="D53" s="3">
        <v>973</v>
      </c>
      <c r="E53" s="3">
        <v>2163</v>
      </c>
      <c r="F53" s="3">
        <v>1866</v>
      </c>
      <c r="G53" s="3">
        <v>3547</v>
      </c>
      <c r="H53" s="3">
        <v>5852</v>
      </c>
      <c r="I53" s="3">
        <v>2772</v>
      </c>
      <c r="J53" s="3">
        <v>3002</v>
      </c>
      <c r="K53" s="3">
        <v>1511</v>
      </c>
      <c r="L53" s="3">
        <v>1719</v>
      </c>
      <c r="M53" s="3">
        <v>1613</v>
      </c>
      <c r="N53" s="3">
        <v>1860</v>
      </c>
      <c r="O53" s="3">
        <v>2288</v>
      </c>
      <c r="P53" s="3">
        <v>1730</v>
      </c>
    </row>
    <row r="54" spans="1:16" ht="14.25" customHeight="1" x14ac:dyDescent="0.25">
      <c r="A54" s="3" t="s">
        <v>76</v>
      </c>
      <c r="B54" s="3">
        <v>232</v>
      </c>
      <c r="C54" s="3">
        <v>198</v>
      </c>
      <c r="D54" s="3">
        <v>234</v>
      </c>
      <c r="E54" s="3">
        <v>158</v>
      </c>
      <c r="F54" s="3">
        <v>174</v>
      </c>
      <c r="G54" s="3">
        <v>221</v>
      </c>
      <c r="H54" s="3">
        <v>160</v>
      </c>
      <c r="I54" s="3">
        <v>234</v>
      </c>
      <c r="J54" s="3">
        <v>330</v>
      </c>
      <c r="K54" s="3">
        <v>252</v>
      </c>
      <c r="L54" s="3">
        <v>121</v>
      </c>
      <c r="M54" s="3">
        <v>146</v>
      </c>
      <c r="N54" s="3">
        <v>101</v>
      </c>
      <c r="O54" s="3">
        <v>181</v>
      </c>
      <c r="P54" s="3">
        <v>178</v>
      </c>
    </row>
    <row r="55" spans="1:16" ht="14.25" customHeight="1" x14ac:dyDescent="0.25">
      <c r="A55" s="3" t="s">
        <v>125</v>
      </c>
      <c r="B55" s="3">
        <v>1865</v>
      </c>
      <c r="C55" s="3">
        <v>3352</v>
      </c>
      <c r="D55" s="3">
        <v>881</v>
      </c>
      <c r="E55" s="3">
        <v>2099</v>
      </c>
      <c r="F55" s="3">
        <v>1938</v>
      </c>
      <c r="G55" s="3">
        <v>10616</v>
      </c>
      <c r="H55" s="3">
        <v>2840</v>
      </c>
      <c r="I55" s="3">
        <v>8830</v>
      </c>
      <c r="J55" s="3">
        <v>6606</v>
      </c>
      <c r="K55" s="3">
        <v>9237</v>
      </c>
      <c r="L55" s="3">
        <v>3506</v>
      </c>
      <c r="M55" s="3">
        <v>6937</v>
      </c>
      <c r="N55" s="3">
        <v>3346</v>
      </c>
      <c r="O55" s="3">
        <v>5542</v>
      </c>
      <c r="P55" s="3">
        <v>6004</v>
      </c>
    </row>
    <row r="56" spans="1:16" ht="14.25" customHeight="1" x14ac:dyDescent="0.25">
      <c r="A56" s="3" t="s">
        <v>78</v>
      </c>
      <c r="B56" s="3">
        <v>1778</v>
      </c>
      <c r="C56" s="3">
        <v>4505</v>
      </c>
      <c r="D56" s="3">
        <v>875</v>
      </c>
      <c r="E56" s="3">
        <v>3892</v>
      </c>
      <c r="F56" s="3">
        <v>469</v>
      </c>
      <c r="G56" s="3">
        <v>26427</v>
      </c>
      <c r="H56" s="3">
        <v>35577</v>
      </c>
      <c r="I56" s="3">
        <v>26834</v>
      </c>
      <c r="J56" s="3">
        <v>12308</v>
      </c>
      <c r="K56" s="3">
        <v>16753</v>
      </c>
      <c r="L56" s="3">
        <v>14878</v>
      </c>
      <c r="M56" s="3">
        <v>20227</v>
      </c>
      <c r="N56" s="3">
        <v>12549</v>
      </c>
      <c r="O56" s="3">
        <v>22494</v>
      </c>
      <c r="P56" s="3">
        <v>20401</v>
      </c>
    </row>
    <row r="57" spans="1:16" ht="14.25" customHeight="1" x14ac:dyDescent="0.25">
      <c r="A57" s="3" t="s">
        <v>79</v>
      </c>
      <c r="B57" s="3">
        <v>212294</v>
      </c>
      <c r="C57" s="3">
        <v>237946</v>
      </c>
      <c r="D57" s="3">
        <v>128604</v>
      </c>
      <c r="E57" s="3">
        <v>253243</v>
      </c>
      <c r="F57" s="3">
        <v>200325</v>
      </c>
      <c r="G57" s="3">
        <v>54501</v>
      </c>
      <c r="H57" s="3">
        <v>150754</v>
      </c>
      <c r="I57" s="3">
        <v>54206</v>
      </c>
      <c r="J57" s="3">
        <v>169520</v>
      </c>
      <c r="K57" s="3">
        <v>73662</v>
      </c>
      <c r="L57" s="3">
        <v>51177</v>
      </c>
      <c r="M57" s="3">
        <v>50932</v>
      </c>
      <c r="N57" s="3">
        <v>36595</v>
      </c>
      <c r="O57" s="3">
        <v>46029</v>
      </c>
      <c r="P57" s="3">
        <v>48554</v>
      </c>
    </row>
    <row r="58" spans="1:16" ht="14.25" customHeight="1" x14ac:dyDescent="0.25">
      <c r="A58" s="3" t="s">
        <v>80</v>
      </c>
      <c r="B58" s="3">
        <v>20172</v>
      </c>
      <c r="C58" s="3">
        <v>31055</v>
      </c>
      <c r="D58" s="3">
        <v>12796</v>
      </c>
      <c r="E58" s="3">
        <v>22744</v>
      </c>
      <c r="F58" s="3">
        <v>18982</v>
      </c>
      <c r="G58" s="3">
        <v>27291</v>
      </c>
      <c r="H58" s="3">
        <v>37055</v>
      </c>
      <c r="I58" s="3">
        <v>28112</v>
      </c>
      <c r="J58" s="3">
        <v>33154</v>
      </c>
      <c r="K58" s="3">
        <v>23560</v>
      </c>
      <c r="L58" s="3">
        <v>21730</v>
      </c>
      <c r="M58" s="3">
        <v>22479</v>
      </c>
      <c r="N58" s="3">
        <v>23319</v>
      </c>
      <c r="O58" s="3">
        <v>27446</v>
      </c>
      <c r="P58" s="3">
        <v>24994</v>
      </c>
    </row>
    <row r="59" spans="1:16" ht="14.25" customHeight="1" x14ac:dyDescent="0.25">
      <c r="A59" s="3" t="s">
        <v>82</v>
      </c>
      <c r="B59" s="3">
        <v>24322</v>
      </c>
      <c r="C59" s="3">
        <v>25571</v>
      </c>
      <c r="D59" s="3">
        <v>13842</v>
      </c>
      <c r="E59" s="3">
        <v>22437</v>
      </c>
      <c r="F59" s="3">
        <v>23213</v>
      </c>
      <c r="G59" s="3">
        <v>43520</v>
      </c>
      <c r="H59" s="3">
        <v>25593</v>
      </c>
      <c r="I59" s="3">
        <v>43841</v>
      </c>
      <c r="J59" s="3">
        <v>42393</v>
      </c>
      <c r="K59" s="3">
        <v>47012</v>
      </c>
      <c r="L59" s="3">
        <v>27825</v>
      </c>
      <c r="M59" s="3">
        <v>29029</v>
      </c>
      <c r="N59" s="3">
        <v>39914</v>
      </c>
      <c r="O59" s="3">
        <v>33788</v>
      </c>
      <c r="P59" s="3">
        <v>34136</v>
      </c>
    </row>
    <row r="60" spans="1:16" ht="14.25" customHeight="1" x14ac:dyDescent="0.25">
      <c r="A60" s="3" t="s">
        <v>83</v>
      </c>
      <c r="B60" s="3">
        <v>4014</v>
      </c>
      <c r="C60" s="3">
        <v>11453</v>
      </c>
      <c r="D60" s="3">
        <v>2692</v>
      </c>
      <c r="E60" s="3">
        <v>5760</v>
      </c>
      <c r="F60" s="3">
        <v>2155</v>
      </c>
      <c r="G60" s="3">
        <v>19119</v>
      </c>
      <c r="H60" s="3">
        <v>20155</v>
      </c>
      <c r="I60" s="3">
        <v>20160</v>
      </c>
      <c r="J60" s="3">
        <v>8788</v>
      </c>
      <c r="K60" s="3">
        <v>14157</v>
      </c>
      <c r="L60" s="3">
        <v>15215</v>
      </c>
      <c r="M60" s="3">
        <v>20743</v>
      </c>
      <c r="N60" s="3">
        <v>10717</v>
      </c>
      <c r="O60" s="3">
        <v>19522</v>
      </c>
      <c r="P60" s="3">
        <v>18852</v>
      </c>
    </row>
    <row r="61" spans="1:16" ht="14.25" customHeight="1" x14ac:dyDescent="0.25">
      <c r="A61" s="3" t="s">
        <v>84</v>
      </c>
      <c r="B61" s="3">
        <v>480</v>
      </c>
      <c r="C61" s="3">
        <v>621</v>
      </c>
      <c r="D61" s="3">
        <v>310</v>
      </c>
      <c r="E61" s="3">
        <v>551</v>
      </c>
      <c r="F61" s="3">
        <v>494</v>
      </c>
      <c r="G61" s="3">
        <v>6586</v>
      </c>
      <c r="H61" s="3">
        <v>3617</v>
      </c>
      <c r="I61" s="3">
        <v>3826</v>
      </c>
      <c r="J61" s="3">
        <v>1645</v>
      </c>
      <c r="K61" s="3">
        <v>2387</v>
      </c>
      <c r="L61" s="3">
        <v>1495</v>
      </c>
      <c r="M61" s="3">
        <v>2591</v>
      </c>
      <c r="N61" s="3">
        <v>1158</v>
      </c>
      <c r="O61" s="3">
        <v>2990</v>
      </c>
      <c r="P61" s="3">
        <v>2554</v>
      </c>
    </row>
    <row r="62" spans="1:16" ht="14.25" customHeight="1" x14ac:dyDescent="0.25">
      <c r="A62" s="3" t="s">
        <v>85</v>
      </c>
      <c r="B62" s="3">
        <v>46941</v>
      </c>
      <c r="C62" s="3">
        <v>52413</v>
      </c>
      <c r="D62" s="3">
        <v>27651</v>
      </c>
      <c r="E62" s="3">
        <v>38571</v>
      </c>
      <c r="F62" s="3">
        <v>42478</v>
      </c>
      <c r="G62" s="3">
        <v>64512</v>
      </c>
      <c r="H62" s="3">
        <v>50879</v>
      </c>
      <c r="I62" s="3">
        <v>60103</v>
      </c>
      <c r="J62" s="3">
        <v>55393</v>
      </c>
      <c r="K62" s="3">
        <v>69757</v>
      </c>
      <c r="L62" s="3">
        <v>43883</v>
      </c>
      <c r="M62" s="3">
        <v>44995</v>
      </c>
      <c r="N62" s="3">
        <v>60259</v>
      </c>
      <c r="O62" s="3">
        <v>50127</v>
      </c>
      <c r="P62" s="3">
        <v>49495</v>
      </c>
    </row>
    <row r="63" spans="1:16" ht="14.25" customHeight="1" x14ac:dyDescent="0.25">
      <c r="A63" s="3" t="s">
        <v>86</v>
      </c>
      <c r="B63" s="3">
        <v>10369</v>
      </c>
      <c r="C63" s="3">
        <v>24481</v>
      </c>
      <c r="D63" s="3">
        <v>7214</v>
      </c>
      <c r="E63" s="3">
        <v>21187</v>
      </c>
      <c r="F63" s="3">
        <v>9935</v>
      </c>
      <c r="G63" s="3">
        <v>100827</v>
      </c>
      <c r="H63" s="3">
        <v>103011</v>
      </c>
      <c r="I63" s="3">
        <v>105484</v>
      </c>
      <c r="J63" s="3">
        <v>57543</v>
      </c>
      <c r="K63" s="3">
        <v>62685</v>
      </c>
      <c r="L63" s="3">
        <v>46537</v>
      </c>
      <c r="M63" s="3">
        <v>71835</v>
      </c>
      <c r="N63" s="3">
        <v>45177</v>
      </c>
      <c r="O63" s="3">
        <v>74661</v>
      </c>
      <c r="P63" s="3">
        <v>62562</v>
      </c>
    </row>
    <row r="64" spans="1:16" ht="14.25" customHeight="1" x14ac:dyDescent="0.25">
      <c r="A64" s="3" t="s">
        <v>87</v>
      </c>
      <c r="B64" s="3">
        <v>199941</v>
      </c>
      <c r="C64" s="3">
        <v>179001</v>
      </c>
      <c r="D64" s="3">
        <v>181498</v>
      </c>
      <c r="E64" s="3">
        <v>246756</v>
      </c>
      <c r="F64" s="3">
        <v>229030</v>
      </c>
      <c r="G64" s="3">
        <v>291812</v>
      </c>
      <c r="H64" s="3">
        <v>656664</v>
      </c>
      <c r="I64" s="3">
        <v>311156</v>
      </c>
      <c r="J64" s="3">
        <v>549001</v>
      </c>
      <c r="K64" s="3">
        <v>355874</v>
      </c>
      <c r="L64" s="3">
        <v>237508</v>
      </c>
      <c r="M64" s="3">
        <v>238386</v>
      </c>
      <c r="N64" s="3">
        <v>331303</v>
      </c>
      <c r="O64" s="3">
        <v>294060</v>
      </c>
      <c r="P64" s="3">
        <v>307871</v>
      </c>
    </row>
    <row r="65" spans="1:16" ht="14.25" customHeight="1" x14ac:dyDescent="0.25">
      <c r="A65" s="3" t="s">
        <v>89</v>
      </c>
      <c r="B65" s="3">
        <v>24</v>
      </c>
      <c r="C65" s="3">
        <v>29</v>
      </c>
      <c r="D65" s="3">
        <v>56</v>
      </c>
      <c r="E65" s="3">
        <v>74</v>
      </c>
      <c r="F65" s="3">
        <v>43</v>
      </c>
      <c r="G65" s="3">
        <v>19802</v>
      </c>
      <c r="H65" s="3">
        <v>2871</v>
      </c>
      <c r="I65" s="3">
        <v>14114</v>
      </c>
      <c r="J65" s="3">
        <v>2599</v>
      </c>
      <c r="K65" s="3">
        <v>7283</v>
      </c>
      <c r="L65" s="3">
        <v>3716</v>
      </c>
      <c r="M65" s="3">
        <v>6798</v>
      </c>
      <c r="N65" s="3">
        <v>1910</v>
      </c>
      <c r="O65" s="3">
        <v>10591</v>
      </c>
      <c r="P65" s="3">
        <v>6226</v>
      </c>
    </row>
    <row r="66" spans="1:16" ht="14.25" customHeight="1" x14ac:dyDescent="0.25">
      <c r="A66" s="3" t="s">
        <v>90</v>
      </c>
      <c r="B66" s="3">
        <v>335615</v>
      </c>
      <c r="C66" s="3">
        <v>377082</v>
      </c>
      <c r="D66" s="3">
        <v>174002</v>
      </c>
      <c r="E66" s="3">
        <v>328050</v>
      </c>
      <c r="F66" s="3">
        <v>184817</v>
      </c>
      <c r="G66" s="3">
        <v>553394</v>
      </c>
      <c r="H66" s="3">
        <v>572055</v>
      </c>
      <c r="I66" s="3">
        <v>530966</v>
      </c>
      <c r="J66" s="3">
        <v>365265</v>
      </c>
      <c r="K66" s="3">
        <v>305782</v>
      </c>
      <c r="L66" s="3">
        <v>381532</v>
      </c>
      <c r="M66" s="3">
        <v>530009</v>
      </c>
      <c r="N66" s="3">
        <v>322024</v>
      </c>
      <c r="O66" s="3">
        <v>563373</v>
      </c>
      <c r="P66" s="3">
        <v>459851</v>
      </c>
    </row>
    <row r="67" spans="1:16" ht="14.25" customHeight="1" x14ac:dyDescent="0.25">
      <c r="A67" s="3" t="s">
        <v>91</v>
      </c>
      <c r="B67" s="3">
        <v>978</v>
      </c>
      <c r="C67" s="3">
        <v>1330</v>
      </c>
      <c r="D67" s="3">
        <v>242</v>
      </c>
      <c r="E67" s="3">
        <v>924</v>
      </c>
      <c r="F67" s="3">
        <v>809</v>
      </c>
      <c r="G67" s="3">
        <v>835</v>
      </c>
      <c r="H67" s="3">
        <v>1485</v>
      </c>
      <c r="I67" s="3">
        <v>612</v>
      </c>
      <c r="J67" s="3">
        <v>820</v>
      </c>
      <c r="K67" s="3">
        <v>521</v>
      </c>
      <c r="L67" s="3">
        <v>604</v>
      </c>
      <c r="M67" s="3">
        <v>535</v>
      </c>
      <c r="N67" s="3">
        <v>532</v>
      </c>
      <c r="O67" s="3">
        <v>749</v>
      </c>
      <c r="P67" s="3">
        <v>575</v>
      </c>
    </row>
    <row r="68" spans="1:16" ht="14.25" customHeight="1" x14ac:dyDescent="0.25">
      <c r="A68" s="3" t="s">
        <v>92</v>
      </c>
      <c r="B68" s="3">
        <v>249240</v>
      </c>
      <c r="C68" s="3">
        <v>323733</v>
      </c>
      <c r="D68" s="3">
        <v>148455</v>
      </c>
      <c r="E68" s="3">
        <v>353230</v>
      </c>
      <c r="F68" s="3">
        <v>268658</v>
      </c>
      <c r="G68" s="3">
        <v>104494</v>
      </c>
      <c r="H68" s="3">
        <v>166354</v>
      </c>
      <c r="I68" s="3">
        <v>165189</v>
      </c>
      <c r="J68" s="3">
        <v>130020</v>
      </c>
      <c r="K68" s="3">
        <v>128633</v>
      </c>
      <c r="L68" s="3">
        <v>128262</v>
      </c>
      <c r="M68" s="3">
        <v>150809</v>
      </c>
      <c r="N68" s="3">
        <v>144786</v>
      </c>
      <c r="O68" s="3">
        <v>146309</v>
      </c>
      <c r="P68" s="3">
        <v>77182</v>
      </c>
    </row>
    <row r="69" spans="1:16" ht="14.25" customHeight="1" x14ac:dyDescent="0.25">
      <c r="A69" s="3" t="s">
        <v>93</v>
      </c>
      <c r="B69" s="3">
        <v>49369</v>
      </c>
      <c r="C69" s="3">
        <v>78165</v>
      </c>
      <c r="D69" s="3">
        <v>39331</v>
      </c>
      <c r="E69" s="3">
        <v>130901</v>
      </c>
      <c r="F69" s="3">
        <v>54359</v>
      </c>
      <c r="G69" s="3">
        <v>381465</v>
      </c>
      <c r="H69" s="3">
        <v>85998</v>
      </c>
      <c r="I69" s="3">
        <v>183044</v>
      </c>
      <c r="J69" s="3">
        <v>31708</v>
      </c>
      <c r="K69" s="3">
        <v>104930</v>
      </c>
      <c r="L69" s="3">
        <v>134547</v>
      </c>
      <c r="M69" s="3">
        <v>218983</v>
      </c>
      <c r="N69" s="3">
        <v>109053</v>
      </c>
      <c r="O69" s="3">
        <v>166620</v>
      </c>
      <c r="P69" s="3">
        <v>153235</v>
      </c>
    </row>
    <row r="70" spans="1:16" ht="14.25" customHeight="1" x14ac:dyDescent="0.25">
      <c r="A70" s="3" t="s">
        <v>94</v>
      </c>
      <c r="B70" s="3">
        <v>1898</v>
      </c>
      <c r="C70" s="3">
        <v>2555</v>
      </c>
      <c r="D70" s="3">
        <v>1376</v>
      </c>
      <c r="E70" s="3">
        <v>2160</v>
      </c>
      <c r="F70" s="3">
        <v>1749</v>
      </c>
      <c r="G70" s="3">
        <v>12</v>
      </c>
      <c r="H70" s="3">
        <v>20</v>
      </c>
      <c r="I70" s="3">
        <v>14</v>
      </c>
      <c r="J70" s="3">
        <v>36</v>
      </c>
      <c r="K70" s="3">
        <v>52</v>
      </c>
      <c r="L70" s="3">
        <v>41</v>
      </c>
      <c r="M70" s="3">
        <v>46</v>
      </c>
      <c r="N70" s="3">
        <v>74</v>
      </c>
      <c r="O70" s="3">
        <v>25</v>
      </c>
      <c r="P70" s="3">
        <v>36</v>
      </c>
    </row>
    <row r="71" spans="1:16" ht="14.25" customHeight="1" x14ac:dyDescent="0.25">
      <c r="A71" s="3" t="s">
        <v>95</v>
      </c>
      <c r="B71" s="3" t="s">
        <v>25</v>
      </c>
      <c r="C71" s="3">
        <v>5873</v>
      </c>
      <c r="D71" s="3">
        <v>4584</v>
      </c>
      <c r="E71" s="3">
        <v>4768</v>
      </c>
      <c r="F71" s="3" t="s">
        <v>25</v>
      </c>
      <c r="G71" s="3">
        <v>43087</v>
      </c>
      <c r="H71" s="3">
        <v>125598</v>
      </c>
      <c r="I71" s="3">
        <v>41347</v>
      </c>
      <c r="J71" s="3">
        <v>69343</v>
      </c>
      <c r="K71" s="3">
        <v>38585</v>
      </c>
      <c r="L71" s="3">
        <v>25574</v>
      </c>
      <c r="M71" s="3">
        <v>33384</v>
      </c>
      <c r="N71" s="3">
        <v>24356</v>
      </c>
      <c r="O71" s="3">
        <v>40151</v>
      </c>
      <c r="P71" s="3">
        <v>36452</v>
      </c>
    </row>
    <row r="72" spans="1:16" ht="14.25" customHeight="1" x14ac:dyDescent="0.25">
      <c r="A72" s="3" t="s">
        <v>96</v>
      </c>
      <c r="B72" s="3">
        <v>3440</v>
      </c>
      <c r="C72" s="3">
        <v>2504</v>
      </c>
      <c r="D72" s="3">
        <v>2081</v>
      </c>
      <c r="E72" s="3">
        <v>1370</v>
      </c>
      <c r="F72" s="3">
        <v>1358</v>
      </c>
      <c r="G72" s="3">
        <v>7129</v>
      </c>
      <c r="H72" s="3">
        <v>9382</v>
      </c>
      <c r="I72" s="3">
        <v>5534</v>
      </c>
      <c r="J72" s="3">
        <v>4486</v>
      </c>
      <c r="K72" s="3">
        <v>2123</v>
      </c>
      <c r="L72" s="3">
        <v>3125</v>
      </c>
      <c r="M72" s="3">
        <v>5632</v>
      </c>
      <c r="N72" s="3">
        <v>2664</v>
      </c>
      <c r="O72" s="3">
        <v>7380</v>
      </c>
      <c r="P72" s="3">
        <v>4616</v>
      </c>
    </row>
    <row r="73" spans="1:16" ht="14.25" customHeight="1" x14ac:dyDescent="0.25">
      <c r="A73" s="3" t="s">
        <v>126</v>
      </c>
      <c r="B73" s="3">
        <v>842</v>
      </c>
      <c r="C73" s="3">
        <v>1113</v>
      </c>
      <c r="D73" s="3">
        <v>508</v>
      </c>
      <c r="E73" s="3">
        <v>581</v>
      </c>
      <c r="F73" s="3">
        <v>820</v>
      </c>
      <c r="G73" s="3">
        <v>2370</v>
      </c>
      <c r="H73" s="3">
        <v>5167</v>
      </c>
      <c r="I73" s="3">
        <v>4295</v>
      </c>
      <c r="J73" s="3">
        <v>4958</v>
      </c>
      <c r="K73" s="3">
        <v>1298</v>
      </c>
      <c r="L73" s="3">
        <v>2331</v>
      </c>
      <c r="M73" s="3">
        <v>3192</v>
      </c>
      <c r="N73" s="3">
        <v>1594</v>
      </c>
      <c r="O73" s="3">
        <v>2797</v>
      </c>
      <c r="P73" s="3">
        <v>2245</v>
      </c>
    </row>
    <row r="74" spans="1:16" ht="14.25" customHeight="1" x14ac:dyDescent="0.25">
      <c r="A74" s="3" t="s">
        <v>97</v>
      </c>
      <c r="B74" s="3">
        <v>243</v>
      </c>
      <c r="C74" s="3">
        <v>346</v>
      </c>
      <c r="D74" s="3">
        <v>148</v>
      </c>
      <c r="E74" s="3">
        <v>340</v>
      </c>
      <c r="F74" s="3">
        <v>280</v>
      </c>
      <c r="G74" s="3">
        <v>424</v>
      </c>
      <c r="H74" s="3">
        <v>262</v>
      </c>
      <c r="I74" s="3">
        <v>270</v>
      </c>
      <c r="J74" s="3">
        <v>104</v>
      </c>
      <c r="K74" s="3">
        <v>239</v>
      </c>
      <c r="L74" s="3">
        <v>281</v>
      </c>
      <c r="M74" s="3">
        <v>417</v>
      </c>
      <c r="N74" s="3">
        <v>176</v>
      </c>
      <c r="O74" s="3">
        <v>384</v>
      </c>
      <c r="P74" s="3">
        <v>360</v>
      </c>
    </row>
    <row r="75" spans="1:16" ht="14.25" customHeight="1" x14ac:dyDescent="0.25">
      <c r="A75" s="3" t="s">
        <v>98</v>
      </c>
      <c r="B75" s="3">
        <v>37800</v>
      </c>
      <c r="C75" s="3">
        <v>52835</v>
      </c>
      <c r="D75" s="3">
        <v>26455</v>
      </c>
      <c r="E75" s="3">
        <v>38368</v>
      </c>
      <c r="F75" s="3">
        <v>39648</v>
      </c>
      <c r="G75" s="3">
        <v>60758</v>
      </c>
      <c r="H75" s="3">
        <v>114712</v>
      </c>
      <c r="I75" s="3">
        <v>61856</v>
      </c>
      <c r="J75" s="3">
        <v>106266</v>
      </c>
      <c r="K75" s="3">
        <v>57412</v>
      </c>
      <c r="L75" s="3">
        <v>47339</v>
      </c>
      <c r="M75" s="3">
        <v>44580</v>
      </c>
      <c r="N75" s="3">
        <v>50140</v>
      </c>
      <c r="O75" s="3">
        <v>52842</v>
      </c>
      <c r="P75" s="3">
        <v>58511</v>
      </c>
    </row>
    <row r="76" spans="1:16" ht="14.25" customHeight="1" x14ac:dyDescent="0.25">
      <c r="A76" s="3" t="s">
        <v>99</v>
      </c>
      <c r="B76" s="3">
        <v>4111</v>
      </c>
      <c r="C76" s="3">
        <v>6455</v>
      </c>
      <c r="D76" s="3">
        <v>2046</v>
      </c>
      <c r="E76" s="3">
        <v>5061</v>
      </c>
      <c r="F76" s="3">
        <v>4154</v>
      </c>
      <c r="G76" s="3">
        <v>6859</v>
      </c>
      <c r="H76" s="3">
        <v>4688</v>
      </c>
      <c r="I76" s="3">
        <v>8934</v>
      </c>
      <c r="J76" s="3">
        <v>5820</v>
      </c>
      <c r="K76" s="3">
        <v>8744</v>
      </c>
      <c r="L76" s="3">
        <v>6984</v>
      </c>
      <c r="M76" s="3">
        <v>6468</v>
      </c>
      <c r="N76" s="3">
        <v>5765</v>
      </c>
      <c r="O76" s="3">
        <v>6118</v>
      </c>
      <c r="P76" s="3">
        <v>5150</v>
      </c>
    </row>
    <row r="77" spans="1:16" ht="14.25" customHeight="1" x14ac:dyDescent="0.25">
      <c r="A77" s="3" t="s">
        <v>100</v>
      </c>
      <c r="B77" s="3">
        <v>778619</v>
      </c>
      <c r="C77" s="3">
        <v>974341</v>
      </c>
      <c r="D77" s="3">
        <v>247203</v>
      </c>
      <c r="E77" s="3">
        <v>1054668</v>
      </c>
      <c r="F77" s="3">
        <v>754650</v>
      </c>
      <c r="G77" s="3">
        <v>578747</v>
      </c>
      <c r="H77" s="3">
        <v>665666</v>
      </c>
      <c r="I77" s="3">
        <v>916398</v>
      </c>
      <c r="J77" s="3">
        <v>549211</v>
      </c>
      <c r="K77" s="3">
        <v>659593</v>
      </c>
      <c r="L77" s="3">
        <v>720768</v>
      </c>
      <c r="M77" s="3">
        <v>705515</v>
      </c>
      <c r="N77" s="3">
        <v>503410</v>
      </c>
      <c r="O77" s="3">
        <v>634267</v>
      </c>
      <c r="P77" s="3">
        <v>533562</v>
      </c>
    </row>
    <row r="78" spans="1:16" ht="14.25" customHeight="1" x14ac:dyDescent="0.25">
      <c r="A78" s="3" t="s">
        <v>101</v>
      </c>
      <c r="B78" s="3">
        <v>193750</v>
      </c>
      <c r="C78" s="3">
        <v>241986</v>
      </c>
      <c r="D78" s="3">
        <v>108877</v>
      </c>
      <c r="E78" s="3">
        <v>202192</v>
      </c>
      <c r="F78" s="3">
        <v>184219</v>
      </c>
      <c r="G78" s="3">
        <v>85204</v>
      </c>
      <c r="H78" s="3">
        <v>114019</v>
      </c>
      <c r="I78" s="3">
        <v>84040</v>
      </c>
      <c r="J78" s="3">
        <v>88053</v>
      </c>
      <c r="K78" s="3">
        <v>88863</v>
      </c>
      <c r="L78" s="3">
        <v>64555</v>
      </c>
      <c r="M78" s="3">
        <v>97744</v>
      </c>
      <c r="N78" s="3">
        <v>79944</v>
      </c>
      <c r="O78" s="3">
        <v>86488</v>
      </c>
      <c r="P78" s="3">
        <v>86020</v>
      </c>
    </row>
    <row r="79" spans="1:16" ht="14.25" customHeight="1" x14ac:dyDescent="0.25">
      <c r="A79" s="3" t="s">
        <v>102</v>
      </c>
      <c r="B79" s="3">
        <v>2696</v>
      </c>
      <c r="C79" s="3">
        <v>3185</v>
      </c>
      <c r="D79" s="3">
        <v>1470</v>
      </c>
      <c r="E79" s="3">
        <v>1897</v>
      </c>
      <c r="F79" s="3">
        <v>2092</v>
      </c>
      <c r="G79" s="3" t="s">
        <v>25</v>
      </c>
      <c r="H79" s="3">
        <v>2885</v>
      </c>
      <c r="I79" s="3" t="s">
        <v>25</v>
      </c>
      <c r="J79" s="3">
        <v>1593</v>
      </c>
      <c r="K79" s="3" t="s">
        <v>25</v>
      </c>
      <c r="L79" s="3">
        <v>1102</v>
      </c>
      <c r="M79" s="3">
        <v>1736</v>
      </c>
      <c r="N79" s="3">
        <v>1126</v>
      </c>
      <c r="O79" s="3">
        <v>1699</v>
      </c>
      <c r="P79" s="3">
        <v>1744</v>
      </c>
    </row>
    <row r="80" spans="1:16" ht="14.25" customHeight="1" x14ac:dyDescent="0.25">
      <c r="A80" s="3" t="s">
        <v>103</v>
      </c>
      <c r="B80" s="3">
        <v>94771</v>
      </c>
      <c r="C80" s="3">
        <v>104720</v>
      </c>
      <c r="D80" s="3">
        <v>52384</v>
      </c>
      <c r="E80" s="3">
        <v>95307</v>
      </c>
      <c r="F80" s="3">
        <v>89567</v>
      </c>
      <c r="G80" s="3">
        <v>63608</v>
      </c>
      <c r="H80" s="3">
        <v>188591</v>
      </c>
      <c r="I80" s="3">
        <v>57983</v>
      </c>
      <c r="J80" s="3">
        <v>180828</v>
      </c>
      <c r="K80" s="3">
        <v>56585</v>
      </c>
      <c r="L80" s="3">
        <v>41167</v>
      </c>
      <c r="M80" s="3">
        <v>49839</v>
      </c>
      <c r="N80" s="3">
        <v>31559</v>
      </c>
      <c r="O80" s="3">
        <v>50746</v>
      </c>
      <c r="P80" s="3">
        <v>46690</v>
      </c>
    </row>
    <row r="81" spans="1:16" ht="14.25" customHeight="1" x14ac:dyDescent="0.25">
      <c r="A81" s="3" t="s">
        <v>105</v>
      </c>
      <c r="B81" s="3">
        <v>432369</v>
      </c>
      <c r="C81" s="3">
        <v>487524</v>
      </c>
      <c r="D81" s="3">
        <v>191039</v>
      </c>
      <c r="E81" s="3">
        <v>330733</v>
      </c>
      <c r="F81" s="3">
        <v>402289</v>
      </c>
      <c r="G81" s="3">
        <v>163337</v>
      </c>
      <c r="H81" s="3">
        <v>460944</v>
      </c>
      <c r="I81" s="3">
        <v>166241</v>
      </c>
      <c r="J81" s="3">
        <v>301398</v>
      </c>
      <c r="K81" s="3">
        <v>145513</v>
      </c>
      <c r="L81" s="3">
        <v>134103</v>
      </c>
      <c r="M81" s="3">
        <v>146595</v>
      </c>
      <c r="N81" s="3">
        <v>137631</v>
      </c>
      <c r="O81" s="3">
        <v>184719</v>
      </c>
      <c r="P81" s="3">
        <v>165581</v>
      </c>
    </row>
    <row r="82" spans="1:16" ht="14.25" customHeight="1" x14ac:dyDescent="0.25">
      <c r="A82" s="3" t="s">
        <v>106</v>
      </c>
      <c r="B82" s="3">
        <v>88315</v>
      </c>
      <c r="C82" s="3">
        <v>87446</v>
      </c>
      <c r="D82" s="3">
        <v>67529</v>
      </c>
      <c r="E82" s="3">
        <v>89748</v>
      </c>
      <c r="F82" s="3">
        <v>86078</v>
      </c>
      <c r="G82" s="3">
        <v>80653</v>
      </c>
      <c r="H82" s="3">
        <v>82719</v>
      </c>
      <c r="I82" s="3">
        <v>84488</v>
      </c>
      <c r="J82" s="3">
        <v>81524</v>
      </c>
      <c r="K82" s="3">
        <v>87168</v>
      </c>
      <c r="L82" s="3">
        <v>75525</v>
      </c>
      <c r="M82" s="3">
        <v>84134</v>
      </c>
      <c r="N82" s="3">
        <v>77484</v>
      </c>
      <c r="O82" s="3">
        <v>76936</v>
      </c>
      <c r="P82" s="3">
        <v>81727</v>
      </c>
    </row>
    <row r="83" spans="1:16" ht="14.25" customHeight="1" x14ac:dyDescent="0.25">
      <c r="A83" s="3" t="s">
        <v>109</v>
      </c>
      <c r="B83" s="3">
        <v>5009</v>
      </c>
      <c r="C83" s="3">
        <v>4896</v>
      </c>
      <c r="D83" s="3">
        <v>2804</v>
      </c>
      <c r="E83" s="3">
        <v>3459</v>
      </c>
      <c r="F83" s="3">
        <v>3500</v>
      </c>
      <c r="G83" s="3">
        <v>4251</v>
      </c>
      <c r="H83" s="3">
        <v>22885</v>
      </c>
      <c r="I83" s="3">
        <v>2978</v>
      </c>
      <c r="J83" s="3">
        <v>19822</v>
      </c>
      <c r="K83" s="3">
        <v>2231</v>
      </c>
      <c r="L83" s="3">
        <v>1969</v>
      </c>
      <c r="M83" s="3">
        <v>2181</v>
      </c>
      <c r="N83" s="3">
        <v>1432</v>
      </c>
      <c r="O83" s="3">
        <v>3056</v>
      </c>
      <c r="P83" s="3">
        <v>2687</v>
      </c>
    </row>
    <row r="84" spans="1:16" ht="14.25" customHeight="1" x14ac:dyDescent="0.25">
      <c r="A84" s="3" t="s">
        <v>110</v>
      </c>
      <c r="B84" s="3">
        <v>8708</v>
      </c>
      <c r="C84" s="3">
        <v>16751</v>
      </c>
      <c r="D84" s="3">
        <v>6328</v>
      </c>
      <c r="E84" s="3">
        <v>12793</v>
      </c>
      <c r="F84" s="3">
        <v>2930</v>
      </c>
      <c r="G84" s="3">
        <v>71761</v>
      </c>
      <c r="H84" s="3">
        <v>170882</v>
      </c>
      <c r="I84" s="3">
        <v>72983</v>
      </c>
      <c r="J84" s="3">
        <v>88379</v>
      </c>
      <c r="K84" s="3">
        <v>46585</v>
      </c>
      <c r="L84" s="3">
        <v>37048</v>
      </c>
      <c r="M84" s="3">
        <v>46544</v>
      </c>
      <c r="N84" s="3">
        <v>39675</v>
      </c>
      <c r="O84" s="3">
        <v>59565</v>
      </c>
      <c r="P84" s="3">
        <v>48645</v>
      </c>
    </row>
    <row r="85" spans="1:16" ht="14.25" customHeight="1" x14ac:dyDescent="0.25">
      <c r="A85" s="3" t="s">
        <v>111</v>
      </c>
      <c r="B85" s="3">
        <v>1905</v>
      </c>
      <c r="C85" s="3">
        <v>3615</v>
      </c>
      <c r="D85" s="3">
        <v>2379</v>
      </c>
      <c r="E85" s="3">
        <v>3360</v>
      </c>
      <c r="F85" s="3">
        <v>1964</v>
      </c>
      <c r="G85" s="3">
        <v>12323</v>
      </c>
      <c r="H85" s="3">
        <v>5208</v>
      </c>
      <c r="I85" s="3">
        <v>5751</v>
      </c>
      <c r="J85" s="3">
        <v>5010</v>
      </c>
      <c r="K85" s="3">
        <v>4533</v>
      </c>
      <c r="L85" s="3">
        <v>3437</v>
      </c>
      <c r="M85" s="3">
        <v>6173</v>
      </c>
      <c r="N85" s="3">
        <v>4514</v>
      </c>
      <c r="O85" s="3">
        <v>4176</v>
      </c>
      <c r="P85" s="3">
        <v>6963</v>
      </c>
    </row>
    <row r="86" spans="1:16" ht="14.25" customHeight="1" x14ac:dyDescent="0.25">
      <c r="A86" s="3" t="s">
        <v>150</v>
      </c>
      <c r="B86" s="3">
        <v>38933</v>
      </c>
      <c r="C86" s="3">
        <v>39795</v>
      </c>
      <c r="D86" s="3">
        <v>32050</v>
      </c>
      <c r="E86" s="3">
        <v>38434</v>
      </c>
      <c r="F86" s="3">
        <v>37241</v>
      </c>
      <c r="G86" s="3">
        <v>42078</v>
      </c>
      <c r="H86" s="3">
        <v>39185</v>
      </c>
      <c r="I86" s="3">
        <v>47252</v>
      </c>
      <c r="J86" s="3">
        <v>39187</v>
      </c>
      <c r="K86" s="3">
        <v>42734</v>
      </c>
      <c r="L86" s="3">
        <v>35944</v>
      </c>
      <c r="M86" s="3">
        <v>44875</v>
      </c>
      <c r="N86" s="3">
        <v>44985</v>
      </c>
      <c r="O86" s="3">
        <v>50318</v>
      </c>
      <c r="P86" s="3">
        <v>32522</v>
      </c>
    </row>
    <row r="87" spans="1:16" ht="14.25" customHeight="1" x14ac:dyDescent="0.25">
      <c r="A87" s="3" t="s">
        <v>112</v>
      </c>
      <c r="B87" s="3">
        <v>889</v>
      </c>
      <c r="C87" s="3">
        <v>1230</v>
      </c>
      <c r="D87" s="3">
        <v>720</v>
      </c>
      <c r="E87" s="3">
        <v>657</v>
      </c>
      <c r="F87" s="3">
        <v>740</v>
      </c>
      <c r="G87" s="3">
        <v>107864</v>
      </c>
      <c r="H87" s="3">
        <v>36765</v>
      </c>
      <c r="I87" s="3">
        <v>67251</v>
      </c>
      <c r="J87" s="3">
        <v>39766</v>
      </c>
      <c r="K87" s="3">
        <v>137084</v>
      </c>
      <c r="L87" s="3">
        <v>11546</v>
      </c>
      <c r="M87" s="3">
        <v>53527</v>
      </c>
      <c r="N87" s="3">
        <v>11052</v>
      </c>
      <c r="O87" s="3">
        <v>83468</v>
      </c>
      <c r="P87" s="3">
        <v>90599</v>
      </c>
    </row>
    <row r="88" spans="1:16" ht="14.25" customHeight="1" x14ac:dyDescent="0.25">
      <c r="A88" s="3" t="s">
        <v>113</v>
      </c>
      <c r="B88" s="3">
        <v>2591</v>
      </c>
      <c r="C88" s="3">
        <v>10305</v>
      </c>
      <c r="D88" s="3">
        <v>1731</v>
      </c>
      <c r="E88" s="3">
        <v>5687</v>
      </c>
      <c r="F88" s="3">
        <v>3208</v>
      </c>
      <c r="G88" s="3">
        <v>89449</v>
      </c>
      <c r="H88" s="3">
        <v>136557</v>
      </c>
      <c r="I88" s="3">
        <v>83225</v>
      </c>
      <c r="J88" s="3">
        <v>56270</v>
      </c>
      <c r="K88" s="3">
        <v>69267</v>
      </c>
      <c r="L88" s="3">
        <v>33842</v>
      </c>
      <c r="M88" s="3">
        <v>60069</v>
      </c>
      <c r="N88" s="3">
        <v>34210</v>
      </c>
      <c r="O88" s="3">
        <v>56134</v>
      </c>
      <c r="P88" s="3">
        <v>57206</v>
      </c>
    </row>
    <row r="89" spans="1:16" ht="14.25" customHeight="1" x14ac:dyDescent="0.25">
      <c r="A89" s="3" t="s">
        <v>114</v>
      </c>
      <c r="B89" s="3">
        <v>200313</v>
      </c>
      <c r="C89" s="3">
        <v>250288</v>
      </c>
      <c r="D89" s="3">
        <v>121878</v>
      </c>
      <c r="E89" s="3">
        <v>267902</v>
      </c>
      <c r="F89" s="3">
        <v>217864</v>
      </c>
      <c r="G89" s="3">
        <v>293537</v>
      </c>
      <c r="H89" s="3">
        <v>208348</v>
      </c>
      <c r="I89" s="3">
        <v>403078</v>
      </c>
      <c r="J89" s="3">
        <v>231600</v>
      </c>
      <c r="K89" s="3">
        <v>348112</v>
      </c>
      <c r="L89" s="3">
        <v>215843</v>
      </c>
      <c r="M89" s="3">
        <v>263929</v>
      </c>
      <c r="N89" s="3">
        <v>246833</v>
      </c>
      <c r="O89" s="3">
        <v>283998</v>
      </c>
      <c r="P89" s="3">
        <v>226181</v>
      </c>
    </row>
    <row r="90" spans="1:16" ht="14.25" customHeight="1" x14ac:dyDescent="0.25">
      <c r="A90" s="3" t="s">
        <v>130</v>
      </c>
      <c r="B90" s="3">
        <v>1397</v>
      </c>
      <c r="C90" s="3">
        <v>2264</v>
      </c>
      <c r="D90" s="3">
        <v>826</v>
      </c>
      <c r="E90" s="3">
        <v>1121</v>
      </c>
      <c r="F90" s="3">
        <v>1151</v>
      </c>
      <c r="G90" s="3">
        <v>12</v>
      </c>
      <c r="H90" s="3">
        <v>15</v>
      </c>
      <c r="I90" s="3">
        <v>45</v>
      </c>
      <c r="J90" s="3">
        <v>35</v>
      </c>
      <c r="K90" s="3">
        <v>32</v>
      </c>
      <c r="L90" s="3">
        <v>30</v>
      </c>
      <c r="M90" s="3">
        <v>49</v>
      </c>
      <c r="N90" s="3">
        <v>57</v>
      </c>
      <c r="O90" s="3">
        <v>51</v>
      </c>
      <c r="P90" s="3">
        <v>42</v>
      </c>
    </row>
    <row r="91" spans="1:16" ht="14.25" customHeight="1" x14ac:dyDescent="0.25">
      <c r="A91" s="3" t="s">
        <v>115</v>
      </c>
      <c r="B91" s="3">
        <v>39720</v>
      </c>
      <c r="C91" s="3">
        <v>53642</v>
      </c>
      <c r="D91" s="3">
        <v>22877</v>
      </c>
      <c r="E91" s="3">
        <v>29402</v>
      </c>
      <c r="F91" s="3">
        <v>20560</v>
      </c>
      <c r="G91" s="3">
        <v>152308</v>
      </c>
      <c r="H91" s="3">
        <v>261067</v>
      </c>
      <c r="I91" s="3">
        <v>127567</v>
      </c>
      <c r="J91" s="3">
        <v>143510</v>
      </c>
      <c r="K91" s="3">
        <v>88142</v>
      </c>
      <c r="L91" s="3">
        <v>85595</v>
      </c>
      <c r="M91" s="3">
        <v>90005</v>
      </c>
      <c r="N91" s="3">
        <v>85279</v>
      </c>
      <c r="O91" s="3">
        <v>151765</v>
      </c>
      <c r="P91" s="3">
        <v>100189</v>
      </c>
    </row>
    <row r="92" spans="1:16" ht="14.25" customHeight="1" x14ac:dyDescent="0.25"/>
    <row r="93" spans="1:16" ht="14.25" customHeight="1" x14ac:dyDescent="0.25"/>
    <row r="94" spans="1:16" ht="14.25" customHeight="1" x14ac:dyDescent="0.25"/>
    <row r="95" spans="1:16" ht="14.25" customHeight="1" x14ac:dyDescent="0.25"/>
    <row r="96" spans="1:1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000"/>
  <sheetViews>
    <sheetView workbookViewId="0"/>
  </sheetViews>
  <sheetFormatPr defaultColWidth="14.42578125" defaultRowHeight="15" customHeight="1" x14ac:dyDescent="0.25"/>
  <cols>
    <col min="1" max="1" width="25.7109375" customWidth="1"/>
    <col min="2" max="27" width="8.7109375" customWidth="1"/>
  </cols>
  <sheetData>
    <row r="1" spans="1:27" ht="14.25" customHeight="1" x14ac:dyDescent="0.25">
      <c r="A1" s="1" t="s">
        <v>0</v>
      </c>
      <c r="B1" s="1" t="s">
        <v>151</v>
      </c>
      <c r="C1" s="1" t="s">
        <v>152</v>
      </c>
      <c r="D1" s="1" t="s">
        <v>153</v>
      </c>
      <c r="E1" s="1" t="s">
        <v>154</v>
      </c>
      <c r="F1" s="1" t="s">
        <v>155</v>
      </c>
      <c r="G1" s="1" t="s">
        <v>156</v>
      </c>
      <c r="H1" s="1" t="s">
        <v>157</v>
      </c>
      <c r="I1" s="1" t="s">
        <v>158</v>
      </c>
      <c r="J1" s="1" t="s">
        <v>159</v>
      </c>
      <c r="K1" s="1" t="s">
        <v>160</v>
      </c>
      <c r="L1" s="1" t="s">
        <v>161</v>
      </c>
      <c r="M1" s="1" t="s">
        <v>162</v>
      </c>
      <c r="N1" s="1" t="s">
        <v>163</v>
      </c>
      <c r="O1" s="1" t="s">
        <v>164</v>
      </c>
      <c r="P1" s="1" t="s">
        <v>165</v>
      </c>
      <c r="Q1" s="1" t="s">
        <v>166</v>
      </c>
      <c r="R1" s="1" t="s">
        <v>167</v>
      </c>
      <c r="S1" s="1" t="s">
        <v>168</v>
      </c>
      <c r="T1" s="1" t="s">
        <v>169</v>
      </c>
      <c r="U1" s="1" t="s">
        <v>170</v>
      </c>
      <c r="V1" s="1" t="s">
        <v>171</v>
      </c>
      <c r="W1" s="1" t="s">
        <v>172</v>
      </c>
      <c r="X1" s="1" t="s">
        <v>173</v>
      </c>
      <c r="Y1" s="1" t="s">
        <v>174</v>
      </c>
      <c r="Z1" s="1" t="s">
        <v>175</v>
      </c>
      <c r="AA1" s="1" t="s">
        <v>18</v>
      </c>
    </row>
    <row r="2" spans="1:27" ht="14.25" customHeight="1" x14ac:dyDescent="0.25">
      <c r="A2" s="3" t="s">
        <v>19</v>
      </c>
      <c r="B2" s="3">
        <v>38748</v>
      </c>
      <c r="C2" s="3">
        <v>40124</v>
      </c>
      <c r="D2" s="3">
        <v>38131</v>
      </c>
      <c r="E2" s="3">
        <v>40308</v>
      </c>
      <c r="F2" s="3">
        <v>46326</v>
      </c>
      <c r="G2" s="3">
        <v>35259</v>
      </c>
      <c r="H2" s="3">
        <v>33374</v>
      </c>
      <c r="I2" s="3">
        <v>37226</v>
      </c>
      <c r="J2" s="3">
        <v>32509</v>
      </c>
      <c r="K2" s="3">
        <v>54891</v>
      </c>
      <c r="L2" s="3">
        <v>45399</v>
      </c>
      <c r="M2" s="3">
        <v>55402</v>
      </c>
      <c r="N2" s="3">
        <v>58984</v>
      </c>
      <c r="O2" s="3">
        <v>39851</v>
      </c>
      <c r="P2" s="3">
        <v>41741</v>
      </c>
      <c r="Q2" s="3">
        <v>58729</v>
      </c>
      <c r="R2" s="3">
        <v>33908</v>
      </c>
      <c r="S2" s="3">
        <v>37569</v>
      </c>
      <c r="T2" s="3">
        <v>56422</v>
      </c>
      <c r="U2" s="3">
        <v>45206</v>
      </c>
      <c r="V2" s="3">
        <v>29698</v>
      </c>
      <c r="W2" s="3">
        <v>48300</v>
      </c>
      <c r="X2" s="3">
        <v>46503</v>
      </c>
      <c r="Y2" s="3">
        <v>40598</v>
      </c>
      <c r="Z2" s="3">
        <v>59563</v>
      </c>
      <c r="AA2" s="3">
        <v>36498</v>
      </c>
    </row>
    <row r="3" spans="1:27" ht="14.25" customHeight="1" x14ac:dyDescent="0.25">
      <c r="A3" s="3" t="s">
        <v>20</v>
      </c>
      <c r="B3" s="3">
        <v>32800</v>
      </c>
      <c r="C3" s="3">
        <v>20301</v>
      </c>
      <c r="D3" s="3">
        <v>42227</v>
      </c>
      <c r="E3" s="3">
        <v>51255</v>
      </c>
      <c r="F3" s="3">
        <v>36740</v>
      </c>
      <c r="G3" s="3">
        <v>48996</v>
      </c>
      <c r="H3" s="3">
        <v>39343</v>
      </c>
      <c r="I3" s="3">
        <v>35490</v>
      </c>
      <c r="J3" s="3">
        <v>43481</v>
      </c>
      <c r="K3" s="3">
        <v>42998</v>
      </c>
      <c r="L3" s="3">
        <v>32141</v>
      </c>
      <c r="M3" s="3">
        <v>28250</v>
      </c>
      <c r="N3" s="3">
        <v>36357</v>
      </c>
      <c r="O3" s="3">
        <v>34770</v>
      </c>
      <c r="P3" s="3">
        <v>39409</v>
      </c>
      <c r="Q3" s="3">
        <v>51159</v>
      </c>
      <c r="R3" s="3">
        <v>49456</v>
      </c>
      <c r="S3" s="3">
        <v>34295</v>
      </c>
      <c r="T3" s="3">
        <v>37298</v>
      </c>
      <c r="U3" s="3">
        <v>41889</v>
      </c>
      <c r="V3" s="3">
        <v>29872</v>
      </c>
      <c r="W3" s="3">
        <v>47027</v>
      </c>
      <c r="X3" s="3">
        <v>35541</v>
      </c>
      <c r="Y3" s="3">
        <v>25948</v>
      </c>
      <c r="Z3" s="3">
        <v>36262</v>
      </c>
      <c r="AA3" s="3">
        <v>56524</v>
      </c>
    </row>
    <row r="4" spans="1:27" ht="14.25" customHeight="1" x14ac:dyDescent="0.25">
      <c r="A4" s="3" t="s">
        <v>21</v>
      </c>
      <c r="B4" s="3">
        <v>189062</v>
      </c>
      <c r="C4" s="3">
        <v>84557</v>
      </c>
      <c r="D4" s="3">
        <v>205565</v>
      </c>
      <c r="E4" s="3">
        <v>84881</v>
      </c>
      <c r="F4" s="3">
        <v>208410</v>
      </c>
      <c r="G4" s="3">
        <v>66499</v>
      </c>
      <c r="H4" s="3">
        <v>79368</v>
      </c>
      <c r="I4" s="3">
        <v>137860</v>
      </c>
      <c r="J4" s="3">
        <v>118637</v>
      </c>
      <c r="K4" s="3">
        <v>206509</v>
      </c>
      <c r="L4" s="3">
        <v>148178</v>
      </c>
      <c r="M4" s="3">
        <v>185423</v>
      </c>
      <c r="N4" s="3">
        <v>159070</v>
      </c>
      <c r="O4" s="3">
        <v>166034</v>
      </c>
      <c r="P4" s="3">
        <v>144485</v>
      </c>
      <c r="Q4" s="3">
        <v>262641</v>
      </c>
      <c r="R4" s="3">
        <v>185002</v>
      </c>
      <c r="S4" s="3">
        <v>100697</v>
      </c>
      <c r="T4" s="3">
        <v>249896</v>
      </c>
      <c r="U4" s="3">
        <v>213119</v>
      </c>
      <c r="V4" s="3">
        <v>139589</v>
      </c>
      <c r="W4" s="3">
        <v>238279</v>
      </c>
      <c r="X4" s="3">
        <v>202277</v>
      </c>
      <c r="Y4" s="3">
        <v>370034</v>
      </c>
      <c r="Z4" s="3">
        <v>234248</v>
      </c>
      <c r="AA4" s="3">
        <v>330102</v>
      </c>
    </row>
    <row r="5" spans="1:27" ht="14.25" customHeight="1" x14ac:dyDescent="0.25">
      <c r="A5" s="3" t="s">
        <v>22</v>
      </c>
      <c r="B5" s="3">
        <v>11114</v>
      </c>
      <c r="C5" s="3">
        <v>6137</v>
      </c>
      <c r="D5" s="3">
        <v>8907</v>
      </c>
      <c r="E5" s="3">
        <v>9954</v>
      </c>
      <c r="F5" s="3">
        <v>11324</v>
      </c>
      <c r="G5" s="3">
        <v>7522</v>
      </c>
      <c r="H5" s="3">
        <v>7305</v>
      </c>
      <c r="I5" s="3">
        <v>10768</v>
      </c>
      <c r="J5" s="3">
        <v>5467</v>
      </c>
      <c r="K5" s="3">
        <v>12819</v>
      </c>
      <c r="L5" s="3">
        <v>12482</v>
      </c>
      <c r="M5" s="3">
        <v>10427</v>
      </c>
      <c r="N5" s="3">
        <v>11788</v>
      </c>
      <c r="O5" s="3">
        <v>9649</v>
      </c>
      <c r="P5" s="3">
        <v>5672</v>
      </c>
      <c r="Q5" s="3">
        <v>12539</v>
      </c>
      <c r="R5" s="3">
        <v>9569</v>
      </c>
      <c r="S5" s="3">
        <v>8539</v>
      </c>
      <c r="T5" s="3">
        <v>10973</v>
      </c>
      <c r="U5" s="3">
        <v>6221</v>
      </c>
      <c r="V5" s="3">
        <v>9164</v>
      </c>
      <c r="W5" s="3">
        <v>10523</v>
      </c>
      <c r="X5" s="3">
        <v>11469</v>
      </c>
      <c r="Y5" s="3">
        <v>12949</v>
      </c>
      <c r="Z5" s="3">
        <v>11665</v>
      </c>
      <c r="AA5" s="3">
        <v>9680</v>
      </c>
    </row>
    <row r="6" spans="1:27" ht="14.25" customHeight="1" x14ac:dyDescent="0.25">
      <c r="A6" s="3" t="s">
        <v>23</v>
      </c>
      <c r="B6" s="3">
        <v>1592</v>
      </c>
      <c r="C6" s="3">
        <v>1636</v>
      </c>
      <c r="D6" s="3">
        <v>2126</v>
      </c>
      <c r="E6" s="3">
        <v>2159</v>
      </c>
      <c r="F6" s="3">
        <v>1828</v>
      </c>
      <c r="G6" s="3">
        <v>2336</v>
      </c>
      <c r="H6" s="3">
        <v>2003</v>
      </c>
      <c r="I6" s="3">
        <v>1425</v>
      </c>
      <c r="J6" s="3">
        <v>1450</v>
      </c>
      <c r="K6" s="3">
        <v>2439</v>
      </c>
      <c r="L6" s="3">
        <v>1943</v>
      </c>
      <c r="M6" s="3">
        <v>1732</v>
      </c>
      <c r="N6" s="3">
        <v>2568</v>
      </c>
      <c r="O6" s="3">
        <v>1689</v>
      </c>
      <c r="P6" s="3">
        <v>2407</v>
      </c>
      <c r="Q6" s="3">
        <v>2202</v>
      </c>
      <c r="R6" s="3">
        <v>1994</v>
      </c>
      <c r="S6" s="3">
        <v>2259</v>
      </c>
      <c r="T6" s="3">
        <v>2366</v>
      </c>
      <c r="U6" s="3">
        <v>2487</v>
      </c>
      <c r="V6" s="3">
        <v>1534</v>
      </c>
      <c r="W6" s="3">
        <v>2015</v>
      </c>
      <c r="X6" s="3">
        <v>1959</v>
      </c>
      <c r="Y6" s="3">
        <v>2178</v>
      </c>
      <c r="Z6" s="3">
        <v>2516</v>
      </c>
      <c r="AA6" s="3">
        <v>3304</v>
      </c>
    </row>
    <row r="7" spans="1:27" ht="14.25" customHeight="1" x14ac:dyDescent="0.25">
      <c r="A7" s="3" t="s">
        <v>27</v>
      </c>
      <c r="B7" s="3">
        <v>234580</v>
      </c>
      <c r="C7" s="3">
        <v>190283</v>
      </c>
      <c r="D7" s="3">
        <v>216173</v>
      </c>
      <c r="E7" s="3">
        <v>172518</v>
      </c>
      <c r="F7" s="3">
        <v>204482</v>
      </c>
      <c r="G7" s="3">
        <v>162942</v>
      </c>
      <c r="H7" s="3">
        <v>144919</v>
      </c>
      <c r="I7" s="3">
        <v>146119</v>
      </c>
      <c r="J7" s="3">
        <v>240049</v>
      </c>
      <c r="K7" s="3">
        <v>264458</v>
      </c>
      <c r="L7" s="3">
        <v>174515</v>
      </c>
      <c r="M7" s="3">
        <v>248090</v>
      </c>
      <c r="N7" s="3">
        <v>263120</v>
      </c>
      <c r="O7" s="3">
        <v>225892</v>
      </c>
      <c r="P7" s="3">
        <v>246045</v>
      </c>
      <c r="Q7" s="3">
        <v>240102</v>
      </c>
      <c r="R7" s="3">
        <v>258716</v>
      </c>
      <c r="S7" s="3">
        <v>177298</v>
      </c>
      <c r="T7" s="3">
        <v>354800</v>
      </c>
      <c r="U7" s="3">
        <v>345472</v>
      </c>
      <c r="V7" s="3">
        <v>196238</v>
      </c>
      <c r="W7" s="3">
        <v>269701</v>
      </c>
      <c r="X7" s="3">
        <v>250248</v>
      </c>
      <c r="Y7" s="3">
        <v>444995</v>
      </c>
      <c r="Z7" s="3">
        <v>325678</v>
      </c>
      <c r="AA7" s="3">
        <v>437059</v>
      </c>
    </row>
    <row r="8" spans="1:27" ht="14.25" customHeight="1" x14ac:dyDescent="0.25">
      <c r="A8" s="3" t="s">
        <v>28</v>
      </c>
      <c r="B8" s="3">
        <v>390371</v>
      </c>
      <c r="C8" s="3">
        <v>315058</v>
      </c>
      <c r="D8" s="3">
        <v>790421</v>
      </c>
      <c r="E8" s="3">
        <v>946162</v>
      </c>
      <c r="F8" s="3">
        <v>466078</v>
      </c>
      <c r="G8" s="3">
        <v>659359</v>
      </c>
      <c r="H8" s="3">
        <v>941772</v>
      </c>
      <c r="I8" s="3">
        <v>404780</v>
      </c>
      <c r="J8" s="3">
        <v>335396</v>
      </c>
      <c r="K8" s="3" t="s">
        <v>25</v>
      </c>
      <c r="L8" s="3">
        <v>684321</v>
      </c>
      <c r="M8" s="3">
        <v>892361</v>
      </c>
      <c r="N8" s="3">
        <v>1153112</v>
      </c>
      <c r="O8" s="3">
        <v>906293</v>
      </c>
      <c r="P8" s="3" t="s">
        <v>25</v>
      </c>
      <c r="Q8" s="3">
        <v>1102238</v>
      </c>
      <c r="R8" s="3">
        <v>1085677</v>
      </c>
      <c r="S8" s="3">
        <v>1029688</v>
      </c>
      <c r="T8" s="3">
        <v>533985</v>
      </c>
      <c r="U8" s="3">
        <v>805909</v>
      </c>
      <c r="V8" s="3">
        <v>437266</v>
      </c>
      <c r="W8" s="3">
        <v>526300</v>
      </c>
      <c r="X8" s="3">
        <v>1179889</v>
      </c>
      <c r="Y8" s="3">
        <v>526682</v>
      </c>
      <c r="Z8" s="3">
        <v>955400</v>
      </c>
      <c r="AA8" s="3">
        <v>700255</v>
      </c>
    </row>
    <row r="9" spans="1:27" ht="14.25" customHeight="1" x14ac:dyDescent="0.25">
      <c r="A9" s="3" t="s">
        <v>29</v>
      </c>
      <c r="B9" s="3">
        <v>27438</v>
      </c>
      <c r="C9" s="3">
        <v>31265</v>
      </c>
      <c r="D9" s="3">
        <v>51375</v>
      </c>
      <c r="E9" s="3">
        <v>40204</v>
      </c>
      <c r="F9" s="3">
        <v>33762</v>
      </c>
      <c r="G9" s="3">
        <v>38669</v>
      </c>
      <c r="H9" s="3">
        <v>36923</v>
      </c>
      <c r="I9" s="3">
        <v>20442</v>
      </c>
      <c r="J9" s="3">
        <v>21976</v>
      </c>
      <c r="K9" s="3" t="s">
        <v>25</v>
      </c>
      <c r="L9" s="3">
        <v>43998</v>
      </c>
      <c r="M9" s="3">
        <v>49828</v>
      </c>
      <c r="N9" s="3">
        <v>54304</v>
      </c>
      <c r="O9" s="3">
        <v>51871</v>
      </c>
      <c r="P9" s="3">
        <v>64533</v>
      </c>
      <c r="Q9" s="3">
        <v>56376</v>
      </c>
      <c r="R9" s="3">
        <v>41223</v>
      </c>
      <c r="S9" s="3">
        <v>34909</v>
      </c>
      <c r="T9" s="3">
        <v>28514</v>
      </c>
      <c r="U9" s="3">
        <v>47853</v>
      </c>
      <c r="V9" s="3">
        <v>34023</v>
      </c>
      <c r="W9" s="3">
        <v>26417</v>
      </c>
      <c r="X9" s="3">
        <v>41567</v>
      </c>
      <c r="Y9" s="3">
        <v>44836</v>
      </c>
      <c r="Z9" s="3">
        <v>44496</v>
      </c>
      <c r="AA9" s="3">
        <v>45236</v>
      </c>
    </row>
    <row r="10" spans="1:27" ht="14.25" customHeight="1" x14ac:dyDescent="0.25">
      <c r="A10" s="3" t="s">
        <v>116</v>
      </c>
      <c r="B10" s="3">
        <v>6633</v>
      </c>
      <c r="C10" s="3">
        <v>7697</v>
      </c>
      <c r="D10" s="3">
        <v>10074</v>
      </c>
      <c r="E10" s="3">
        <v>10574</v>
      </c>
      <c r="F10" s="3">
        <v>6005</v>
      </c>
      <c r="G10" s="3">
        <v>9140</v>
      </c>
      <c r="H10" s="3">
        <v>10487</v>
      </c>
      <c r="I10" s="3">
        <v>10920</v>
      </c>
      <c r="J10" s="3">
        <v>8271</v>
      </c>
      <c r="K10" s="3">
        <v>13793</v>
      </c>
      <c r="L10" s="3">
        <v>6649</v>
      </c>
      <c r="M10" s="3">
        <v>11283</v>
      </c>
      <c r="N10" s="3">
        <v>7234</v>
      </c>
      <c r="O10" s="3">
        <v>8419</v>
      </c>
      <c r="P10" s="3">
        <v>14477</v>
      </c>
      <c r="Q10" s="3">
        <v>12701</v>
      </c>
      <c r="R10" s="3">
        <v>14404</v>
      </c>
      <c r="S10" s="3">
        <v>14056</v>
      </c>
      <c r="T10" s="3">
        <v>8580</v>
      </c>
      <c r="U10" s="3">
        <v>14685</v>
      </c>
      <c r="V10" s="3">
        <v>5704</v>
      </c>
      <c r="W10" s="3">
        <v>5233</v>
      </c>
      <c r="X10" s="3">
        <v>9183</v>
      </c>
      <c r="Y10" s="3">
        <v>7593</v>
      </c>
      <c r="Z10" s="3">
        <v>7166</v>
      </c>
      <c r="AA10" s="3">
        <v>8086</v>
      </c>
    </row>
    <row r="11" spans="1:27" ht="14.25" customHeight="1" x14ac:dyDescent="0.25">
      <c r="A11" s="3" t="s">
        <v>30</v>
      </c>
      <c r="B11" s="3">
        <v>13174</v>
      </c>
      <c r="C11" s="3">
        <v>27668</v>
      </c>
      <c r="D11" s="3">
        <v>28153</v>
      </c>
      <c r="E11" s="3">
        <v>17589</v>
      </c>
      <c r="F11" s="3">
        <v>12628</v>
      </c>
      <c r="G11" s="3">
        <v>14924</v>
      </c>
      <c r="H11" s="3">
        <v>16241</v>
      </c>
      <c r="I11" s="3">
        <v>11312</v>
      </c>
      <c r="J11" s="3">
        <v>19159</v>
      </c>
      <c r="K11" s="3">
        <v>21781</v>
      </c>
      <c r="L11" s="3">
        <v>19735</v>
      </c>
      <c r="M11" s="3">
        <v>26904</v>
      </c>
      <c r="N11" s="3">
        <v>29757</v>
      </c>
      <c r="O11" s="3">
        <v>27987</v>
      </c>
      <c r="P11" s="3">
        <v>30157</v>
      </c>
      <c r="Q11" s="3">
        <v>18033</v>
      </c>
      <c r="R11" s="3">
        <v>17618</v>
      </c>
      <c r="S11" s="3">
        <v>20538</v>
      </c>
      <c r="T11" s="3">
        <v>87839</v>
      </c>
      <c r="U11" s="3">
        <v>52049</v>
      </c>
      <c r="V11" s="3">
        <v>20422</v>
      </c>
      <c r="W11" s="3">
        <v>27201</v>
      </c>
      <c r="X11" s="3">
        <v>53190</v>
      </c>
      <c r="Y11" s="3">
        <v>27488</v>
      </c>
      <c r="Z11" s="3">
        <v>25199</v>
      </c>
      <c r="AA11" s="3">
        <v>48017</v>
      </c>
    </row>
    <row r="12" spans="1:27" ht="14.25" customHeight="1" x14ac:dyDescent="0.25">
      <c r="A12" s="3" t="s">
        <v>32</v>
      </c>
      <c r="B12" s="3">
        <v>161922</v>
      </c>
      <c r="C12" s="3">
        <v>110960</v>
      </c>
      <c r="D12" s="3">
        <v>214085</v>
      </c>
      <c r="E12" s="3">
        <v>154462</v>
      </c>
      <c r="F12" s="3">
        <v>108411</v>
      </c>
      <c r="G12" s="3">
        <v>106069</v>
      </c>
      <c r="H12" s="3">
        <v>125304</v>
      </c>
      <c r="I12" s="3">
        <v>104008</v>
      </c>
      <c r="J12" s="3">
        <v>229038</v>
      </c>
      <c r="K12" s="3">
        <v>295908</v>
      </c>
      <c r="L12" s="3">
        <v>171732</v>
      </c>
      <c r="M12" s="3">
        <v>233117</v>
      </c>
      <c r="N12" s="3">
        <v>298713</v>
      </c>
      <c r="O12" s="3">
        <v>315381</v>
      </c>
      <c r="P12" s="3">
        <v>207890</v>
      </c>
      <c r="Q12" s="3">
        <v>258964</v>
      </c>
      <c r="R12" s="3">
        <v>250953</v>
      </c>
      <c r="S12" s="3">
        <v>238973</v>
      </c>
      <c r="T12" s="3">
        <v>351493</v>
      </c>
      <c r="U12" s="3">
        <v>382159</v>
      </c>
      <c r="V12" s="3">
        <v>199702</v>
      </c>
      <c r="W12" s="3">
        <v>226053</v>
      </c>
      <c r="X12" s="3">
        <v>256980</v>
      </c>
      <c r="Y12" s="3">
        <v>275481</v>
      </c>
      <c r="Z12" s="3">
        <v>189494</v>
      </c>
      <c r="AA12" s="3">
        <v>363597</v>
      </c>
    </row>
    <row r="13" spans="1:27" ht="14.25" customHeight="1" x14ac:dyDescent="0.25">
      <c r="A13" s="3" t="s">
        <v>33</v>
      </c>
      <c r="B13" s="3">
        <v>8086</v>
      </c>
      <c r="C13" s="3">
        <v>7414</v>
      </c>
      <c r="D13" s="3">
        <v>8672</v>
      </c>
      <c r="E13" s="3">
        <v>9492</v>
      </c>
      <c r="F13" s="3">
        <v>9798</v>
      </c>
      <c r="G13" s="3">
        <v>6932</v>
      </c>
      <c r="H13" s="3">
        <v>8835</v>
      </c>
      <c r="I13" s="3">
        <v>8073</v>
      </c>
      <c r="J13" s="3">
        <v>5890</v>
      </c>
      <c r="K13" s="3">
        <v>8853</v>
      </c>
      <c r="L13" s="3">
        <v>7975</v>
      </c>
      <c r="M13" s="3">
        <v>7098</v>
      </c>
      <c r="N13" s="3">
        <v>6491</v>
      </c>
      <c r="O13" s="3">
        <v>6182</v>
      </c>
      <c r="P13" s="3">
        <v>6212</v>
      </c>
      <c r="Q13" s="3">
        <v>8585</v>
      </c>
      <c r="R13" s="3">
        <v>8077</v>
      </c>
      <c r="S13" s="3">
        <v>7472</v>
      </c>
      <c r="T13" s="3">
        <v>7502</v>
      </c>
      <c r="U13" s="3">
        <v>5815</v>
      </c>
      <c r="V13" s="3">
        <v>8760</v>
      </c>
      <c r="W13" s="3">
        <v>8063</v>
      </c>
      <c r="X13" s="3">
        <v>7884</v>
      </c>
      <c r="Y13" s="3">
        <v>9471</v>
      </c>
      <c r="Z13" s="3">
        <v>8247</v>
      </c>
      <c r="AA13" s="3">
        <v>12023</v>
      </c>
    </row>
    <row r="14" spans="1:27" ht="14.25" customHeight="1" x14ac:dyDescent="0.25">
      <c r="A14" s="3" t="s">
        <v>34</v>
      </c>
      <c r="B14" s="3">
        <v>2558</v>
      </c>
      <c r="C14" s="3">
        <v>852</v>
      </c>
      <c r="D14" s="3">
        <v>3201</v>
      </c>
      <c r="E14" s="3">
        <v>2420</v>
      </c>
      <c r="F14" s="3">
        <v>3025</v>
      </c>
      <c r="G14" s="3">
        <v>919</v>
      </c>
      <c r="H14" s="3">
        <v>1455</v>
      </c>
      <c r="I14" s="3">
        <v>2203</v>
      </c>
      <c r="J14" s="3">
        <v>1019</v>
      </c>
      <c r="K14" s="3">
        <v>327927</v>
      </c>
      <c r="L14" s="3">
        <v>227947</v>
      </c>
      <c r="M14" s="3">
        <v>246977</v>
      </c>
      <c r="N14" s="3">
        <v>489774</v>
      </c>
      <c r="O14" s="3">
        <v>228566</v>
      </c>
      <c r="P14" s="3">
        <v>102651</v>
      </c>
      <c r="Q14" s="3">
        <v>550962</v>
      </c>
      <c r="R14" s="3">
        <v>153830</v>
      </c>
      <c r="S14" s="3">
        <v>121366</v>
      </c>
      <c r="T14" s="3">
        <v>198025</v>
      </c>
      <c r="U14" s="3">
        <v>145663</v>
      </c>
      <c r="V14" s="3">
        <v>41264</v>
      </c>
      <c r="W14" s="3">
        <v>183454</v>
      </c>
      <c r="X14" s="3">
        <v>127952</v>
      </c>
      <c r="Y14" s="3">
        <v>140909</v>
      </c>
      <c r="Z14" s="3">
        <v>133405</v>
      </c>
      <c r="AA14" s="3">
        <v>147613</v>
      </c>
    </row>
    <row r="15" spans="1:27" ht="14.25" customHeight="1" x14ac:dyDescent="0.25">
      <c r="A15" s="3" t="s">
        <v>35</v>
      </c>
      <c r="B15" s="3">
        <v>883</v>
      </c>
      <c r="C15" s="3">
        <v>857</v>
      </c>
      <c r="D15" s="3">
        <v>803</v>
      </c>
      <c r="E15" s="3">
        <v>793</v>
      </c>
      <c r="F15" s="3">
        <v>826</v>
      </c>
      <c r="G15" s="3">
        <v>628</v>
      </c>
      <c r="H15" s="3">
        <v>913</v>
      </c>
      <c r="I15" s="3">
        <v>515</v>
      </c>
      <c r="J15" s="3">
        <v>601</v>
      </c>
      <c r="K15" s="3">
        <v>639</v>
      </c>
      <c r="L15" s="3">
        <v>509</v>
      </c>
      <c r="M15" s="3">
        <v>682</v>
      </c>
      <c r="N15" s="3">
        <v>826</v>
      </c>
      <c r="O15" s="3">
        <v>887</v>
      </c>
      <c r="P15" s="3">
        <v>552</v>
      </c>
      <c r="Q15" s="3">
        <v>560</v>
      </c>
      <c r="R15" s="3">
        <v>696</v>
      </c>
      <c r="S15" s="3">
        <v>698</v>
      </c>
      <c r="T15" s="3">
        <v>1228</v>
      </c>
      <c r="U15" s="3">
        <v>1049</v>
      </c>
      <c r="V15" s="3">
        <v>797</v>
      </c>
      <c r="W15" s="3">
        <v>904</v>
      </c>
      <c r="X15" s="3">
        <v>782</v>
      </c>
      <c r="Y15" s="3">
        <v>1247</v>
      </c>
      <c r="Z15" s="3">
        <v>861</v>
      </c>
      <c r="AA15" s="3">
        <v>3286</v>
      </c>
    </row>
    <row r="16" spans="1:27" ht="14.25" customHeight="1" x14ac:dyDescent="0.25">
      <c r="A16" s="3" t="s">
        <v>36</v>
      </c>
      <c r="B16" s="3">
        <v>896</v>
      </c>
      <c r="C16" s="3">
        <v>674</v>
      </c>
      <c r="D16" s="3">
        <v>1038</v>
      </c>
      <c r="E16" s="3">
        <v>1094</v>
      </c>
      <c r="F16" s="3">
        <v>801</v>
      </c>
      <c r="G16" s="3">
        <v>858</v>
      </c>
      <c r="H16" s="3">
        <v>849</v>
      </c>
      <c r="I16" s="3">
        <v>865</v>
      </c>
      <c r="J16" s="3">
        <v>1037</v>
      </c>
      <c r="K16" s="3">
        <v>789</v>
      </c>
      <c r="L16" s="3">
        <v>404</v>
      </c>
      <c r="M16" s="3">
        <v>559</v>
      </c>
      <c r="N16" s="3">
        <v>523</v>
      </c>
      <c r="O16" s="3">
        <v>476</v>
      </c>
      <c r="P16" s="3">
        <v>597</v>
      </c>
      <c r="Q16" s="3">
        <v>915</v>
      </c>
      <c r="R16" s="3">
        <v>745</v>
      </c>
      <c r="S16" s="3">
        <v>795</v>
      </c>
      <c r="T16" s="3">
        <v>698</v>
      </c>
      <c r="U16" s="3">
        <v>684</v>
      </c>
      <c r="V16" s="3">
        <v>541</v>
      </c>
      <c r="W16" s="3">
        <v>600</v>
      </c>
      <c r="X16" s="3">
        <v>445</v>
      </c>
      <c r="Y16" s="3">
        <v>668</v>
      </c>
      <c r="Z16" s="3">
        <v>548</v>
      </c>
      <c r="AA16" s="3">
        <v>1220</v>
      </c>
    </row>
    <row r="17" spans="1:27" ht="14.25" customHeight="1" x14ac:dyDescent="0.25">
      <c r="A17" s="3" t="s">
        <v>37</v>
      </c>
      <c r="B17" s="3">
        <v>603365</v>
      </c>
      <c r="C17" s="3">
        <v>377146</v>
      </c>
      <c r="D17" s="3">
        <v>645651</v>
      </c>
      <c r="E17" s="3">
        <v>503170</v>
      </c>
      <c r="F17" s="3">
        <v>625740</v>
      </c>
      <c r="G17" s="3">
        <v>571343</v>
      </c>
      <c r="H17" s="3">
        <v>644534</v>
      </c>
      <c r="I17" s="3">
        <v>726335</v>
      </c>
      <c r="J17" s="3">
        <v>883278</v>
      </c>
      <c r="K17" s="3">
        <v>509197</v>
      </c>
      <c r="L17" s="3">
        <v>231441</v>
      </c>
      <c r="M17" s="3">
        <v>367137</v>
      </c>
      <c r="N17" s="3">
        <v>103128</v>
      </c>
      <c r="O17" s="3">
        <v>426971</v>
      </c>
      <c r="P17" s="3">
        <v>371456</v>
      </c>
      <c r="Q17" s="3">
        <v>808960</v>
      </c>
      <c r="R17" s="3">
        <v>656216</v>
      </c>
      <c r="S17" s="3">
        <v>557721</v>
      </c>
      <c r="T17" s="3">
        <v>564879</v>
      </c>
      <c r="U17" s="3">
        <v>553070</v>
      </c>
      <c r="V17" s="3">
        <v>541841</v>
      </c>
      <c r="W17" s="3">
        <v>516035</v>
      </c>
      <c r="X17" s="3">
        <v>342313</v>
      </c>
      <c r="Y17" s="3">
        <v>533482</v>
      </c>
      <c r="Z17" s="3">
        <v>268191</v>
      </c>
      <c r="AA17" s="3">
        <v>691443</v>
      </c>
    </row>
    <row r="18" spans="1:27" ht="14.25" customHeight="1" x14ac:dyDescent="0.25">
      <c r="A18" s="3" t="s">
        <v>38</v>
      </c>
      <c r="B18" s="3">
        <v>1440</v>
      </c>
      <c r="C18" s="3">
        <v>1439</v>
      </c>
      <c r="D18" s="3">
        <v>1436</v>
      </c>
      <c r="E18" s="3">
        <v>2105</v>
      </c>
      <c r="F18" s="3">
        <v>2786</v>
      </c>
      <c r="G18" s="3">
        <v>1615</v>
      </c>
      <c r="H18" s="3">
        <v>1240</v>
      </c>
      <c r="I18" s="3">
        <v>1291</v>
      </c>
      <c r="J18" s="3">
        <v>1156</v>
      </c>
      <c r="K18" s="3">
        <v>2641</v>
      </c>
      <c r="L18" s="3">
        <v>2931</v>
      </c>
      <c r="M18" s="3">
        <v>2306</v>
      </c>
      <c r="N18" s="3">
        <v>2621</v>
      </c>
      <c r="O18" s="3">
        <v>1741</v>
      </c>
      <c r="P18" s="3">
        <v>2255</v>
      </c>
      <c r="Q18" s="3">
        <v>2121</v>
      </c>
      <c r="R18" s="3">
        <v>1665</v>
      </c>
      <c r="S18" s="3">
        <v>2159</v>
      </c>
      <c r="T18" s="3">
        <v>2188</v>
      </c>
      <c r="U18" s="3">
        <v>4710</v>
      </c>
      <c r="V18" s="3">
        <v>1225</v>
      </c>
      <c r="W18" s="3">
        <v>1910</v>
      </c>
      <c r="X18" s="3">
        <v>3097</v>
      </c>
      <c r="Y18" s="3">
        <v>2369</v>
      </c>
      <c r="Z18" s="3">
        <v>2651</v>
      </c>
      <c r="AA18" s="3">
        <v>2779</v>
      </c>
    </row>
    <row r="19" spans="1:27" ht="14.25" customHeight="1" x14ac:dyDescent="0.25">
      <c r="A19" s="3" t="s">
        <v>39</v>
      </c>
      <c r="B19" s="3">
        <v>4645</v>
      </c>
      <c r="C19" s="3">
        <v>7737</v>
      </c>
      <c r="D19" s="3">
        <v>8384</v>
      </c>
      <c r="E19" s="3">
        <v>5889</v>
      </c>
      <c r="F19" s="3">
        <v>4257</v>
      </c>
      <c r="G19" s="3">
        <v>5429</v>
      </c>
      <c r="H19" s="3">
        <v>4846</v>
      </c>
      <c r="I19" s="3">
        <v>4503</v>
      </c>
      <c r="J19" s="3">
        <v>4882</v>
      </c>
      <c r="K19" s="3">
        <v>5626</v>
      </c>
      <c r="L19" s="3">
        <v>6617</v>
      </c>
      <c r="M19" s="3">
        <v>6569</v>
      </c>
      <c r="N19" s="3">
        <v>7160</v>
      </c>
      <c r="O19" s="3">
        <v>7115</v>
      </c>
      <c r="P19" s="3">
        <v>5238</v>
      </c>
      <c r="Q19" s="3">
        <v>4913</v>
      </c>
      <c r="R19" s="3">
        <v>5612</v>
      </c>
      <c r="S19" s="3">
        <v>6141</v>
      </c>
      <c r="T19" s="3">
        <v>22421</v>
      </c>
      <c r="U19" s="3">
        <v>11510</v>
      </c>
      <c r="V19" s="3">
        <v>6043</v>
      </c>
      <c r="W19" s="3">
        <v>7064</v>
      </c>
      <c r="X19" s="3">
        <v>14023</v>
      </c>
      <c r="Y19" s="3">
        <v>9660</v>
      </c>
      <c r="Z19" s="3">
        <v>6525</v>
      </c>
      <c r="AA19" s="3">
        <v>12767</v>
      </c>
    </row>
    <row r="20" spans="1:27" ht="14.25" customHeight="1" x14ac:dyDescent="0.25">
      <c r="A20" s="3" t="s">
        <v>42</v>
      </c>
      <c r="B20" s="3">
        <v>268457</v>
      </c>
      <c r="C20" s="3">
        <v>354854</v>
      </c>
      <c r="D20" s="3">
        <v>210221</v>
      </c>
      <c r="E20" s="3">
        <v>318185</v>
      </c>
      <c r="F20" s="3">
        <v>245898</v>
      </c>
      <c r="G20" s="3">
        <v>360369</v>
      </c>
      <c r="H20" s="3">
        <v>316144</v>
      </c>
      <c r="I20" s="3">
        <v>311672</v>
      </c>
      <c r="J20" s="3">
        <v>349576</v>
      </c>
      <c r="K20" s="3">
        <v>347797</v>
      </c>
      <c r="L20" s="3">
        <v>285834</v>
      </c>
      <c r="M20" s="3">
        <v>393972</v>
      </c>
      <c r="N20" s="3">
        <v>438372</v>
      </c>
      <c r="O20" s="3">
        <v>297284</v>
      </c>
      <c r="P20" s="3">
        <v>407341</v>
      </c>
      <c r="Q20" s="3">
        <v>403511</v>
      </c>
      <c r="R20" s="3">
        <v>410084</v>
      </c>
      <c r="S20" s="3">
        <v>460904</v>
      </c>
      <c r="T20" s="3">
        <v>215640</v>
      </c>
      <c r="U20" s="3">
        <v>403149</v>
      </c>
      <c r="V20" s="3">
        <v>255508</v>
      </c>
      <c r="W20" s="3">
        <v>238601</v>
      </c>
      <c r="X20" s="3">
        <v>310944</v>
      </c>
      <c r="Y20" s="3">
        <v>299113</v>
      </c>
      <c r="Z20" s="3">
        <v>351485</v>
      </c>
      <c r="AA20" s="3">
        <v>318233</v>
      </c>
    </row>
    <row r="21" spans="1:27" ht="14.25" customHeight="1" x14ac:dyDescent="0.25">
      <c r="A21" s="3" t="s">
        <v>43</v>
      </c>
      <c r="B21" s="3">
        <v>36498</v>
      </c>
      <c r="C21" s="3">
        <v>33639</v>
      </c>
      <c r="D21" s="3">
        <v>36704</v>
      </c>
      <c r="E21" s="3">
        <v>46534</v>
      </c>
      <c r="F21" s="3">
        <v>69797</v>
      </c>
      <c r="G21" s="3">
        <v>25444</v>
      </c>
      <c r="H21" s="3">
        <v>36954</v>
      </c>
      <c r="I21" s="3">
        <v>38303</v>
      </c>
      <c r="J21" s="3">
        <v>39705</v>
      </c>
      <c r="K21" s="3">
        <v>52483</v>
      </c>
      <c r="L21" s="3">
        <v>28273</v>
      </c>
      <c r="M21" s="3">
        <v>27342</v>
      </c>
      <c r="N21" s="3">
        <v>20221</v>
      </c>
      <c r="O21" s="3">
        <v>28584</v>
      </c>
      <c r="P21" s="3">
        <v>53157</v>
      </c>
      <c r="Q21" s="3">
        <v>51769</v>
      </c>
      <c r="R21" s="3">
        <v>48911</v>
      </c>
      <c r="S21" s="3">
        <v>43883</v>
      </c>
      <c r="T21" s="3">
        <v>47641</v>
      </c>
      <c r="U21" s="3">
        <v>46991</v>
      </c>
      <c r="V21" s="3">
        <v>39782</v>
      </c>
      <c r="W21" s="3">
        <v>36807</v>
      </c>
      <c r="X21" s="3">
        <v>37937</v>
      </c>
      <c r="Y21" s="3">
        <v>45087</v>
      </c>
      <c r="Z21" s="3">
        <v>60013</v>
      </c>
      <c r="AA21" s="3">
        <v>52748</v>
      </c>
    </row>
    <row r="22" spans="1:27" ht="14.25" customHeight="1" x14ac:dyDescent="0.25">
      <c r="A22" s="3" t="s">
        <v>44</v>
      </c>
      <c r="B22" s="3">
        <v>103546</v>
      </c>
      <c r="C22" s="3">
        <v>116862</v>
      </c>
      <c r="D22" s="3">
        <v>92969</v>
      </c>
      <c r="E22" s="3">
        <v>113885</v>
      </c>
      <c r="F22" s="3">
        <v>112099</v>
      </c>
      <c r="G22" s="3">
        <v>103859</v>
      </c>
      <c r="H22" s="3">
        <v>100378</v>
      </c>
      <c r="I22" s="3">
        <v>105996</v>
      </c>
      <c r="J22" s="3">
        <v>109613</v>
      </c>
      <c r="K22" s="3">
        <v>113982</v>
      </c>
      <c r="L22" s="3">
        <v>94704</v>
      </c>
      <c r="M22" s="3">
        <v>91938</v>
      </c>
      <c r="N22" s="3">
        <v>100624</v>
      </c>
      <c r="O22" s="3">
        <v>112630</v>
      </c>
      <c r="P22" s="3">
        <v>94193</v>
      </c>
      <c r="Q22" s="3">
        <v>106607</v>
      </c>
      <c r="R22" s="3">
        <v>108578</v>
      </c>
      <c r="S22" s="3">
        <v>90917</v>
      </c>
      <c r="T22" s="3">
        <v>101656</v>
      </c>
      <c r="U22" s="3">
        <v>116216</v>
      </c>
      <c r="V22" s="3">
        <v>108862</v>
      </c>
      <c r="W22" s="3">
        <v>91126</v>
      </c>
      <c r="X22" s="3">
        <v>107080</v>
      </c>
      <c r="Y22" s="3">
        <v>91896</v>
      </c>
      <c r="Z22" s="3">
        <v>99662</v>
      </c>
      <c r="AA22" s="3">
        <v>115725</v>
      </c>
    </row>
    <row r="23" spans="1:27" ht="14.25" customHeight="1" x14ac:dyDescent="0.25">
      <c r="A23" s="3" t="s">
        <v>45</v>
      </c>
      <c r="B23" s="3" t="s">
        <v>25</v>
      </c>
      <c r="C23" s="3">
        <v>1385</v>
      </c>
      <c r="D23" s="3">
        <v>1689</v>
      </c>
      <c r="E23" s="3">
        <v>2451</v>
      </c>
      <c r="F23" s="3">
        <v>1479</v>
      </c>
      <c r="G23" s="3">
        <v>4553</v>
      </c>
      <c r="H23" s="3">
        <v>2562</v>
      </c>
      <c r="I23" s="3">
        <v>1481</v>
      </c>
      <c r="J23" s="3">
        <v>1690</v>
      </c>
      <c r="K23" s="3">
        <v>1138</v>
      </c>
      <c r="L23" s="3">
        <v>1121</v>
      </c>
      <c r="M23" s="3">
        <v>1039</v>
      </c>
      <c r="N23" s="3">
        <v>1087</v>
      </c>
      <c r="O23" s="3">
        <v>983</v>
      </c>
      <c r="P23" s="3">
        <v>1107</v>
      </c>
      <c r="Q23" s="3">
        <v>1093</v>
      </c>
      <c r="R23" s="3">
        <v>1044</v>
      </c>
      <c r="S23" s="3">
        <v>900</v>
      </c>
      <c r="T23" s="3">
        <v>1284</v>
      </c>
      <c r="U23" s="3">
        <v>1655</v>
      </c>
      <c r="V23" s="3">
        <v>806</v>
      </c>
      <c r="W23" s="3">
        <v>1259</v>
      </c>
      <c r="X23" s="3">
        <v>1366</v>
      </c>
      <c r="Y23" s="3">
        <v>1105</v>
      </c>
      <c r="Z23" s="3">
        <v>6360</v>
      </c>
      <c r="AA23" s="3">
        <v>4759</v>
      </c>
    </row>
    <row r="24" spans="1:27" ht="14.25" customHeight="1" x14ac:dyDescent="0.25">
      <c r="A24" s="3" t="s">
        <v>46</v>
      </c>
      <c r="B24" s="3">
        <v>170515</v>
      </c>
      <c r="C24" s="3">
        <v>160466</v>
      </c>
      <c r="D24" s="3">
        <v>275382</v>
      </c>
      <c r="E24" s="3">
        <v>261773</v>
      </c>
      <c r="F24" s="3" t="s">
        <v>25</v>
      </c>
      <c r="G24" s="3">
        <v>368347</v>
      </c>
      <c r="H24" s="3">
        <v>265539</v>
      </c>
      <c r="I24" s="3">
        <v>196524</v>
      </c>
      <c r="J24" s="3" t="s">
        <v>25</v>
      </c>
      <c r="K24" s="3">
        <v>306921</v>
      </c>
      <c r="L24" s="3">
        <v>184641</v>
      </c>
      <c r="M24" s="3" t="s">
        <v>25</v>
      </c>
      <c r="N24" s="3">
        <v>254574</v>
      </c>
      <c r="O24" s="3" t="s">
        <v>25</v>
      </c>
      <c r="P24" s="3">
        <v>467624</v>
      </c>
      <c r="Q24" s="3">
        <v>291052</v>
      </c>
      <c r="R24" s="3">
        <v>345855</v>
      </c>
      <c r="S24" s="3">
        <v>352454</v>
      </c>
      <c r="T24" s="3" t="s">
        <v>25</v>
      </c>
      <c r="U24" s="3" t="s">
        <v>25</v>
      </c>
      <c r="V24" s="3">
        <v>202260</v>
      </c>
      <c r="W24" s="3">
        <v>210749</v>
      </c>
      <c r="X24" s="3">
        <v>277301</v>
      </c>
      <c r="Y24" s="3" t="s">
        <v>25</v>
      </c>
      <c r="Z24" s="3">
        <v>234722</v>
      </c>
      <c r="AA24" s="3" t="s">
        <v>25</v>
      </c>
    </row>
    <row r="25" spans="1:27" ht="14.25" customHeight="1" x14ac:dyDescent="0.25">
      <c r="A25" s="3" t="s">
        <v>47</v>
      </c>
      <c r="B25" s="3">
        <v>168138</v>
      </c>
      <c r="C25" s="3">
        <v>132114</v>
      </c>
      <c r="D25" s="3">
        <v>306649</v>
      </c>
      <c r="E25" s="3">
        <v>311301</v>
      </c>
      <c r="F25" s="3">
        <v>184902</v>
      </c>
      <c r="G25" s="3">
        <v>407059</v>
      </c>
      <c r="H25" s="3">
        <v>318141</v>
      </c>
      <c r="I25" s="3">
        <v>218609</v>
      </c>
      <c r="J25" s="3">
        <v>157388</v>
      </c>
      <c r="K25" s="3">
        <v>370327</v>
      </c>
      <c r="L25" s="3">
        <v>192417</v>
      </c>
      <c r="M25" s="3">
        <v>197433</v>
      </c>
      <c r="N25" s="3">
        <v>310631</v>
      </c>
      <c r="O25" s="3">
        <v>213560</v>
      </c>
      <c r="P25" s="3">
        <v>536454</v>
      </c>
      <c r="Q25" s="3">
        <v>357820</v>
      </c>
      <c r="R25" s="3">
        <v>430249</v>
      </c>
      <c r="S25" s="3">
        <v>411999</v>
      </c>
      <c r="T25" s="3">
        <v>107940</v>
      </c>
      <c r="U25" s="3">
        <v>172585</v>
      </c>
      <c r="V25" s="3">
        <v>173286</v>
      </c>
      <c r="W25" s="3">
        <v>190067</v>
      </c>
      <c r="X25" s="3">
        <v>333166</v>
      </c>
      <c r="Y25" s="3">
        <v>167838</v>
      </c>
      <c r="Z25" s="3">
        <v>282727</v>
      </c>
      <c r="AA25" s="3">
        <v>309116</v>
      </c>
    </row>
    <row r="26" spans="1:27" ht="14.25" customHeight="1" x14ac:dyDescent="0.25">
      <c r="A26" s="3" t="s">
        <v>118</v>
      </c>
      <c r="B26" s="3">
        <v>82</v>
      </c>
      <c r="C26" s="3">
        <v>88</v>
      </c>
      <c r="D26" s="3">
        <v>105</v>
      </c>
      <c r="E26" s="3">
        <v>93</v>
      </c>
      <c r="F26" s="3">
        <v>93</v>
      </c>
      <c r="G26" s="3">
        <v>55</v>
      </c>
      <c r="H26" s="3">
        <v>92</v>
      </c>
      <c r="I26" s="3">
        <v>96</v>
      </c>
      <c r="J26" s="3">
        <v>111</v>
      </c>
      <c r="K26" s="3">
        <v>144</v>
      </c>
      <c r="L26" s="3">
        <v>61</v>
      </c>
      <c r="M26" s="3">
        <v>80</v>
      </c>
      <c r="N26" s="3">
        <v>210</v>
      </c>
      <c r="O26" s="3">
        <v>147</v>
      </c>
      <c r="P26" s="3">
        <v>177</v>
      </c>
      <c r="Q26" s="3">
        <v>211</v>
      </c>
      <c r="R26" s="3">
        <v>115</v>
      </c>
      <c r="S26" s="3">
        <v>117</v>
      </c>
      <c r="T26" s="3">
        <v>168</v>
      </c>
      <c r="U26" s="3">
        <v>153</v>
      </c>
      <c r="V26" s="3">
        <v>111</v>
      </c>
      <c r="W26" s="3">
        <v>158</v>
      </c>
      <c r="X26" s="3">
        <v>149</v>
      </c>
      <c r="Y26" s="3">
        <v>110</v>
      </c>
      <c r="Z26" s="3">
        <v>115</v>
      </c>
      <c r="AA26" s="3">
        <v>119</v>
      </c>
    </row>
    <row r="27" spans="1:27" ht="14.25" customHeight="1" x14ac:dyDescent="0.25">
      <c r="A27" s="3" t="s">
        <v>147</v>
      </c>
      <c r="B27" s="3">
        <v>23351</v>
      </c>
      <c r="C27" s="3">
        <v>27121</v>
      </c>
      <c r="D27" s="3">
        <v>50443</v>
      </c>
      <c r="E27" s="3">
        <v>41248</v>
      </c>
      <c r="F27" s="3">
        <v>24889</v>
      </c>
      <c r="G27" s="3">
        <v>26287</v>
      </c>
      <c r="H27" s="3">
        <v>38691</v>
      </c>
      <c r="I27" s="3">
        <v>29537</v>
      </c>
      <c r="J27" s="3">
        <v>27731</v>
      </c>
      <c r="K27" s="3">
        <v>65111</v>
      </c>
      <c r="L27" s="3">
        <v>44728</v>
      </c>
      <c r="M27" s="3">
        <v>53837</v>
      </c>
      <c r="N27" s="3">
        <v>57519</v>
      </c>
      <c r="O27" s="3">
        <v>40080</v>
      </c>
      <c r="P27" s="3">
        <v>74251</v>
      </c>
      <c r="Q27" s="3">
        <v>56144</v>
      </c>
      <c r="R27" s="3">
        <v>47759</v>
      </c>
      <c r="S27" s="3">
        <v>49574</v>
      </c>
      <c r="T27" s="3">
        <v>24751</v>
      </c>
      <c r="U27" s="3">
        <v>52240</v>
      </c>
      <c r="V27" s="3">
        <v>20677</v>
      </c>
      <c r="W27" s="3">
        <v>27434</v>
      </c>
      <c r="X27" s="3">
        <v>52523</v>
      </c>
      <c r="Y27" s="3">
        <v>30487</v>
      </c>
      <c r="Z27" s="3">
        <v>43308</v>
      </c>
      <c r="AA27" s="3">
        <v>35395</v>
      </c>
    </row>
    <row r="28" spans="1:27" ht="14.25" customHeight="1" x14ac:dyDescent="0.25">
      <c r="A28" s="3" t="s">
        <v>48</v>
      </c>
      <c r="B28" s="3">
        <v>1486597</v>
      </c>
      <c r="C28" s="3">
        <v>1485814</v>
      </c>
      <c r="D28" s="3">
        <v>1467496</v>
      </c>
      <c r="E28" s="3">
        <v>1501361</v>
      </c>
      <c r="F28" s="3">
        <v>1525466</v>
      </c>
      <c r="G28" s="3">
        <v>1533999</v>
      </c>
      <c r="H28" s="3">
        <v>1495448</v>
      </c>
      <c r="I28" s="3">
        <v>1473888</v>
      </c>
      <c r="J28" s="3">
        <v>1610946</v>
      </c>
      <c r="K28" s="3" t="s">
        <v>25</v>
      </c>
      <c r="L28" s="3">
        <v>1360222</v>
      </c>
      <c r="M28" s="3">
        <v>1455538</v>
      </c>
      <c r="N28" s="3">
        <v>1438049</v>
      </c>
      <c r="O28" s="3">
        <v>1522112</v>
      </c>
      <c r="P28" s="3">
        <v>1511865</v>
      </c>
      <c r="Q28" s="3" t="s">
        <v>25</v>
      </c>
      <c r="R28" s="3" t="s">
        <v>25</v>
      </c>
      <c r="S28" s="3">
        <v>1430069</v>
      </c>
      <c r="T28" s="3">
        <v>1482416</v>
      </c>
      <c r="U28" s="3" t="s">
        <v>25</v>
      </c>
      <c r="V28" s="3">
        <v>1532322</v>
      </c>
      <c r="W28" s="3">
        <v>1456800</v>
      </c>
      <c r="X28" s="3" t="s">
        <v>25</v>
      </c>
      <c r="Y28" s="3">
        <v>1429538</v>
      </c>
      <c r="Z28" s="3">
        <v>1543936</v>
      </c>
      <c r="AA28" s="3">
        <v>1505207</v>
      </c>
    </row>
    <row r="29" spans="1:27" ht="14.25" customHeight="1" x14ac:dyDescent="0.25">
      <c r="A29" s="3" t="s">
        <v>148</v>
      </c>
      <c r="B29" s="3">
        <v>847267</v>
      </c>
      <c r="C29" s="3">
        <v>700544</v>
      </c>
      <c r="D29" s="3">
        <v>685308</v>
      </c>
      <c r="E29" s="3">
        <v>852726</v>
      </c>
      <c r="F29" s="3">
        <v>916001</v>
      </c>
      <c r="G29" s="3">
        <v>800615</v>
      </c>
      <c r="H29" s="3">
        <v>740530</v>
      </c>
      <c r="I29" s="3">
        <v>856206</v>
      </c>
      <c r="J29" s="3">
        <v>872322</v>
      </c>
      <c r="K29" s="3">
        <v>907503</v>
      </c>
      <c r="L29" s="3">
        <v>731624</v>
      </c>
      <c r="M29" s="3">
        <v>775002</v>
      </c>
      <c r="N29" s="3">
        <v>807817</v>
      </c>
      <c r="O29" s="3">
        <v>908973</v>
      </c>
      <c r="P29" s="3">
        <v>798316</v>
      </c>
      <c r="Q29" s="3">
        <v>941889</v>
      </c>
      <c r="R29" s="3">
        <v>962227</v>
      </c>
      <c r="S29" s="3">
        <v>871096</v>
      </c>
      <c r="T29" s="3">
        <v>954734</v>
      </c>
      <c r="U29" s="3">
        <v>909146</v>
      </c>
      <c r="V29" s="3">
        <v>904207</v>
      </c>
      <c r="W29" s="3">
        <v>837306</v>
      </c>
      <c r="X29" s="3">
        <v>832058</v>
      </c>
      <c r="Y29" s="3">
        <v>860002</v>
      </c>
      <c r="Z29" s="3">
        <v>922544</v>
      </c>
      <c r="AA29" s="3">
        <v>865261</v>
      </c>
    </row>
    <row r="30" spans="1:27" ht="14.25" customHeight="1" x14ac:dyDescent="0.25">
      <c r="A30" s="3" t="s">
        <v>119</v>
      </c>
      <c r="B30" s="3">
        <v>1161</v>
      </c>
      <c r="C30" s="3">
        <v>1064</v>
      </c>
      <c r="D30" s="3">
        <v>2372</v>
      </c>
      <c r="E30" s="3">
        <v>1690</v>
      </c>
      <c r="F30" s="3">
        <v>900</v>
      </c>
      <c r="G30" s="3">
        <v>1063</v>
      </c>
      <c r="H30" s="3" t="s">
        <v>25</v>
      </c>
      <c r="I30" s="3" t="s">
        <v>25</v>
      </c>
      <c r="J30" s="3">
        <v>2127</v>
      </c>
      <c r="K30" s="3">
        <v>2623</v>
      </c>
      <c r="L30" s="3">
        <v>2589</v>
      </c>
      <c r="M30" s="3">
        <v>2725</v>
      </c>
      <c r="N30" s="3">
        <v>2801</v>
      </c>
      <c r="O30" s="3">
        <v>2132</v>
      </c>
      <c r="P30" s="3">
        <v>2587</v>
      </c>
      <c r="Q30" s="3" t="s">
        <v>25</v>
      </c>
      <c r="R30" s="3">
        <v>1765</v>
      </c>
      <c r="S30" s="3" t="s">
        <v>25</v>
      </c>
      <c r="T30" s="3">
        <v>3227</v>
      </c>
      <c r="U30" s="3">
        <v>4496</v>
      </c>
      <c r="V30" s="3">
        <v>973</v>
      </c>
      <c r="W30" s="3">
        <v>2387</v>
      </c>
      <c r="X30" s="3" t="s">
        <v>25</v>
      </c>
      <c r="Y30" s="3">
        <v>1822</v>
      </c>
      <c r="Z30" s="3">
        <v>2651</v>
      </c>
      <c r="AA30" s="3">
        <v>3215</v>
      </c>
    </row>
    <row r="31" spans="1:27" ht="14.25" customHeight="1" x14ac:dyDescent="0.25">
      <c r="A31" s="3" t="s">
        <v>50</v>
      </c>
      <c r="B31" s="3">
        <v>19699</v>
      </c>
      <c r="C31" s="3">
        <v>11681</v>
      </c>
      <c r="D31" s="3">
        <v>32448</v>
      </c>
      <c r="E31" s="3">
        <v>20906</v>
      </c>
      <c r="F31" s="3">
        <v>20298</v>
      </c>
      <c r="G31" s="3">
        <v>21270</v>
      </c>
      <c r="H31" s="3">
        <v>25363</v>
      </c>
      <c r="I31" s="3">
        <v>18334</v>
      </c>
      <c r="J31" s="3">
        <v>23888</v>
      </c>
      <c r="K31" s="3">
        <v>40349</v>
      </c>
      <c r="L31" s="3">
        <v>19922</v>
      </c>
      <c r="M31" s="3">
        <v>17878</v>
      </c>
      <c r="N31" s="3">
        <v>20029</v>
      </c>
      <c r="O31" s="3">
        <v>23083</v>
      </c>
      <c r="P31" s="3">
        <v>26785</v>
      </c>
      <c r="Q31" s="3">
        <v>42660</v>
      </c>
      <c r="R31" s="3">
        <v>32594</v>
      </c>
      <c r="S31" s="3">
        <v>30301</v>
      </c>
      <c r="T31" s="3">
        <v>23989</v>
      </c>
      <c r="U31" s="3">
        <v>31575</v>
      </c>
      <c r="V31" s="3">
        <v>15997</v>
      </c>
      <c r="W31" s="3">
        <v>20293</v>
      </c>
      <c r="X31" s="3">
        <v>19860</v>
      </c>
      <c r="Y31" s="3">
        <v>24275</v>
      </c>
      <c r="Z31" s="3">
        <v>20481</v>
      </c>
      <c r="AA31" s="3">
        <v>38683</v>
      </c>
    </row>
    <row r="32" spans="1:27" ht="14.25" customHeight="1" x14ac:dyDescent="0.25">
      <c r="A32" s="3" t="s">
        <v>120</v>
      </c>
      <c r="B32" s="3">
        <v>62366</v>
      </c>
      <c r="C32" s="3">
        <v>49571</v>
      </c>
      <c r="D32" s="3">
        <v>273561</v>
      </c>
      <c r="E32" s="3">
        <v>368122</v>
      </c>
      <c r="F32" s="3">
        <v>72671</v>
      </c>
      <c r="G32" s="3">
        <v>127772</v>
      </c>
      <c r="H32" s="3">
        <v>341172</v>
      </c>
      <c r="I32" s="3">
        <v>70709</v>
      </c>
      <c r="J32" s="3">
        <v>56256</v>
      </c>
      <c r="K32" s="3">
        <v>523444</v>
      </c>
      <c r="L32" s="3">
        <v>206323</v>
      </c>
      <c r="M32" s="3">
        <v>330796</v>
      </c>
      <c r="N32" s="3">
        <v>538958</v>
      </c>
      <c r="O32" s="3">
        <v>290015</v>
      </c>
      <c r="P32" s="3">
        <v>702766</v>
      </c>
      <c r="Q32" s="3">
        <v>490817</v>
      </c>
      <c r="R32" s="3">
        <v>430779</v>
      </c>
      <c r="S32" s="3">
        <v>471742</v>
      </c>
      <c r="T32" s="3">
        <v>108668</v>
      </c>
      <c r="U32" s="3">
        <v>182636</v>
      </c>
      <c r="V32" s="3">
        <v>65054</v>
      </c>
      <c r="W32" s="3">
        <v>99493</v>
      </c>
      <c r="X32" s="3">
        <v>521052</v>
      </c>
      <c r="Y32" s="3">
        <v>108933</v>
      </c>
      <c r="Z32" s="3">
        <v>339102</v>
      </c>
      <c r="AA32" s="3">
        <v>161383</v>
      </c>
    </row>
    <row r="33" spans="1:27" ht="14.25" customHeight="1" x14ac:dyDescent="0.25">
      <c r="A33" s="3" t="s">
        <v>121</v>
      </c>
      <c r="B33" s="3">
        <v>4338</v>
      </c>
      <c r="C33" s="3">
        <v>2515</v>
      </c>
      <c r="D33" s="3">
        <v>8001</v>
      </c>
      <c r="E33" s="3">
        <v>4408</v>
      </c>
      <c r="F33" s="3">
        <v>5264</v>
      </c>
      <c r="G33" s="3">
        <v>2927</v>
      </c>
      <c r="H33" s="3">
        <v>3201</v>
      </c>
      <c r="I33" s="3">
        <v>6238</v>
      </c>
      <c r="J33" s="3">
        <v>3928</v>
      </c>
      <c r="K33" s="3">
        <v>7266</v>
      </c>
      <c r="L33" s="3">
        <v>4968</v>
      </c>
      <c r="M33" s="3">
        <v>5622</v>
      </c>
      <c r="N33" s="3">
        <v>9562</v>
      </c>
      <c r="O33" s="3">
        <v>10666</v>
      </c>
      <c r="P33" s="3">
        <v>8996</v>
      </c>
      <c r="Q33" s="3">
        <v>14692</v>
      </c>
      <c r="R33" s="3">
        <v>11336</v>
      </c>
      <c r="S33" s="3">
        <v>7860</v>
      </c>
      <c r="T33" s="3">
        <v>12746</v>
      </c>
      <c r="U33" s="3">
        <v>12392</v>
      </c>
      <c r="V33" s="3">
        <v>8809</v>
      </c>
      <c r="W33" s="3">
        <v>11016</v>
      </c>
      <c r="X33" s="3">
        <v>8124</v>
      </c>
      <c r="Y33" s="3">
        <v>7536</v>
      </c>
      <c r="Z33" s="3">
        <v>7675</v>
      </c>
      <c r="AA33" s="3">
        <v>7046</v>
      </c>
    </row>
    <row r="34" spans="1:27" ht="14.25" customHeight="1" x14ac:dyDescent="0.25">
      <c r="A34" s="3" t="s">
        <v>51</v>
      </c>
      <c r="B34" s="3">
        <v>1343</v>
      </c>
      <c r="C34" s="3">
        <v>1053</v>
      </c>
      <c r="D34" s="3">
        <v>2652</v>
      </c>
      <c r="E34" s="3">
        <v>1623</v>
      </c>
      <c r="F34" s="3">
        <v>1358</v>
      </c>
      <c r="G34" s="3">
        <v>1035</v>
      </c>
      <c r="H34" s="3">
        <v>1700</v>
      </c>
      <c r="I34" s="3">
        <v>1484</v>
      </c>
      <c r="J34" s="3">
        <v>1696</v>
      </c>
      <c r="K34" s="3">
        <v>3340</v>
      </c>
      <c r="L34" s="3">
        <v>1717</v>
      </c>
      <c r="M34" s="3">
        <v>1637</v>
      </c>
      <c r="N34" s="3">
        <v>1578</v>
      </c>
      <c r="O34" s="3">
        <v>2066</v>
      </c>
      <c r="P34" s="3">
        <v>2409</v>
      </c>
      <c r="Q34" s="3">
        <v>4647</v>
      </c>
      <c r="R34" s="3">
        <v>2556</v>
      </c>
      <c r="S34" s="3">
        <v>2258</v>
      </c>
      <c r="T34" s="3">
        <v>2158</v>
      </c>
      <c r="U34" s="3">
        <v>3759</v>
      </c>
      <c r="V34" s="3">
        <v>1331</v>
      </c>
      <c r="W34" s="3">
        <v>1876</v>
      </c>
      <c r="X34" s="3">
        <v>1565</v>
      </c>
      <c r="Y34" s="3">
        <v>2343</v>
      </c>
      <c r="Z34" s="3">
        <v>1954</v>
      </c>
      <c r="AA34" s="3">
        <v>3159</v>
      </c>
    </row>
    <row r="35" spans="1:27" ht="14.25" customHeight="1" x14ac:dyDescent="0.25">
      <c r="A35" s="3" t="s">
        <v>122</v>
      </c>
      <c r="B35" s="3">
        <v>198209</v>
      </c>
      <c r="C35" s="3">
        <v>216396</v>
      </c>
      <c r="D35" s="3">
        <v>427655</v>
      </c>
      <c r="E35" s="3">
        <v>262466</v>
      </c>
      <c r="F35" s="3">
        <v>233488</v>
      </c>
      <c r="G35" s="3">
        <v>148907</v>
      </c>
      <c r="H35" s="3">
        <v>191772</v>
      </c>
      <c r="I35" s="3">
        <v>172719</v>
      </c>
      <c r="J35" s="3">
        <v>323449</v>
      </c>
      <c r="K35" s="3">
        <v>442802</v>
      </c>
      <c r="L35" s="3">
        <v>374771</v>
      </c>
      <c r="M35" s="3">
        <v>395415</v>
      </c>
      <c r="N35" s="3">
        <v>477536</v>
      </c>
      <c r="O35" s="3">
        <v>381506</v>
      </c>
      <c r="P35" s="3">
        <v>271929</v>
      </c>
      <c r="Q35" s="3">
        <v>347205</v>
      </c>
      <c r="R35" s="3">
        <v>318999</v>
      </c>
      <c r="S35" s="3">
        <v>334067</v>
      </c>
      <c r="T35" s="3">
        <v>843115</v>
      </c>
      <c r="U35" s="3">
        <v>665360</v>
      </c>
      <c r="V35" s="3">
        <v>220886</v>
      </c>
      <c r="W35" s="3">
        <v>347454</v>
      </c>
      <c r="X35" s="3">
        <v>440894</v>
      </c>
      <c r="Y35" s="3">
        <v>513521</v>
      </c>
      <c r="Z35" s="3">
        <v>382441</v>
      </c>
      <c r="AA35" s="3">
        <v>744051</v>
      </c>
    </row>
    <row r="36" spans="1:27" ht="14.25" customHeight="1" x14ac:dyDescent="0.25">
      <c r="A36" s="3" t="s">
        <v>53</v>
      </c>
      <c r="B36" s="3">
        <v>3274</v>
      </c>
      <c r="C36" s="3">
        <v>2886</v>
      </c>
      <c r="D36" s="3">
        <v>5996</v>
      </c>
      <c r="E36" s="3">
        <v>4324</v>
      </c>
      <c r="F36" s="3">
        <v>3580</v>
      </c>
      <c r="G36" s="3">
        <v>1842</v>
      </c>
      <c r="H36" s="3">
        <v>2720</v>
      </c>
      <c r="I36" s="3">
        <v>2746</v>
      </c>
      <c r="J36" s="3">
        <v>2709</v>
      </c>
      <c r="K36" s="3">
        <v>7898</v>
      </c>
      <c r="L36" s="3">
        <v>8736</v>
      </c>
      <c r="M36" s="3">
        <v>7350</v>
      </c>
      <c r="N36" s="3">
        <v>9823</v>
      </c>
      <c r="O36" s="3">
        <v>5200</v>
      </c>
      <c r="P36" s="3">
        <v>3000</v>
      </c>
      <c r="Q36" s="3">
        <v>5350</v>
      </c>
      <c r="R36" s="3">
        <v>4574</v>
      </c>
      <c r="S36" s="3">
        <v>6060</v>
      </c>
      <c r="T36" s="3">
        <v>13962</v>
      </c>
      <c r="U36" s="3">
        <v>4643</v>
      </c>
      <c r="V36" s="3">
        <v>3702</v>
      </c>
      <c r="W36" s="3">
        <v>5000</v>
      </c>
      <c r="X36" s="3">
        <v>9833</v>
      </c>
      <c r="Y36" s="3">
        <v>11760</v>
      </c>
      <c r="Z36" s="3">
        <v>6366</v>
      </c>
      <c r="AA36" s="3">
        <v>9594</v>
      </c>
    </row>
    <row r="37" spans="1:27" ht="14.25" customHeight="1" x14ac:dyDescent="0.25">
      <c r="A37" s="3" t="s">
        <v>54</v>
      </c>
      <c r="B37" s="3">
        <v>277</v>
      </c>
      <c r="C37" s="3">
        <v>173</v>
      </c>
      <c r="D37" s="3">
        <v>347</v>
      </c>
      <c r="E37" s="3">
        <v>385</v>
      </c>
      <c r="F37" s="3">
        <v>335</v>
      </c>
      <c r="G37" s="3">
        <v>496</v>
      </c>
      <c r="H37" s="3">
        <v>468</v>
      </c>
      <c r="I37" s="3">
        <v>261</v>
      </c>
      <c r="J37" s="3">
        <v>260</v>
      </c>
      <c r="K37" s="3">
        <v>449</v>
      </c>
      <c r="L37" s="3">
        <v>274</v>
      </c>
      <c r="M37" s="3">
        <v>246</v>
      </c>
      <c r="N37" s="3">
        <v>249</v>
      </c>
      <c r="O37" s="3">
        <v>315</v>
      </c>
      <c r="P37" s="3">
        <v>270</v>
      </c>
      <c r="Q37" s="3">
        <v>409</v>
      </c>
      <c r="R37" s="3">
        <v>357</v>
      </c>
      <c r="S37" s="3">
        <v>284</v>
      </c>
      <c r="T37" s="3">
        <v>264</v>
      </c>
      <c r="U37" s="3">
        <v>307</v>
      </c>
      <c r="V37" s="3">
        <v>217</v>
      </c>
      <c r="W37" s="3">
        <v>288</v>
      </c>
      <c r="X37" s="3">
        <v>346</v>
      </c>
      <c r="Y37" s="3">
        <v>261</v>
      </c>
      <c r="Z37" s="3">
        <v>320</v>
      </c>
      <c r="AA37" s="3">
        <v>1282</v>
      </c>
    </row>
    <row r="38" spans="1:27" ht="14.25" customHeight="1" x14ac:dyDescent="0.25">
      <c r="A38" s="3" t="s">
        <v>55</v>
      </c>
      <c r="B38" s="3">
        <v>29083</v>
      </c>
      <c r="C38" s="3">
        <v>30705</v>
      </c>
      <c r="D38" s="3">
        <v>56712</v>
      </c>
      <c r="E38" s="3">
        <v>44817</v>
      </c>
      <c r="F38" s="3">
        <v>33184</v>
      </c>
      <c r="G38" s="3">
        <v>28513</v>
      </c>
      <c r="H38" s="3">
        <v>38395</v>
      </c>
      <c r="I38" s="3">
        <v>26664</v>
      </c>
      <c r="J38" s="3">
        <v>28737</v>
      </c>
      <c r="K38" s="3">
        <v>54164</v>
      </c>
      <c r="L38" s="3">
        <v>37483</v>
      </c>
      <c r="M38" s="3">
        <v>23343</v>
      </c>
      <c r="N38" s="3">
        <v>29626</v>
      </c>
      <c r="O38" s="3">
        <v>30669</v>
      </c>
      <c r="P38" s="3">
        <v>31657</v>
      </c>
      <c r="Q38" s="3">
        <v>64624</v>
      </c>
      <c r="R38" s="3">
        <v>35310</v>
      </c>
      <c r="S38" s="3">
        <v>35583</v>
      </c>
      <c r="T38" s="3">
        <v>42733</v>
      </c>
      <c r="U38" s="3">
        <v>49289</v>
      </c>
      <c r="V38" s="3">
        <v>29352</v>
      </c>
      <c r="W38" s="3">
        <v>36602</v>
      </c>
      <c r="X38" s="3">
        <v>22274</v>
      </c>
      <c r="Y38" s="3">
        <v>30139</v>
      </c>
      <c r="Z38" s="3">
        <v>37515</v>
      </c>
      <c r="AA38" s="3">
        <v>90062</v>
      </c>
    </row>
    <row r="39" spans="1:27" ht="14.25" customHeight="1" x14ac:dyDescent="0.25">
      <c r="A39" s="3" t="s">
        <v>57</v>
      </c>
      <c r="B39" s="3">
        <v>124075</v>
      </c>
      <c r="C39" s="3">
        <v>121619</v>
      </c>
      <c r="D39" s="3">
        <v>144175</v>
      </c>
      <c r="E39" s="3">
        <v>171729</v>
      </c>
      <c r="F39" s="3">
        <v>152281</v>
      </c>
      <c r="G39" s="3">
        <v>137313</v>
      </c>
      <c r="H39" s="3">
        <v>146643</v>
      </c>
      <c r="I39" s="3">
        <v>93494</v>
      </c>
      <c r="J39" s="3">
        <v>107875</v>
      </c>
      <c r="K39" s="3">
        <v>239644</v>
      </c>
      <c r="L39" s="3">
        <v>156856</v>
      </c>
      <c r="M39" s="3">
        <v>159121</v>
      </c>
      <c r="N39" s="3">
        <v>185923</v>
      </c>
      <c r="O39" s="3">
        <v>136702</v>
      </c>
      <c r="P39" s="3">
        <v>201874</v>
      </c>
      <c r="Q39" s="3">
        <v>140644</v>
      </c>
      <c r="R39" s="3">
        <v>137941</v>
      </c>
      <c r="S39" s="3">
        <v>155486</v>
      </c>
      <c r="T39" s="3">
        <v>148860</v>
      </c>
      <c r="U39" s="3">
        <v>169733</v>
      </c>
      <c r="V39" s="3">
        <v>115107</v>
      </c>
      <c r="W39" s="3">
        <v>136092</v>
      </c>
      <c r="X39" s="3">
        <v>153834</v>
      </c>
      <c r="Y39" s="3">
        <v>160587</v>
      </c>
      <c r="Z39" s="3">
        <v>209567</v>
      </c>
      <c r="AA39" s="3">
        <v>176394</v>
      </c>
    </row>
    <row r="40" spans="1:27" ht="14.25" customHeight="1" x14ac:dyDescent="0.25">
      <c r="A40" s="3" t="s">
        <v>58</v>
      </c>
      <c r="B40" s="3">
        <v>14192</v>
      </c>
      <c r="C40" s="3">
        <v>11098</v>
      </c>
      <c r="D40" s="3">
        <v>18565</v>
      </c>
      <c r="E40" s="3">
        <v>16167</v>
      </c>
      <c r="F40" s="3">
        <v>16768</v>
      </c>
      <c r="G40" s="3">
        <v>12012</v>
      </c>
      <c r="H40" s="3">
        <v>12361</v>
      </c>
      <c r="I40" s="3">
        <v>13732</v>
      </c>
      <c r="J40" s="3">
        <v>12235</v>
      </c>
      <c r="K40" s="3">
        <v>19476</v>
      </c>
      <c r="L40" s="3">
        <v>15168</v>
      </c>
      <c r="M40" s="3">
        <v>17964</v>
      </c>
      <c r="N40" s="3">
        <v>20700</v>
      </c>
      <c r="O40" s="3">
        <v>20947</v>
      </c>
      <c r="P40" s="3">
        <v>13867</v>
      </c>
      <c r="Q40" s="3">
        <v>18910</v>
      </c>
      <c r="R40" s="3">
        <v>19887</v>
      </c>
      <c r="S40" s="3">
        <v>16122</v>
      </c>
      <c r="T40" s="3">
        <v>26160</v>
      </c>
      <c r="U40" s="3">
        <v>20422</v>
      </c>
      <c r="V40" s="3">
        <v>16386</v>
      </c>
      <c r="W40" s="3">
        <v>23621</v>
      </c>
      <c r="X40" s="3">
        <v>19257</v>
      </c>
      <c r="Y40" s="3">
        <v>23196</v>
      </c>
      <c r="Z40" s="3">
        <v>20489</v>
      </c>
      <c r="AA40" s="3">
        <v>27556</v>
      </c>
    </row>
    <row r="41" spans="1:27" ht="14.25" customHeight="1" x14ac:dyDescent="0.25">
      <c r="A41" s="3" t="s">
        <v>59</v>
      </c>
      <c r="B41" s="3">
        <v>1560</v>
      </c>
      <c r="C41" s="3">
        <v>34949</v>
      </c>
      <c r="D41" s="3">
        <v>19805</v>
      </c>
      <c r="E41" s="3">
        <v>3088</v>
      </c>
      <c r="F41" s="3">
        <v>6214</v>
      </c>
      <c r="G41" s="3">
        <v>6232</v>
      </c>
      <c r="H41" s="3">
        <v>21596</v>
      </c>
      <c r="I41" s="3">
        <v>1375</v>
      </c>
      <c r="J41" s="3">
        <v>16076</v>
      </c>
      <c r="K41" s="3">
        <v>2103</v>
      </c>
      <c r="L41" s="3">
        <v>1508</v>
      </c>
      <c r="M41" s="3">
        <v>1893</v>
      </c>
      <c r="N41" s="3">
        <v>1119</v>
      </c>
      <c r="O41" s="3">
        <v>1798</v>
      </c>
      <c r="P41" s="3">
        <v>23705</v>
      </c>
      <c r="Q41" s="3">
        <v>2474</v>
      </c>
      <c r="R41" s="3">
        <v>4359</v>
      </c>
      <c r="S41" s="3">
        <v>8780</v>
      </c>
      <c r="T41" s="3">
        <v>4145</v>
      </c>
      <c r="U41" s="3">
        <v>15348</v>
      </c>
      <c r="V41" s="3">
        <v>11483</v>
      </c>
      <c r="W41" s="3">
        <v>3214</v>
      </c>
      <c r="X41" s="3">
        <v>4236</v>
      </c>
      <c r="Y41" s="3">
        <v>1913</v>
      </c>
      <c r="Z41" s="3">
        <v>5666</v>
      </c>
      <c r="AA41" s="3">
        <v>19939</v>
      </c>
    </row>
    <row r="42" spans="1:27" ht="14.25" customHeight="1" x14ac:dyDescent="0.25">
      <c r="A42" s="3" t="s">
        <v>60</v>
      </c>
      <c r="B42" s="3">
        <v>37231</v>
      </c>
      <c r="C42" s="3">
        <v>45124</v>
      </c>
      <c r="D42" s="3">
        <v>128834</v>
      </c>
      <c r="E42" s="3">
        <v>55450</v>
      </c>
      <c r="F42" s="3">
        <v>107537</v>
      </c>
      <c r="G42" s="3">
        <v>14559</v>
      </c>
      <c r="H42" s="3">
        <v>49800</v>
      </c>
      <c r="I42" s="3">
        <v>42348</v>
      </c>
      <c r="J42" s="3">
        <v>34450</v>
      </c>
      <c r="K42" s="3">
        <v>60434</v>
      </c>
      <c r="L42" s="3">
        <v>65858</v>
      </c>
      <c r="M42" s="3">
        <v>32052</v>
      </c>
      <c r="N42" s="3">
        <v>48601</v>
      </c>
      <c r="O42" s="3">
        <v>55583</v>
      </c>
      <c r="P42" s="3">
        <v>28986</v>
      </c>
      <c r="Q42" s="3">
        <v>96769</v>
      </c>
      <c r="R42" s="3">
        <v>61754</v>
      </c>
      <c r="S42" s="3">
        <v>61825</v>
      </c>
      <c r="T42" s="3">
        <v>230021</v>
      </c>
      <c r="U42" s="3">
        <v>90071</v>
      </c>
      <c r="V42" s="3">
        <v>75834</v>
      </c>
      <c r="W42" s="3">
        <v>122286</v>
      </c>
      <c r="X42" s="3">
        <v>100645</v>
      </c>
      <c r="Y42" s="3">
        <v>134194</v>
      </c>
      <c r="Z42" s="3">
        <v>138763</v>
      </c>
      <c r="AA42" s="3">
        <v>226120</v>
      </c>
    </row>
    <row r="43" spans="1:27" ht="14.25" customHeight="1" x14ac:dyDescent="0.25">
      <c r="A43" s="3" t="s">
        <v>61</v>
      </c>
      <c r="B43" s="3">
        <v>287</v>
      </c>
      <c r="C43" s="3">
        <v>172</v>
      </c>
      <c r="D43" s="3">
        <v>262</v>
      </c>
      <c r="E43" s="3">
        <v>308</v>
      </c>
      <c r="F43" s="3">
        <v>257</v>
      </c>
      <c r="G43" s="3">
        <v>217</v>
      </c>
      <c r="H43" s="3">
        <v>227</v>
      </c>
      <c r="I43" s="3">
        <v>243</v>
      </c>
      <c r="J43" s="3">
        <v>137</v>
      </c>
      <c r="K43" s="3">
        <v>321</v>
      </c>
      <c r="L43" s="3">
        <v>265</v>
      </c>
      <c r="M43" s="3">
        <v>349</v>
      </c>
      <c r="N43" s="3">
        <v>256</v>
      </c>
      <c r="O43" s="3">
        <v>265</v>
      </c>
      <c r="P43" s="3">
        <v>181</v>
      </c>
      <c r="Q43" s="3">
        <v>320</v>
      </c>
      <c r="R43" s="3">
        <v>263</v>
      </c>
      <c r="S43" s="3">
        <v>265</v>
      </c>
      <c r="T43" s="3">
        <v>223</v>
      </c>
      <c r="U43" s="3">
        <v>178</v>
      </c>
      <c r="V43" s="3">
        <v>255</v>
      </c>
      <c r="W43" s="3">
        <v>264</v>
      </c>
      <c r="X43" s="3">
        <v>231</v>
      </c>
      <c r="Y43" s="3">
        <v>316</v>
      </c>
      <c r="Z43" s="3">
        <v>285</v>
      </c>
      <c r="AA43" s="3">
        <v>290</v>
      </c>
    </row>
    <row r="44" spans="1:27" ht="14.25" customHeight="1" x14ac:dyDescent="0.25">
      <c r="A44" s="3" t="s">
        <v>63</v>
      </c>
      <c r="B44" s="3">
        <v>7824</v>
      </c>
      <c r="C44" s="3">
        <v>14803</v>
      </c>
      <c r="D44" s="3">
        <v>48850</v>
      </c>
      <c r="E44" s="3">
        <v>13031</v>
      </c>
      <c r="F44" s="3">
        <v>9491</v>
      </c>
      <c r="G44" s="3">
        <v>9916</v>
      </c>
      <c r="H44" s="3">
        <v>17374</v>
      </c>
      <c r="I44" s="3">
        <v>5652</v>
      </c>
      <c r="J44" s="3">
        <v>10135</v>
      </c>
      <c r="K44" s="3">
        <v>9999</v>
      </c>
      <c r="L44" s="3">
        <v>9712</v>
      </c>
      <c r="M44" s="3">
        <v>12185</v>
      </c>
      <c r="N44" s="3">
        <v>10488</v>
      </c>
      <c r="O44" s="3">
        <v>21962</v>
      </c>
      <c r="P44" s="3">
        <v>22388</v>
      </c>
      <c r="Q44" s="3">
        <v>15431</v>
      </c>
      <c r="R44" s="3">
        <v>22489</v>
      </c>
      <c r="S44" s="3">
        <v>16689</v>
      </c>
      <c r="T44" s="3">
        <v>17671</v>
      </c>
      <c r="U44" s="3">
        <v>33119</v>
      </c>
      <c r="V44" s="3">
        <v>12543</v>
      </c>
      <c r="W44" s="3">
        <v>17623</v>
      </c>
      <c r="X44" s="3">
        <v>17487</v>
      </c>
      <c r="Y44" s="3">
        <v>15662</v>
      </c>
      <c r="Z44" s="3">
        <v>16955</v>
      </c>
      <c r="AA44" s="3">
        <v>125293</v>
      </c>
    </row>
    <row r="45" spans="1:27" ht="14.25" customHeight="1" x14ac:dyDescent="0.25">
      <c r="A45" s="3" t="s">
        <v>66</v>
      </c>
      <c r="B45" s="3">
        <v>1300</v>
      </c>
      <c r="C45" s="3">
        <v>1899</v>
      </c>
      <c r="D45" s="3">
        <v>4653</v>
      </c>
      <c r="E45" s="3">
        <v>2056</v>
      </c>
      <c r="F45" s="3">
        <v>1232</v>
      </c>
      <c r="G45" s="3">
        <v>1108</v>
      </c>
      <c r="H45" s="3">
        <v>1909</v>
      </c>
      <c r="I45" s="3">
        <v>812</v>
      </c>
      <c r="J45" s="3">
        <v>1408</v>
      </c>
      <c r="K45" s="3">
        <v>1348</v>
      </c>
      <c r="L45" s="3">
        <v>1019</v>
      </c>
      <c r="M45" s="3">
        <v>1211</v>
      </c>
      <c r="N45" s="3">
        <v>1275</v>
      </c>
      <c r="O45" s="3">
        <v>1586</v>
      </c>
      <c r="P45" s="3">
        <v>1358</v>
      </c>
      <c r="Q45" s="3">
        <v>1789</v>
      </c>
      <c r="R45" s="3">
        <v>1207</v>
      </c>
      <c r="S45" s="3">
        <v>1095</v>
      </c>
      <c r="T45" s="3">
        <v>2795</v>
      </c>
      <c r="U45" s="3">
        <v>2535</v>
      </c>
      <c r="V45" s="3">
        <v>1629</v>
      </c>
      <c r="W45" s="3">
        <v>2765</v>
      </c>
      <c r="X45" s="3">
        <v>1469</v>
      </c>
      <c r="Y45" s="3">
        <v>2518</v>
      </c>
      <c r="Z45" s="3">
        <v>1684</v>
      </c>
      <c r="AA45" s="3">
        <v>7794</v>
      </c>
    </row>
    <row r="46" spans="1:27" ht="14.25" customHeight="1" x14ac:dyDescent="0.25">
      <c r="A46" s="3" t="s">
        <v>67</v>
      </c>
      <c r="B46" s="3">
        <v>15449</v>
      </c>
      <c r="C46" s="3">
        <v>10862</v>
      </c>
      <c r="D46" s="3">
        <v>22912</v>
      </c>
      <c r="E46" s="3">
        <v>19560</v>
      </c>
      <c r="F46" s="3">
        <v>14307</v>
      </c>
      <c r="G46" s="3">
        <v>11715</v>
      </c>
      <c r="H46" s="3">
        <v>20674</v>
      </c>
      <c r="I46" s="3">
        <v>10991</v>
      </c>
      <c r="J46" s="3">
        <v>18112</v>
      </c>
      <c r="K46" s="3">
        <v>26428</v>
      </c>
      <c r="L46" s="3">
        <v>17219</v>
      </c>
      <c r="M46" s="3">
        <v>24192</v>
      </c>
      <c r="N46" s="3">
        <v>45328</v>
      </c>
      <c r="O46" s="3">
        <v>28669</v>
      </c>
      <c r="P46" s="3">
        <v>28854</v>
      </c>
      <c r="Q46" s="3">
        <v>42319</v>
      </c>
      <c r="R46" s="3">
        <v>18693</v>
      </c>
      <c r="S46" s="3">
        <v>15174</v>
      </c>
      <c r="T46" s="3">
        <v>49194</v>
      </c>
      <c r="U46" s="3">
        <v>70051</v>
      </c>
      <c r="V46" s="3">
        <v>14919</v>
      </c>
      <c r="W46" s="3">
        <v>33116</v>
      </c>
      <c r="X46" s="3">
        <v>23117</v>
      </c>
      <c r="Y46" s="3">
        <v>15925</v>
      </c>
      <c r="Z46" s="3">
        <v>31135</v>
      </c>
      <c r="AA46" s="3">
        <v>36309</v>
      </c>
    </row>
    <row r="47" spans="1:27" ht="14.25" customHeight="1" x14ac:dyDescent="0.25">
      <c r="A47" s="3" t="s">
        <v>69</v>
      </c>
      <c r="B47" s="3">
        <v>38038</v>
      </c>
      <c r="C47" s="3">
        <v>44581</v>
      </c>
      <c r="D47" s="3">
        <v>46982</v>
      </c>
      <c r="E47" s="3">
        <v>38858</v>
      </c>
      <c r="F47" s="3">
        <v>31632</v>
      </c>
      <c r="G47" s="3">
        <v>42716</v>
      </c>
      <c r="H47" s="3">
        <v>56408</v>
      </c>
      <c r="I47" s="3">
        <v>24765</v>
      </c>
      <c r="J47" s="3">
        <v>25543</v>
      </c>
      <c r="K47" s="3">
        <v>28591</v>
      </c>
      <c r="L47" s="3">
        <v>26365</v>
      </c>
      <c r="M47" s="3">
        <v>36986</v>
      </c>
      <c r="N47" s="3">
        <v>30517</v>
      </c>
      <c r="O47" s="3">
        <v>55564</v>
      </c>
      <c r="P47" s="3">
        <v>40057</v>
      </c>
      <c r="Q47" s="3">
        <v>40816</v>
      </c>
      <c r="R47" s="3">
        <v>42187</v>
      </c>
      <c r="S47" s="3">
        <v>36524</v>
      </c>
      <c r="T47" s="3">
        <v>34216</v>
      </c>
      <c r="U47" s="3">
        <v>55659</v>
      </c>
      <c r="V47" s="3">
        <v>39406</v>
      </c>
      <c r="W47" s="3">
        <v>55103</v>
      </c>
      <c r="X47" s="3">
        <v>42107</v>
      </c>
      <c r="Y47" s="3">
        <v>52181</v>
      </c>
      <c r="Z47" s="3">
        <v>56019</v>
      </c>
      <c r="AA47" s="3">
        <v>205527</v>
      </c>
    </row>
    <row r="48" spans="1:27" ht="14.25" customHeight="1" x14ac:dyDescent="0.25">
      <c r="A48" s="3" t="s">
        <v>70</v>
      </c>
      <c r="B48" s="3">
        <v>146395</v>
      </c>
      <c r="C48" s="3">
        <v>126554</v>
      </c>
      <c r="D48" s="3">
        <v>191382</v>
      </c>
      <c r="E48" s="3">
        <v>178855</v>
      </c>
      <c r="F48" s="3">
        <v>172517</v>
      </c>
      <c r="G48" s="3">
        <v>116228</v>
      </c>
      <c r="H48" s="3">
        <v>142691</v>
      </c>
      <c r="I48" s="3">
        <v>134718</v>
      </c>
      <c r="J48" s="3">
        <v>175390</v>
      </c>
      <c r="K48" s="3">
        <v>268195</v>
      </c>
      <c r="L48" s="3">
        <v>169694</v>
      </c>
      <c r="M48" s="3">
        <v>220658</v>
      </c>
      <c r="N48" s="3">
        <v>299427</v>
      </c>
      <c r="O48" s="3">
        <v>207056</v>
      </c>
      <c r="P48" s="3">
        <v>221305</v>
      </c>
      <c r="Q48" s="3">
        <v>332617</v>
      </c>
      <c r="R48" s="3">
        <v>140023</v>
      </c>
      <c r="S48" s="3">
        <v>143526</v>
      </c>
      <c r="T48" s="3">
        <v>287061</v>
      </c>
      <c r="U48" s="3">
        <v>513045</v>
      </c>
      <c r="V48" s="3">
        <v>141558</v>
      </c>
      <c r="W48" s="3">
        <v>179028</v>
      </c>
      <c r="X48" s="3">
        <v>186117</v>
      </c>
      <c r="Y48" s="3">
        <v>157772</v>
      </c>
      <c r="Z48" s="3">
        <v>242988</v>
      </c>
      <c r="AA48" s="3">
        <v>204313</v>
      </c>
    </row>
    <row r="49" spans="1:27" ht="14.25" customHeight="1" x14ac:dyDescent="0.25">
      <c r="A49" s="3" t="s">
        <v>71</v>
      </c>
      <c r="B49" s="3">
        <v>215</v>
      </c>
      <c r="C49" s="3">
        <v>156</v>
      </c>
      <c r="D49" s="3">
        <v>198</v>
      </c>
      <c r="E49" s="3">
        <v>223</v>
      </c>
      <c r="F49" s="3">
        <v>218</v>
      </c>
      <c r="G49" s="3">
        <v>190</v>
      </c>
      <c r="H49" s="3">
        <v>212</v>
      </c>
      <c r="I49" s="3">
        <v>208</v>
      </c>
      <c r="J49" s="3">
        <v>165</v>
      </c>
      <c r="K49" s="3">
        <v>208</v>
      </c>
      <c r="L49" s="3">
        <v>194</v>
      </c>
      <c r="M49" s="3">
        <v>239</v>
      </c>
      <c r="N49" s="3">
        <v>208</v>
      </c>
      <c r="O49" s="3">
        <v>232</v>
      </c>
      <c r="P49" s="3">
        <v>169</v>
      </c>
      <c r="Q49" s="3">
        <v>329</v>
      </c>
      <c r="R49" s="3">
        <v>153</v>
      </c>
      <c r="S49" s="3">
        <v>205</v>
      </c>
      <c r="T49" s="3">
        <v>240</v>
      </c>
      <c r="U49" s="3">
        <v>225</v>
      </c>
      <c r="V49" s="3">
        <v>217</v>
      </c>
      <c r="W49" s="3">
        <v>255</v>
      </c>
      <c r="X49" s="3">
        <v>165</v>
      </c>
      <c r="Y49" s="3">
        <v>206</v>
      </c>
      <c r="Z49" s="3">
        <v>208</v>
      </c>
      <c r="AA49" s="3">
        <v>203</v>
      </c>
    </row>
    <row r="50" spans="1:27" ht="14.25" customHeight="1" x14ac:dyDescent="0.25">
      <c r="A50" s="3" t="s">
        <v>73</v>
      </c>
      <c r="B50" s="3">
        <v>46050</v>
      </c>
      <c r="C50" s="3">
        <v>47343</v>
      </c>
      <c r="D50" s="3">
        <v>45868</v>
      </c>
      <c r="E50" s="3">
        <v>37643</v>
      </c>
      <c r="F50" s="3">
        <v>40091</v>
      </c>
      <c r="G50" s="3">
        <v>54092</v>
      </c>
      <c r="H50" s="3">
        <v>63542</v>
      </c>
      <c r="I50" s="3">
        <v>31532</v>
      </c>
      <c r="J50" s="3">
        <v>25055</v>
      </c>
      <c r="K50" s="3">
        <v>26890</v>
      </c>
      <c r="L50" s="3">
        <v>24562</v>
      </c>
      <c r="M50" s="3">
        <v>27250</v>
      </c>
      <c r="N50" s="3">
        <v>23954</v>
      </c>
      <c r="O50" s="3">
        <v>44135</v>
      </c>
      <c r="P50" s="3">
        <v>32364</v>
      </c>
      <c r="Q50" s="3">
        <v>31694</v>
      </c>
      <c r="R50" s="3">
        <v>39859</v>
      </c>
      <c r="S50" s="3">
        <v>30291</v>
      </c>
      <c r="T50" s="3">
        <v>23000</v>
      </c>
      <c r="U50" s="3">
        <v>53177</v>
      </c>
      <c r="V50" s="3">
        <v>39132</v>
      </c>
      <c r="W50" s="3">
        <v>51061</v>
      </c>
      <c r="X50" s="3">
        <v>37933</v>
      </c>
      <c r="Y50" s="3">
        <v>36775</v>
      </c>
      <c r="Z50" s="3">
        <v>46722</v>
      </c>
      <c r="AA50" s="3">
        <v>152899</v>
      </c>
    </row>
    <row r="51" spans="1:27" ht="14.25" customHeight="1" x14ac:dyDescent="0.25">
      <c r="A51" s="3" t="s">
        <v>176</v>
      </c>
      <c r="B51" s="3">
        <v>2615385</v>
      </c>
      <c r="C51" s="3">
        <v>2529357</v>
      </c>
      <c r="D51" s="3">
        <v>2804350</v>
      </c>
      <c r="E51" s="3">
        <v>2821147</v>
      </c>
      <c r="F51" s="3">
        <v>2563782</v>
      </c>
      <c r="G51" s="3">
        <v>2237229</v>
      </c>
      <c r="H51" s="3">
        <v>2927863</v>
      </c>
      <c r="I51" s="3">
        <v>1981548</v>
      </c>
      <c r="J51" s="3">
        <v>2731702</v>
      </c>
      <c r="K51" s="3">
        <v>2882756</v>
      </c>
      <c r="L51" s="3">
        <v>2454183</v>
      </c>
      <c r="M51" s="3">
        <v>2695593</v>
      </c>
      <c r="N51" s="3">
        <v>2771033</v>
      </c>
      <c r="O51" s="3">
        <v>2882620</v>
      </c>
      <c r="P51" s="3">
        <v>3173409</v>
      </c>
      <c r="Q51" s="3">
        <v>2870300</v>
      </c>
      <c r="R51" s="3">
        <v>2773253</v>
      </c>
      <c r="S51" s="3">
        <v>2332215</v>
      </c>
      <c r="T51" s="3">
        <v>2150166</v>
      </c>
      <c r="U51" s="3">
        <v>3075502</v>
      </c>
      <c r="V51" s="3">
        <v>2229913</v>
      </c>
      <c r="W51" s="3">
        <v>2325185</v>
      </c>
      <c r="X51" s="3">
        <v>2949638</v>
      </c>
      <c r="Y51" s="3">
        <v>2405951</v>
      </c>
      <c r="Z51" s="3">
        <v>2788066</v>
      </c>
      <c r="AA51" s="3">
        <v>2720365</v>
      </c>
    </row>
    <row r="52" spans="1:27" ht="14.25" customHeight="1" x14ac:dyDescent="0.25">
      <c r="A52" s="3" t="s">
        <v>74</v>
      </c>
      <c r="B52" s="3">
        <v>377158</v>
      </c>
      <c r="C52" s="3">
        <v>335036</v>
      </c>
      <c r="D52" s="3">
        <v>595864</v>
      </c>
      <c r="E52" s="3">
        <v>449227</v>
      </c>
      <c r="F52" s="3">
        <v>398067</v>
      </c>
      <c r="G52" s="3">
        <v>283621</v>
      </c>
      <c r="H52" s="3">
        <v>459972</v>
      </c>
      <c r="I52" s="3">
        <v>371917</v>
      </c>
      <c r="J52" s="3">
        <v>526499</v>
      </c>
      <c r="K52" s="3">
        <v>540571</v>
      </c>
      <c r="L52" s="3">
        <v>377924</v>
      </c>
      <c r="M52" s="3">
        <v>398404</v>
      </c>
      <c r="N52" s="3">
        <v>223826</v>
      </c>
      <c r="O52" s="3">
        <v>347717</v>
      </c>
      <c r="P52" s="3">
        <v>465895</v>
      </c>
      <c r="Q52" s="3" t="s">
        <v>25</v>
      </c>
      <c r="R52" s="3">
        <v>482643</v>
      </c>
      <c r="S52" s="3">
        <v>430825</v>
      </c>
      <c r="T52" s="3">
        <v>326293</v>
      </c>
      <c r="U52" s="3">
        <v>467027</v>
      </c>
      <c r="V52" s="3">
        <v>317692</v>
      </c>
      <c r="W52" s="3">
        <v>303910</v>
      </c>
      <c r="X52" s="3">
        <v>304112</v>
      </c>
      <c r="Y52" s="3">
        <v>377481</v>
      </c>
      <c r="Z52" s="3">
        <v>243971</v>
      </c>
      <c r="AA52" s="3">
        <v>588122</v>
      </c>
    </row>
    <row r="53" spans="1:27" ht="14.25" customHeight="1" x14ac:dyDescent="0.25">
      <c r="A53" s="3" t="s">
        <v>75</v>
      </c>
      <c r="B53" s="3">
        <v>55108</v>
      </c>
      <c r="C53" s="3">
        <v>35529</v>
      </c>
      <c r="D53" s="3">
        <v>88920</v>
      </c>
      <c r="E53" s="3">
        <v>53348</v>
      </c>
      <c r="F53" s="3">
        <v>73410</v>
      </c>
      <c r="G53" s="3">
        <v>52674</v>
      </c>
      <c r="H53" s="3">
        <v>60717</v>
      </c>
      <c r="I53" s="3">
        <v>51856</v>
      </c>
      <c r="J53" s="3">
        <v>79504</v>
      </c>
      <c r="K53" s="3">
        <v>103395</v>
      </c>
      <c r="L53" s="3">
        <v>38238</v>
      </c>
      <c r="M53" s="3">
        <v>55991</v>
      </c>
      <c r="N53" s="3">
        <v>68360</v>
      </c>
      <c r="O53" s="3">
        <v>80383</v>
      </c>
      <c r="P53" s="3">
        <v>76893</v>
      </c>
      <c r="Q53" s="3">
        <v>128363</v>
      </c>
      <c r="R53" s="3">
        <v>60506</v>
      </c>
      <c r="S53" s="3">
        <v>56622</v>
      </c>
      <c r="T53" s="3">
        <v>89246</v>
      </c>
      <c r="U53" s="3">
        <v>113113</v>
      </c>
      <c r="V53" s="3">
        <v>45293</v>
      </c>
      <c r="W53" s="3">
        <v>78446</v>
      </c>
      <c r="X53" s="3">
        <v>52597</v>
      </c>
      <c r="Y53" s="3">
        <v>49118</v>
      </c>
      <c r="Z53" s="3">
        <v>68016</v>
      </c>
      <c r="AA53" s="3">
        <v>102164</v>
      </c>
    </row>
    <row r="54" spans="1:27" ht="14.25" customHeight="1" x14ac:dyDescent="0.25">
      <c r="A54" s="3" t="s">
        <v>76</v>
      </c>
      <c r="B54" s="3">
        <v>23256</v>
      </c>
      <c r="C54" s="3">
        <v>20566</v>
      </c>
      <c r="D54" s="3">
        <v>21109</v>
      </c>
      <c r="E54" s="3">
        <v>30652</v>
      </c>
      <c r="F54" s="3">
        <v>26406</v>
      </c>
      <c r="G54" s="3">
        <v>24934</v>
      </c>
      <c r="H54" s="3">
        <v>26102</v>
      </c>
      <c r="I54" s="3">
        <v>20961</v>
      </c>
      <c r="J54" s="3">
        <v>23672</v>
      </c>
      <c r="K54" s="3">
        <v>35248</v>
      </c>
      <c r="L54" s="3">
        <v>17341</v>
      </c>
      <c r="M54" s="3">
        <v>14118</v>
      </c>
      <c r="N54" s="3">
        <v>20934</v>
      </c>
      <c r="O54" s="3">
        <v>16558</v>
      </c>
      <c r="P54" s="3">
        <v>25494</v>
      </c>
      <c r="Q54" s="3">
        <v>30583</v>
      </c>
      <c r="R54" s="3">
        <v>22856</v>
      </c>
      <c r="S54" s="3">
        <v>30257</v>
      </c>
      <c r="T54" s="3">
        <v>20780</v>
      </c>
      <c r="U54" s="3">
        <v>23518</v>
      </c>
      <c r="V54" s="3">
        <v>14704</v>
      </c>
      <c r="W54" s="3">
        <v>20127</v>
      </c>
      <c r="X54" s="3">
        <v>20014</v>
      </c>
      <c r="Y54" s="3">
        <v>17605</v>
      </c>
      <c r="Z54" s="3">
        <v>20612</v>
      </c>
      <c r="AA54" s="3">
        <v>26762</v>
      </c>
    </row>
    <row r="55" spans="1:27" ht="14.25" customHeight="1" x14ac:dyDescent="0.25">
      <c r="A55" s="3" t="s">
        <v>125</v>
      </c>
      <c r="B55" s="3">
        <v>14772</v>
      </c>
      <c r="C55" s="3">
        <v>10469</v>
      </c>
      <c r="D55" s="3">
        <v>13167</v>
      </c>
      <c r="E55" s="3">
        <v>19550</v>
      </c>
      <c r="F55" s="3">
        <v>11824</v>
      </c>
      <c r="G55" s="3">
        <v>14680</v>
      </c>
      <c r="H55" s="3">
        <v>15191</v>
      </c>
      <c r="I55" s="3">
        <v>10200</v>
      </c>
      <c r="J55" s="3">
        <v>11080</v>
      </c>
      <c r="K55" s="3">
        <v>33432</v>
      </c>
      <c r="L55" s="3">
        <v>8261</v>
      </c>
      <c r="M55" s="3">
        <v>7440</v>
      </c>
      <c r="N55" s="3">
        <v>14149</v>
      </c>
      <c r="O55" s="3">
        <v>9173</v>
      </c>
      <c r="P55" s="3">
        <v>18008</v>
      </c>
      <c r="Q55" s="3">
        <v>30428</v>
      </c>
      <c r="R55" s="3">
        <v>16139</v>
      </c>
      <c r="S55" s="3">
        <v>47482</v>
      </c>
      <c r="T55" s="3">
        <v>11085</v>
      </c>
      <c r="U55" s="3">
        <v>16377</v>
      </c>
      <c r="V55" s="3">
        <v>7895</v>
      </c>
      <c r="W55" s="3">
        <v>9708</v>
      </c>
      <c r="X55" s="3">
        <v>9102</v>
      </c>
      <c r="Y55" s="3">
        <v>9864</v>
      </c>
      <c r="Z55" s="3">
        <v>15681</v>
      </c>
      <c r="AA55" s="3">
        <v>15059</v>
      </c>
    </row>
    <row r="56" spans="1:27" ht="14.25" customHeight="1" x14ac:dyDescent="0.25">
      <c r="A56" s="3" t="s">
        <v>77</v>
      </c>
      <c r="B56" s="3">
        <v>9353</v>
      </c>
      <c r="C56" s="3">
        <v>8347</v>
      </c>
      <c r="D56" s="3">
        <v>15260</v>
      </c>
      <c r="E56" s="3">
        <v>18241</v>
      </c>
      <c r="F56" s="3">
        <v>9272</v>
      </c>
      <c r="G56" s="3">
        <v>15376</v>
      </c>
      <c r="H56" s="3">
        <v>13956</v>
      </c>
      <c r="I56" s="3">
        <v>8053</v>
      </c>
      <c r="J56" s="3">
        <v>5941</v>
      </c>
      <c r="K56" s="3">
        <v>24536</v>
      </c>
      <c r="L56" s="3">
        <v>17138</v>
      </c>
      <c r="M56" s="3">
        <v>21823</v>
      </c>
      <c r="N56" s="3">
        <v>26365</v>
      </c>
      <c r="O56" s="3">
        <v>19713</v>
      </c>
      <c r="P56" s="3">
        <v>32730</v>
      </c>
      <c r="Q56" s="3">
        <v>23667</v>
      </c>
      <c r="R56" s="3">
        <v>19455</v>
      </c>
      <c r="S56" s="3">
        <v>19348</v>
      </c>
      <c r="T56" s="3">
        <v>5945</v>
      </c>
      <c r="U56" s="3">
        <v>18520</v>
      </c>
      <c r="V56" s="3">
        <v>7363</v>
      </c>
      <c r="W56" s="3">
        <v>7487</v>
      </c>
      <c r="X56" s="3">
        <v>18847</v>
      </c>
      <c r="Y56" s="3">
        <v>13579</v>
      </c>
      <c r="Z56" s="3">
        <v>17990</v>
      </c>
      <c r="AA56" s="3">
        <v>12824</v>
      </c>
    </row>
    <row r="57" spans="1:27" ht="14.25" customHeight="1" x14ac:dyDescent="0.25">
      <c r="A57" s="3" t="s">
        <v>177</v>
      </c>
      <c r="B57" s="3">
        <v>1813</v>
      </c>
      <c r="C57" s="3">
        <v>1384</v>
      </c>
      <c r="D57" s="3">
        <v>1618</v>
      </c>
      <c r="E57" s="3">
        <v>2315</v>
      </c>
      <c r="F57" s="3">
        <v>1724</v>
      </c>
      <c r="G57" s="3">
        <v>1591</v>
      </c>
      <c r="H57" s="3">
        <v>2247</v>
      </c>
      <c r="I57" s="3">
        <v>1347</v>
      </c>
      <c r="J57" s="3">
        <v>1318</v>
      </c>
      <c r="K57" s="3">
        <v>2909</v>
      </c>
      <c r="L57" s="3">
        <v>1303</v>
      </c>
      <c r="M57" s="3">
        <v>1928</v>
      </c>
      <c r="N57" s="3">
        <v>1857</v>
      </c>
      <c r="O57" s="3">
        <v>2252</v>
      </c>
      <c r="P57" s="3">
        <v>4662</v>
      </c>
      <c r="Q57" s="3">
        <v>3509</v>
      </c>
      <c r="R57" s="3">
        <v>2514</v>
      </c>
      <c r="S57" s="3">
        <v>2405</v>
      </c>
      <c r="T57" s="3">
        <v>919</v>
      </c>
      <c r="U57" s="3">
        <v>1971</v>
      </c>
      <c r="V57" s="3">
        <v>1164</v>
      </c>
      <c r="W57" s="3">
        <v>1160</v>
      </c>
      <c r="X57" s="3">
        <v>2483</v>
      </c>
      <c r="Y57" s="3">
        <v>1386</v>
      </c>
      <c r="Z57" s="3">
        <v>2286</v>
      </c>
      <c r="AA57" s="3">
        <v>1341</v>
      </c>
    </row>
    <row r="58" spans="1:27" ht="14.25" customHeight="1" x14ac:dyDescent="0.25">
      <c r="A58" s="3" t="s">
        <v>78</v>
      </c>
      <c r="B58" s="3">
        <v>5907</v>
      </c>
      <c r="C58" s="3">
        <v>5049</v>
      </c>
      <c r="D58" s="3">
        <v>6361</v>
      </c>
      <c r="E58" s="3">
        <v>5229</v>
      </c>
      <c r="F58" s="3">
        <v>5430</v>
      </c>
      <c r="G58" s="3">
        <v>5345</v>
      </c>
      <c r="H58" s="3">
        <v>5688</v>
      </c>
      <c r="I58" s="3">
        <v>3428</v>
      </c>
      <c r="J58" s="3">
        <v>4457</v>
      </c>
      <c r="K58" s="3">
        <v>8877</v>
      </c>
      <c r="L58" s="3">
        <v>5827</v>
      </c>
      <c r="M58" s="3">
        <v>5327</v>
      </c>
      <c r="N58" s="3">
        <v>8316</v>
      </c>
      <c r="O58" s="3">
        <v>6746</v>
      </c>
      <c r="P58" s="3">
        <v>6458</v>
      </c>
      <c r="Q58" s="3">
        <v>8939</v>
      </c>
      <c r="R58" s="3">
        <v>6137</v>
      </c>
      <c r="S58" s="3">
        <v>5120</v>
      </c>
      <c r="T58" s="3">
        <v>9649</v>
      </c>
      <c r="U58" s="3">
        <v>9097</v>
      </c>
      <c r="V58" s="3">
        <v>5172</v>
      </c>
      <c r="W58" s="3">
        <v>7789</v>
      </c>
      <c r="X58" s="3">
        <v>7993</v>
      </c>
      <c r="Y58" s="3">
        <v>6948</v>
      </c>
      <c r="Z58" s="3">
        <v>7975</v>
      </c>
      <c r="AA58" s="3">
        <v>15542</v>
      </c>
    </row>
    <row r="59" spans="1:27" ht="14.25" customHeight="1" x14ac:dyDescent="0.25">
      <c r="A59" s="3" t="s">
        <v>79</v>
      </c>
      <c r="B59" s="3">
        <v>210455</v>
      </c>
      <c r="C59" s="3">
        <v>244031</v>
      </c>
      <c r="D59" s="3">
        <v>262913</v>
      </c>
      <c r="E59" s="3">
        <v>269336</v>
      </c>
      <c r="F59" s="3">
        <v>234500</v>
      </c>
      <c r="G59" s="3">
        <v>290920</v>
      </c>
      <c r="H59" s="3">
        <v>262611</v>
      </c>
      <c r="I59" s="3">
        <v>210751</v>
      </c>
      <c r="J59" s="3">
        <v>272738</v>
      </c>
      <c r="K59" s="3">
        <v>284612</v>
      </c>
      <c r="L59" s="3">
        <v>204192</v>
      </c>
      <c r="M59" s="3">
        <v>232629</v>
      </c>
      <c r="N59" s="3">
        <v>258317</v>
      </c>
      <c r="O59" s="3">
        <v>282710</v>
      </c>
      <c r="P59" s="3">
        <v>300819</v>
      </c>
      <c r="Q59" s="3">
        <v>277294</v>
      </c>
      <c r="R59" s="3">
        <v>232928</v>
      </c>
      <c r="S59" s="3">
        <v>205291</v>
      </c>
      <c r="T59" s="3">
        <v>256575</v>
      </c>
      <c r="U59" s="3">
        <v>370975</v>
      </c>
      <c r="V59" s="3">
        <v>209109</v>
      </c>
      <c r="W59" s="3">
        <v>223122</v>
      </c>
      <c r="X59" s="3">
        <v>276715</v>
      </c>
      <c r="Y59" s="3">
        <v>265074</v>
      </c>
      <c r="Z59" s="3">
        <v>303852</v>
      </c>
      <c r="AA59" s="3">
        <v>378884</v>
      </c>
    </row>
    <row r="60" spans="1:27" ht="14.25" customHeight="1" x14ac:dyDescent="0.25">
      <c r="A60" s="3" t="s">
        <v>80</v>
      </c>
      <c r="B60" s="3">
        <v>2511</v>
      </c>
      <c r="C60" s="3">
        <v>2265</v>
      </c>
      <c r="D60" s="3">
        <v>4069</v>
      </c>
      <c r="E60" s="3">
        <v>3359</v>
      </c>
      <c r="F60" s="3">
        <v>2639</v>
      </c>
      <c r="G60" s="3">
        <v>2706</v>
      </c>
      <c r="H60" s="3">
        <v>3941</v>
      </c>
      <c r="I60" s="3">
        <v>2143</v>
      </c>
      <c r="J60" s="3">
        <v>3059</v>
      </c>
      <c r="K60" s="3">
        <v>5018</v>
      </c>
      <c r="L60" s="3">
        <v>5050</v>
      </c>
      <c r="M60" s="3">
        <v>3899</v>
      </c>
      <c r="N60" s="3">
        <v>4697</v>
      </c>
      <c r="O60" s="3">
        <v>3858</v>
      </c>
      <c r="P60" s="3">
        <v>4782</v>
      </c>
      <c r="Q60" s="3">
        <v>6060</v>
      </c>
      <c r="R60" s="3">
        <v>4622</v>
      </c>
      <c r="S60" s="3">
        <v>3810</v>
      </c>
      <c r="T60" s="3">
        <v>4056</v>
      </c>
      <c r="U60" s="3">
        <v>5432</v>
      </c>
      <c r="V60" s="3">
        <v>2691</v>
      </c>
      <c r="W60" s="3">
        <v>3312</v>
      </c>
      <c r="X60" s="3">
        <v>4431</v>
      </c>
      <c r="Y60" s="3">
        <v>3536</v>
      </c>
      <c r="Z60" s="3">
        <v>4122</v>
      </c>
      <c r="AA60" s="3">
        <v>5227</v>
      </c>
    </row>
    <row r="61" spans="1:27" ht="14.25" customHeight="1" x14ac:dyDescent="0.25">
      <c r="A61" s="3" t="s">
        <v>178</v>
      </c>
      <c r="B61" s="3">
        <v>111521</v>
      </c>
      <c r="C61" s="3">
        <v>112164</v>
      </c>
      <c r="D61" s="3">
        <v>108289</v>
      </c>
      <c r="E61" s="3">
        <v>113438</v>
      </c>
      <c r="F61" s="3">
        <v>122457</v>
      </c>
      <c r="G61" s="3">
        <v>110656</v>
      </c>
      <c r="H61" s="3">
        <v>116226</v>
      </c>
      <c r="I61" s="3">
        <v>96158</v>
      </c>
      <c r="J61" s="3">
        <v>119358</v>
      </c>
      <c r="K61" s="3">
        <v>99833</v>
      </c>
      <c r="L61" s="3">
        <v>83688</v>
      </c>
      <c r="M61" s="3">
        <v>105080</v>
      </c>
      <c r="N61" s="3">
        <v>103290</v>
      </c>
      <c r="O61" s="3">
        <v>119399</v>
      </c>
      <c r="P61" s="3">
        <v>116518</v>
      </c>
      <c r="Q61" s="3">
        <v>112829</v>
      </c>
      <c r="R61" s="3">
        <v>119020</v>
      </c>
      <c r="S61" s="3">
        <v>92573</v>
      </c>
      <c r="T61" s="3">
        <v>103895</v>
      </c>
      <c r="U61" s="3">
        <v>120400</v>
      </c>
      <c r="V61" s="3">
        <v>106072</v>
      </c>
      <c r="W61" s="3">
        <v>95125</v>
      </c>
      <c r="X61" s="3">
        <v>124897</v>
      </c>
      <c r="Y61" s="3">
        <v>97648</v>
      </c>
      <c r="Z61" s="3">
        <v>119375</v>
      </c>
      <c r="AA61" s="3">
        <v>117759</v>
      </c>
    </row>
    <row r="62" spans="1:27" ht="14.25" customHeight="1" x14ac:dyDescent="0.25">
      <c r="A62" s="3" t="s">
        <v>179</v>
      </c>
      <c r="B62" s="3">
        <v>7539</v>
      </c>
      <c r="C62" s="3">
        <v>6195</v>
      </c>
      <c r="D62" s="3">
        <v>7351</v>
      </c>
      <c r="E62" s="3">
        <v>9769</v>
      </c>
      <c r="F62" s="3">
        <v>7985</v>
      </c>
      <c r="G62" s="3">
        <v>7650</v>
      </c>
      <c r="H62" s="3">
        <v>7566</v>
      </c>
      <c r="I62" s="3">
        <v>6939</v>
      </c>
      <c r="J62" s="3">
        <v>5259</v>
      </c>
      <c r="K62" s="3">
        <v>9086</v>
      </c>
      <c r="L62" s="3">
        <v>9051</v>
      </c>
      <c r="M62" s="3">
        <v>8546</v>
      </c>
      <c r="N62" s="3">
        <v>7553</v>
      </c>
      <c r="O62" s="3">
        <v>7400</v>
      </c>
      <c r="P62" s="3">
        <v>5712</v>
      </c>
      <c r="Q62" s="3">
        <v>10939</v>
      </c>
      <c r="R62" s="3">
        <v>8107</v>
      </c>
      <c r="S62" s="3">
        <v>8545</v>
      </c>
      <c r="T62" s="3">
        <v>9320</v>
      </c>
      <c r="U62" s="3">
        <v>5264</v>
      </c>
      <c r="V62" s="3">
        <v>8371</v>
      </c>
      <c r="W62" s="3">
        <v>8161</v>
      </c>
      <c r="X62" s="3">
        <v>8469</v>
      </c>
      <c r="Y62" s="3">
        <v>10539</v>
      </c>
      <c r="Z62" s="3">
        <v>7894</v>
      </c>
      <c r="AA62" s="3">
        <v>9534</v>
      </c>
    </row>
    <row r="63" spans="1:27" ht="14.25" customHeight="1" x14ac:dyDescent="0.25">
      <c r="A63" s="3" t="s">
        <v>82</v>
      </c>
      <c r="B63" s="3">
        <v>51094</v>
      </c>
      <c r="C63" s="3">
        <v>46012</v>
      </c>
      <c r="D63" s="3">
        <v>42770</v>
      </c>
      <c r="E63" s="3">
        <v>54183</v>
      </c>
      <c r="F63" s="3">
        <v>56705</v>
      </c>
      <c r="G63" s="3">
        <v>44854</v>
      </c>
      <c r="H63" s="3">
        <v>58132</v>
      </c>
      <c r="I63" s="3">
        <v>54475</v>
      </c>
      <c r="J63" s="3">
        <v>43415</v>
      </c>
      <c r="K63" s="3">
        <v>58234</v>
      </c>
      <c r="L63" s="3">
        <v>45547</v>
      </c>
      <c r="M63" s="3">
        <v>41602</v>
      </c>
      <c r="N63" s="3">
        <v>57148</v>
      </c>
      <c r="O63" s="3">
        <v>60115</v>
      </c>
      <c r="P63" s="3">
        <v>44397</v>
      </c>
      <c r="Q63" s="3">
        <v>51525</v>
      </c>
      <c r="R63" s="3">
        <v>58778</v>
      </c>
      <c r="S63" s="3">
        <v>44294</v>
      </c>
      <c r="T63" s="3">
        <v>56198</v>
      </c>
      <c r="U63" s="3">
        <v>47931</v>
      </c>
      <c r="V63" s="3">
        <v>46896</v>
      </c>
      <c r="W63" s="3">
        <v>43938</v>
      </c>
      <c r="X63" s="3">
        <v>46746</v>
      </c>
      <c r="Y63" s="3">
        <v>47533</v>
      </c>
      <c r="Z63" s="3">
        <v>55265</v>
      </c>
      <c r="AA63" s="3">
        <v>51854</v>
      </c>
    </row>
    <row r="64" spans="1:27" ht="14.25" customHeight="1" x14ac:dyDescent="0.25">
      <c r="A64" s="3" t="s">
        <v>83</v>
      </c>
      <c r="B64" s="3">
        <v>2863</v>
      </c>
      <c r="C64" s="3">
        <v>3030</v>
      </c>
      <c r="D64" s="3">
        <v>3662</v>
      </c>
      <c r="E64" s="3">
        <v>3500</v>
      </c>
      <c r="F64" s="3">
        <v>7267</v>
      </c>
      <c r="G64" s="3">
        <v>2842</v>
      </c>
      <c r="H64" s="3">
        <v>2605</v>
      </c>
      <c r="I64" s="3">
        <v>1559</v>
      </c>
      <c r="J64" s="3">
        <v>2879</v>
      </c>
      <c r="K64" s="3">
        <v>4129</v>
      </c>
      <c r="L64" s="3">
        <v>6619</v>
      </c>
      <c r="M64" s="3">
        <v>4985</v>
      </c>
      <c r="N64" s="3">
        <v>4685</v>
      </c>
      <c r="O64" s="3">
        <v>3773</v>
      </c>
      <c r="P64" s="3">
        <v>4751</v>
      </c>
      <c r="Q64" s="3">
        <v>2983</v>
      </c>
      <c r="R64" s="3">
        <v>4099</v>
      </c>
      <c r="S64" s="3">
        <v>3477</v>
      </c>
      <c r="T64" s="3">
        <v>5022</v>
      </c>
      <c r="U64" s="3">
        <v>27623</v>
      </c>
      <c r="V64" s="3">
        <v>2628</v>
      </c>
      <c r="W64" s="3">
        <v>4277</v>
      </c>
      <c r="X64" s="3">
        <v>6431</v>
      </c>
      <c r="Y64" s="3">
        <v>5275</v>
      </c>
      <c r="Z64" s="3">
        <v>5204</v>
      </c>
      <c r="AA64" s="3">
        <v>6166</v>
      </c>
    </row>
    <row r="65" spans="1:27" ht="14.25" customHeight="1" x14ac:dyDescent="0.25">
      <c r="A65" s="3" t="s">
        <v>84</v>
      </c>
      <c r="B65" s="3">
        <v>7198</v>
      </c>
      <c r="C65" s="3">
        <v>4607</v>
      </c>
      <c r="D65" s="3">
        <v>8947</v>
      </c>
      <c r="E65" s="3">
        <v>5120</v>
      </c>
      <c r="F65" s="3">
        <v>8168</v>
      </c>
      <c r="G65" s="3">
        <v>3932</v>
      </c>
      <c r="H65" s="3">
        <v>4726</v>
      </c>
      <c r="I65" s="3">
        <v>6370</v>
      </c>
      <c r="J65" s="3">
        <v>7011</v>
      </c>
      <c r="K65" s="3">
        <v>5756</v>
      </c>
      <c r="L65" s="3">
        <v>6418</v>
      </c>
      <c r="M65" s="3">
        <v>5766</v>
      </c>
      <c r="N65" s="3">
        <v>6996</v>
      </c>
      <c r="O65" s="3">
        <v>9947</v>
      </c>
      <c r="P65" s="3">
        <v>6006</v>
      </c>
      <c r="Q65" s="3">
        <v>10894</v>
      </c>
      <c r="R65" s="3">
        <v>12456</v>
      </c>
      <c r="S65" s="3">
        <v>7477</v>
      </c>
      <c r="T65" s="3">
        <v>25830</v>
      </c>
      <c r="U65" s="3">
        <v>11078</v>
      </c>
      <c r="V65" s="3">
        <v>7301</v>
      </c>
      <c r="W65" s="3">
        <v>10184</v>
      </c>
      <c r="X65" s="3">
        <v>19864</v>
      </c>
      <c r="Y65" s="3">
        <v>13780</v>
      </c>
      <c r="Z65" s="3">
        <v>16508</v>
      </c>
      <c r="AA65" s="3">
        <v>33343</v>
      </c>
    </row>
    <row r="66" spans="1:27" ht="14.25" customHeight="1" x14ac:dyDescent="0.25">
      <c r="A66" s="3" t="s">
        <v>85</v>
      </c>
      <c r="B66" s="3">
        <v>7681</v>
      </c>
      <c r="C66" s="3">
        <v>6916</v>
      </c>
      <c r="D66" s="3">
        <v>6257</v>
      </c>
      <c r="E66" s="3">
        <v>8495</v>
      </c>
      <c r="F66" s="3">
        <v>8851</v>
      </c>
      <c r="G66" s="3">
        <v>7162</v>
      </c>
      <c r="H66" s="3">
        <v>8695</v>
      </c>
      <c r="I66" s="3">
        <v>7621</v>
      </c>
      <c r="J66" s="3">
        <v>7015</v>
      </c>
      <c r="K66" s="3">
        <v>7869</v>
      </c>
      <c r="L66" s="3">
        <v>7132</v>
      </c>
      <c r="M66" s="3">
        <v>6641</v>
      </c>
      <c r="N66" s="3">
        <v>8538</v>
      </c>
      <c r="O66" s="3">
        <v>8721</v>
      </c>
      <c r="P66" s="3">
        <v>6780</v>
      </c>
      <c r="Q66" s="3">
        <v>7706</v>
      </c>
      <c r="R66" s="3">
        <v>8632</v>
      </c>
      <c r="S66" s="3">
        <v>6050</v>
      </c>
      <c r="T66" s="3">
        <v>8703</v>
      </c>
      <c r="U66" s="3">
        <v>7482</v>
      </c>
      <c r="V66" s="3">
        <v>7442</v>
      </c>
      <c r="W66" s="3">
        <v>5556</v>
      </c>
      <c r="X66" s="3">
        <v>8059</v>
      </c>
      <c r="Y66" s="3">
        <v>8318</v>
      </c>
      <c r="Z66" s="3">
        <v>8775</v>
      </c>
      <c r="AA66" s="3">
        <v>8105</v>
      </c>
    </row>
    <row r="67" spans="1:27" ht="14.25" customHeight="1" x14ac:dyDescent="0.25">
      <c r="A67" s="3" t="s">
        <v>86</v>
      </c>
      <c r="B67" s="3">
        <v>43467</v>
      </c>
      <c r="C67" s="3">
        <v>66408</v>
      </c>
      <c r="D67" s="3">
        <v>50649</v>
      </c>
      <c r="E67" s="3">
        <v>47674</v>
      </c>
      <c r="F67" s="3">
        <v>45839</v>
      </c>
      <c r="G67" s="3">
        <v>40188</v>
      </c>
      <c r="H67" s="3">
        <v>45127</v>
      </c>
      <c r="I67" s="3">
        <v>23280</v>
      </c>
      <c r="J67" s="3">
        <v>31962</v>
      </c>
      <c r="K67" s="3">
        <v>51677</v>
      </c>
      <c r="L67" s="3">
        <v>45561</v>
      </c>
      <c r="M67" s="3">
        <v>31661</v>
      </c>
      <c r="N67" s="3">
        <v>39564</v>
      </c>
      <c r="O67" s="3">
        <v>64477</v>
      </c>
      <c r="P67" s="3">
        <v>46429</v>
      </c>
      <c r="Q67" s="3">
        <v>45106</v>
      </c>
      <c r="R67" s="3">
        <v>36323</v>
      </c>
      <c r="S67" s="3">
        <v>28891</v>
      </c>
      <c r="T67" s="3">
        <v>89799</v>
      </c>
      <c r="U67" s="3">
        <v>72418</v>
      </c>
      <c r="V67" s="3">
        <v>60001</v>
      </c>
      <c r="W67" s="3">
        <v>66812</v>
      </c>
      <c r="X67" s="3">
        <v>66227</v>
      </c>
      <c r="Y67" s="3">
        <v>95571</v>
      </c>
      <c r="Z67" s="3">
        <v>68702</v>
      </c>
      <c r="AA67" s="3">
        <v>143862</v>
      </c>
    </row>
    <row r="68" spans="1:27" ht="14.25" customHeight="1" x14ac:dyDescent="0.25">
      <c r="A68" s="3" t="s">
        <v>87</v>
      </c>
      <c r="B68" s="3">
        <v>254137</v>
      </c>
      <c r="C68" s="3">
        <v>109152</v>
      </c>
      <c r="D68" s="3">
        <v>501501</v>
      </c>
      <c r="E68" s="3">
        <v>147220</v>
      </c>
      <c r="F68" s="3">
        <v>205409</v>
      </c>
      <c r="G68" s="3">
        <v>175278</v>
      </c>
      <c r="H68" s="3">
        <v>267954</v>
      </c>
      <c r="I68" s="3">
        <v>445405</v>
      </c>
      <c r="J68" s="3">
        <v>484348</v>
      </c>
      <c r="K68" s="3">
        <v>267212</v>
      </c>
      <c r="L68" s="3">
        <v>148458</v>
      </c>
      <c r="M68" s="3">
        <v>226862</v>
      </c>
      <c r="N68" s="3">
        <v>223723</v>
      </c>
      <c r="O68" s="3">
        <v>433736</v>
      </c>
      <c r="P68" s="3">
        <v>257015</v>
      </c>
      <c r="Q68" s="3">
        <v>631559</v>
      </c>
      <c r="R68" s="3">
        <v>610586</v>
      </c>
      <c r="S68" s="3">
        <v>362497</v>
      </c>
      <c r="T68" s="3">
        <v>527732</v>
      </c>
      <c r="U68" s="3">
        <v>437618</v>
      </c>
      <c r="V68" s="3">
        <v>425097</v>
      </c>
      <c r="W68" s="3">
        <v>536332</v>
      </c>
      <c r="X68" s="3">
        <v>290384</v>
      </c>
      <c r="Y68" s="3">
        <v>430688</v>
      </c>
      <c r="Z68" s="3">
        <v>184848</v>
      </c>
      <c r="AA68" s="3">
        <v>735192</v>
      </c>
    </row>
    <row r="69" spans="1:27" ht="14.25" customHeight="1" x14ac:dyDescent="0.25">
      <c r="A69" s="3" t="s">
        <v>88</v>
      </c>
      <c r="B69" s="3">
        <v>442171</v>
      </c>
      <c r="C69" s="3">
        <v>829720</v>
      </c>
      <c r="D69" s="3">
        <v>1308269</v>
      </c>
      <c r="E69" s="3">
        <v>451372</v>
      </c>
      <c r="F69" s="3">
        <v>419857</v>
      </c>
      <c r="G69" s="3">
        <v>222634</v>
      </c>
      <c r="H69" s="3">
        <v>540807</v>
      </c>
      <c r="I69" s="3">
        <v>362313</v>
      </c>
      <c r="J69" s="3">
        <v>666296</v>
      </c>
      <c r="K69" s="3">
        <v>118110</v>
      </c>
      <c r="L69" s="3">
        <v>80700</v>
      </c>
      <c r="M69" s="3">
        <v>188557</v>
      </c>
      <c r="N69" s="3">
        <v>173421</v>
      </c>
      <c r="O69" s="3">
        <v>501794</v>
      </c>
      <c r="P69" s="3">
        <v>199244</v>
      </c>
      <c r="Q69" s="3">
        <v>163726</v>
      </c>
      <c r="R69" s="3">
        <v>86968</v>
      </c>
      <c r="S69" s="3">
        <v>220011</v>
      </c>
      <c r="T69" s="3">
        <v>1034723</v>
      </c>
      <c r="U69" s="3">
        <v>540501</v>
      </c>
      <c r="V69" s="3">
        <v>826431</v>
      </c>
      <c r="W69" s="3">
        <v>830275</v>
      </c>
      <c r="X69" s="3">
        <v>379691</v>
      </c>
      <c r="Y69" s="3">
        <v>1012184</v>
      </c>
      <c r="Z69" s="3">
        <v>516889</v>
      </c>
      <c r="AA69" s="3">
        <v>2514187</v>
      </c>
    </row>
    <row r="70" spans="1:27" ht="14.25" customHeight="1" x14ac:dyDescent="0.25">
      <c r="A70" s="3" t="s">
        <v>89</v>
      </c>
      <c r="B70" s="3">
        <v>5328</v>
      </c>
      <c r="C70" s="3">
        <v>3995</v>
      </c>
      <c r="D70" s="3">
        <v>8430</v>
      </c>
      <c r="E70" s="3">
        <v>9524</v>
      </c>
      <c r="F70" s="3">
        <v>4868</v>
      </c>
      <c r="G70" s="3">
        <v>4606</v>
      </c>
      <c r="H70" s="3">
        <v>6310</v>
      </c>
      <c r="I70" s="3">
        <v>2257</v>
      </c>
      <c r="J70" s="3">
        <v>4113</v>
      </c>
      <c r="K70" s="3">
        <v>8608</v>
      </c>
      <c r="L70" s="3">
        <v>10532</v>
      </c>
      <c r="M70" s="3">
        <v>11663</v>
      </c>
      <c r="N70" s="3">
        <v>26659</v>
      </c>
      <c r="O70" s="3">
        <v>10218</v>
      </c>
      <c r="P70" s="3">
        <v>7139</v>
      </c>
      <c r="Q70" s="3">
        <v>8731</v>
      </c>
      <c r="R70" s="3">
        <v>7594</v>
      </c>
      <c r="S70" s="3">
        <v>9224</v>
      </c>
      <c r="T70" s="3">
        <v>6675</v>
      </c>
      <c r="U70" s="3">
        <v>14642</v>
      </c>
      <c r="V70" s="3">
        <v>3410</v>
      </c>
      <c r="W70" s="3">
        <v>5166</v>
      </c>
      <c r="X70" s="3">
        <v>8093</v>
      </c>
      <c r="Y70" s="3">
        <v>5570</v>
      </c>
      <c r="Z70" s="3">
        <v>12970</v>
      </c>
      <c r="AA70" s="3">
        <v>9536</v>
      </c>
    </row>
    <row r="71" spans="1:27" ht="14.25" customHeight="1" x14ac:dyDescent="0.25">
      <c r="A71" s="3" t="s">
        <v>90</v>
      </c>
      <c r="B71" s="3">
        <v>522966</v>
      </c>
      <c r="C71" s="3">
        <v>476487</v>
      </c>
      <c r="D71" s="3">
        <v>630943</v>
      </c>
      <c r="E71" s="3">
        <v>451745</v>
      </c>
      <c r="F71" s="3">
        <v>492946</v>
      </c>
      <c r="G71" s="3">
        <v>476108</v>
      </c>
      <c r="H71" s="3">
        <v>521749</v>
      </c>
      <c r="I71" s="3">
        <v>462030</v>
      </c>
      <c r="J71" s="3">
        <v>610208</v>
      </c>
      <c r="K71" s="3">
        <v>555750</v>
      </c>
      <c r="L71" s="3">
        <v>464310</v>
      </c>
      <c r="M71" s="3">
        <v>548693</v>
      </c>
      <c r="N71" s="3">
        <v>536424</v>
      </c>
      <c r="O71" s="3">
        <v>619020</v>
      </c>
      <c r="P71" s="3">
        <v>520914</v>
      </c>
      <c r="Q71" s="3">
        <v>586244</v>
      </c>
      <c r="R71" s="3">
        <v>586108</v>
      </c>
      <c r="S71" s="3">
        <v>524796</v>
      </c>
      <c r="T71" s="3">
        <v>648029</v>
      </c>
      <c r="U71" s="3">
        <v>723278</v>
      </c>
      <c r="V71" s="3">
        <v>574721</v>
      </c>
      <c r="W71" s="3">
        <v>604260</v>
      </c>
      <c r="X71" s="3">
        <v>609342</v>
      </c>
      <c r="Y71" s="3">
        <v>560886</v>
      </c>
      <c r="Z71" s="3">
        <v>559682</v>
      </c>
      <c r="AA71" s="3">
        <v>738758</v>
      </c>
    </row>
    <row r="72" spans="1:27" ht="14.25" customHeight="1" x14ac:dyDescent="0.25">
      <c r="A72" s="3" t="s">
        <v>91</v>
      </c>
      <c r="B72" s="3">
        <v>34176</v>
      </c>
      <c r="C72" s="3">
        <v>37177</v>
      </c>
      <c r="D72" s="3">
        <v>36217</v>
      </c>
      <c r="E72" s="3">
        <v>47546</v>
      </c>
      <c r="F72" s="3">
        <v>65812</v>
      </c>
      <c r="G72" s="3">
        <v>26214</v>
      </c>
      <c r="H72" s="3">
        <v>34475</v>
      </c>
      <c r="I72" s="3">
        <v>32546</v>
      </c>
      <c r="J72" s="3">
        <v>40614</v>
      </c>
      <c r="K72" s="3">
        <v>36378</v>
      </c>
      <c r="L72" s="3">
        <v>30437</v>
      </c>
      <c r="M72" s="3">
        <v>33512</v>
      </c>
      <c r="N72" s="3">
        <v>27625</v>
      </c>
      <c r="O72" s="3">
        <v>32405</v>
      </c>
      <c r="P72" s="3">
        <v>49776</v>
      </c>
      <c r="Q72" s="3">
        <v>43951</v>
      </c>
      <c r="R72" s="3">
        <v>44006</v>
      </c>
      <c r="S72" s="3">
        <v>47441</v>
      </c>
      <c r="T72" s="3">
        <v>50261</v>
      </c>
      <c r="U72" s="3">
        <v>41318</v>
      </c>
      <c r="V72" s="3">
        <v>42685</v>
      </c>
      <c r="W72" s="3">
        <v>46829</v>
      </c>
      <c r="X72" s="3">
        <v>40411</v>
      </c>
      <c r="Y72" s="3">
        <v>45634</v>
      </c>
      <c r="Z72" s="3">
        <v>77887</v>
      </c>
      <c r="AA72" s="3">
        <v>55775</v>
      </c>
    </row>
    <row r="73" spans="1:27" ht="14.25" customHeight="1" x14ac:dyDescent="0.25">
      <c r="A73" s="3" t="s">
        <v>92</v>
      </c>
      <c r="B73" s="3">
        <v>632454</v>
      </c>
      <c r="C73" s="3">
        <v>623786</v>
      </c>
      <c r="D73" s="3">
        <v>552337</v>
      </c>
      <c r="E73" s="3">
        <v>629405</v>
      </c>
      <c r="F73" s="3">
        <v>642678</v>
      </c>
      <c r="G73" s="3">
        <v>648004</v>
      </c>
      <c r="H73" s="3">
        <v>649310</v>
      </c>
      <c r="I73" s="3">
        <v>585955</v>
      </c>
      <c r="J73" s="3">
        <v>704693</v>
      </c>
      <c r="K73" s="3">
        <v>622949</v>
      </c>
      <c r="L73" s="3">
        <v>509626</v>
      </c>
      <c r="M73" s="3">
        <v>636863</v>
      </c>
      <c r="N73" s="3">
        <v>560811</v>
      </c>
      <c r="O73" s="3">
        <v>614110</v>
      </c>
      <c r="P73" s="3">
        <v>677511</v>
      </c>
      <c r="Q73" s="3">
        <v>661303</v>
      </c>
      <c r="R73" s="3">
        <v>638803</v>
      </c>
      <c r="S73" s="3">
        <v>592068</v>
      </c>
      <c r="T73" s="3">
        <v>630269</v>
      </c>
      <c r="U73" s="3">
        <v>674233</v>
      </c>
      <c r="V73" s="3">
        <v>690672</v>
      </c>
      <c r="W73" s="3">
        <v>607507</v>
      </c>
      <c r="X73" s="3">
        <v>617731</v>
      </c>
      <c r="Y73" s="3">
        <v>575681</v>
      </c>
      <c r="Z73" s="3">
        <v>630610</v>
      </c>
      <c r="AA73" s="3">
        <v>633488</v>
      </c>
    </row>
    <row r="74" spans="1:27" ht="14.25" customHeight="1" x14ac:dyDescent="0.25">
      <c r="A74" s="3" t="s">
        <v>93</v>
      </c>
      <c r="B74" s="3">
        <v>16650</v>
      </c>
      <c r="C74" s="3">
        <v>10701</v>
      </c>
      <c r="D74" s="3">
        <v>8884</v>
      </c>
      <c r="E74" s="3">
        <v>63141</v>
      </c>
      <c r="F74" s="3">
        <v>14222</v>
      </c>
      <c r="G74" s="3">
        <v>97562</v>
      </c>
      <c r="H74" s="3">
        <v>59552</v>
      </c>
      <c r="I74" s="3">
        <v>25728</v>
      </c>
      <c r="J74" s="3">
        <v>9663</v>
      </c>
      <c r="K74" s="3" t="s">
        <v>25</v>
      </c>
      <c r="L74" s="3" t="s">
        <v>25</v>
      </c>
      <c r="M74" s="3">
        <v>8942</v>
      </c>
      <c r="N74" s="3">
        <v>11522</v>
      </c>
      <c r="O74" s="3" t="s">
        <v>25</v>
      </c>
      <c r="P74" s="3">
        <v>8311</v>
      </c>
      <c r="Q74" s="3" t="s">
        <v>25</v>
      </c>
      <c r="R74" s="3" t="s">
        <v>25</v>
      </c>
      <c r="S74" s="3" t="s">
        <v>25</v>
      </c>
      <c r="T74" s="3">
        <v>9543</v>
      </c>
      <c r="U74" s="3">
        <v>23374</v>
      </c>
      <c r="V74" s="3" t="s">
        <v>25</v>
      </c>
      <c r="W74" s="3">
        <v>8712</v>
      </c>
      <c r="X74" s="3" t="s">
        <v>25</v>
      </c>
      <c r="Y74" s="3">
        <v>13219</v>
      </c>
      <c r="Z74" s="3">
        <v>20534</v>
      </c>
      <c r="AA74" s="3" t="s">
        <v>25</v>
      </c>
    </row>
    <row r="75" spans="1:27" ht="14.25" customHeight="1" x14ac:dyDescent="0.25">
      <c r="A75" s="3" t="s">
        <v>94</v>
      </c>
      <c r="B75" s="3">
        <v>1837</v>
      </c>
      <c r="C75" s="3">
        <v>1557</v>
      </c>
      <c r="D75" s="3">
        <v>3493</v>
      </c>
      <c r="E75" s="3">
        <v>2407</v>
      </c>
      <c r="F75" s="3">
        <v>1868</v>
      </c>
      <c r="G75" s="3">
        <v>1613</v>
      </c>
      <c r="H75" s="3">
        <v>2232</v>
      </c>
      <c r="I75" s="3">
        <v>1769</v>
      </c>
      <c r="J75" s="3">
        <v>2368</v>
      </c>
      <c r="K75" s="3">
        <v>3653</v>
      </c>
      <c r="L75" s="3">
        <v>1941</v>
      </c>
      <c r="M75" s="3">
        <v>1834</v>
      </c>
      <c r="N75" s="3">
        <v>1347</v>
      </c>
      <c r="O75" s="3">
        <v>1808</v>
      </c>
      <c r="P75" s="3">
        <v>2425</v>
      </c>
      <c r="Q75" s="3">
        <v>4214</v>
      </c>
      <c r="R75" s="3">
        <v>2795</v>
      </c>
      <c r="S75" s="3">
        <v>2911</v>
      </c>
      <c r="T75" s="3">
        <v>1584</v>
      </c>
      <c r="U75" s="3">
        <v>2330</v>
      </c>
      <c r="V75" s="3">
        <v>1421</v>
      </c>
      <c r="W75" s="3">
        <v>1494</v>
      </c>
      <c r="X75" s="3">
        <v>1761</v>
      </c>
      <c r="Y75" s="3">
        <v>2199</v>
      </c>
      <c r="Z75" s="3">
        <v>1752</v>
      </c>
      <c r="AA75" s="3">
        <v>3351</v>
      </c>
    </row>
    <row r="76" spans="1:27" ht="14.25" customHeight="1" x14ac:dyDescent="0.25">
      <c r="A76" s="3" t="s">
        <v>95</v>
      </c>
      <c r="B76" s="3">
        <v>179311</v>
      </c>
      <c r="C76" s="3">
        <v>313596</v>
      </c>
      <c r="D76" s="3">
        <v>292552</v>
      </c>
      <c r="E76" s="3">
        <v>218940</v>
      </c>
      <c r="F76" s="3">
        <v>173043</v>
      </c>
      <c r="G76" s="3">
        <v>200191</v>
      </c>
      <c r="H76" s="3">
        <v>167163</v>
      </c>
      <c r="I76" s="3">
        <v>186208</v>
      </c>
      <c r="J76" s="3">
        <v>245296</v>
      </c>
      <c r="K76" s="3">
        <v>213777</v>
      </c>
      <c r="L76" s="3">
        <v>172588</v>
      </c>
      <c r="M76" s="3">
        <v>321569</v>
      </c>
      <c r="N76" s="3">
        <v>350217</v>
      </c>
      <c r="O76" s="3">
        <v>376815</v>
      </c>
      <c r="P76" s="3">
        <v>338148</v>
      </c>
      <c r="Q76" s="3">
        <v>263066</v>
      </c>
      <c r="R76" s="3">
        <v>226301</v>
      </c>
      <c r="S76" s="3">
        <v>196921</v>
      </c>
      <c r="T76" s="3">
        <v>658329</v>
      </c>
      <c r="U76" s="3">
        <v>436548</v>
      </c>
      <c r="V76" s="3">
        <v>264336</v>
      </c>
      <c r="W76" s="3">
        <v>334108</v>
      </c>
      <c r="X76" s="3">
        <v>245894</v>
      </c>
      <c r="Y76" s="3">
        <v>503559</v>
      </c>
      <c r="Z76" s="3">
        <v>348002</v>
      </c>
      <c r="AA76" s="3">
        <v>670715</v>
      </c>
    </row>
    <row r="77" spans="1:27" ht="14.25" customHeight="1" x14ac:dyDescent="0.25">
      <c r="A77" s="3" t="s">
        <v>126</v>
      </c>
      <c r="B77" s="3">
        <v>1980</v>
      </c>
      <c r="C77" s="3">
        <v>1819</v>
      </c>
      <c r="D77" s="3">
        <v>3154</v>
      </c>
      <c r="E77" s="3">
        <v>4504</v>
      </c>
      <c r="F77" s="3">
        <v>2578</v>
      </c>
      <c r="G77" s="3">
        <v>3435</v>
      </c>
      <c r="H77" s="3">
        <v>3639</v>
      </c>
      <c r="I77" s="3">
        <v>3513</v>
      </c>
      <c r="J77" s="3">
        <v>3136</v>
      </c>
      <c r="K77" s="3">
        <v>18604</v>
      </c>
      <c r="L77" s="3">
        <v>7031</v>
      </c>
      <c r="M77" s="3">
        <v>5980</v>
      </c>
      <c r="N77" s="3">
        <v>9414</v>
      </c>
      <c r="O77" s="3">
        <v>3707</v>
      </c>
      <c r="P77" s="3">
        <v>9364</v>
      </c>
      <c r="Q77" s="3">
        <v>16086</v>
      </c>
      <c r="R77" s="3">
        <v>4986</v>
      </c>
      <c r="S77" s="3">
        <v>4956</v>
      </c>
      <c r="T77" s="3">
        <v>6308</v>
      </c>
      <c r="U77" s="3">
        <v>7386</v>
      </c>
      <c r="V77" s="3">
        <v>1967</v>
      </c>
      <c r="W77" s="3">
        <v>9117</v>
      </c>
      <c r="X77" s="3">
        <v>6059</v>
      </c>
      <c r="Y77" s="3">
        <v>2697</v>
      </c>
      <c r="Z77" s="3">
        <v>10638</v>
      </c>
      <c r="AA77" s="3">
        <v>4075</v>
      </c>
    </row>
    <row r="78" spans="1:27" ht="14.25" customHeight="1" x14ac:dyDescent="0.25">
      <c r="A78" s="3" t="s">
        <v>127</v>
      </c>
      <c r="B78" s="3">
        <v>4511</v>
      </c>
      <c r="C78" s="3">
        <v>3708</v>
      </c>
      <c r="D78" s="3">
        <v>3440</v>
      </c>
      <c r="E78" s="3">
        <v>5528</v>
      </c>
      <c r="F78" s="3">
        <v>3919</v>
      </c>
      <c r="G78" s="3" t="s">
        <v>25</v>
      </c>
      <c r="H78" s="3" t="s">
        <v>25</v>
      </c>
      <c r="I78" s="3">
        <v>5850</v>
      </c>
      <c r="J78" s="3">
        <v>5010</v>
      </c>
      <c r="K78" s="3">
        <v>2906</v>
      </c>
      <c r="L78" s="3">
        <v>1515</v>
      </c>
      <c r="M78" s="3">
        <v>1248</v>
      </c>
      <c r="N78" s="3">
        <v>1442</v>
      </c>
      <c r="O78" s="3">
        <v>1489</v>
      </c>
      <c r="P78" s="3">
        <v>2521</v>
      </c>
      <c r="Q78" s="3" t="s">
        <v>25</v>
      </c>
      <c r="R78" s="3">
        <v>3708</v>
      </c>
      <c r="S78" s="3">
        <v>3271</v>
      </c>
      <c r="T78" s="3" t="s">
        <v>25</v>
      </c>
      <c r="U78" s="3" t="s">
        <v>25</v>
      </c>
      <c r="V78" s="3">
        <v>2467</v>
      </c>
      <c r="W78" s="3">
        <v>1616</v>
      </c>
      <c r="X78" s="3">
        <v>2264</v>
      </c>
      <c r="Y78" s="3">
        <v>2540</v>
      </c>
      <c r="Z78" s="3">
        <v>2160</v>
      </c>
      <c r="AA78" s="3">
        <v>6233</v>
      </c>
    </row>
    <row r="79" spans="1:27" ht="14.25" customHeight="1" x14ac:dyDescent="0.25">
      <c r="A79" s="3" t="s">
        <v>97</v>
      </c>
      <c r="B79" s="3">
        <v>530</v>
      </c>
      <c r="C79" s="3">
        <v>461</v>
      </c>
      <c r="D79" s="3">
        <v>1088</v>
      </c>
      <c r="E79" s="3">
        <v>720</v>
      </c>
      <c r="F79" s="3">
        <v>539</v>
      </c>
      <c r="G79" s="3">
        <v>417</v>
      </c>
      <c r="H79" s="3">
        <v>546</v>
      </c>
      <c r="I79" s="3">
        <v>454</v>
      </c>
      <c r="J79" s="3">
        <v>642</v>
      </c>
      <c r="K79" s="3">
        <v>1322</v>
      </c>
      <c r="L79" s="3">
        <v>1113</v>
      </c>
      <c r="M79" s="3">
        <v>1190</v>
      </c>
      <c r="N79" s="3">
        <v>1357</v>
      </c>
      <c r="O79" s="3">
        <v>960</v>
      </c>
      <c r="P79" s="3">
        <v>677</v>
      </c>
      <c r="Q79" s="3">
        <v>825</v>
      </c>
      <c r="R79" s="3">
        <v>908</v>
      </c>
      <c r="S79" s="3">
        <v>854</v>
      </c>
      <c r="T79" s="3">
        <v>2234</v>
      </c>
      <c r="U79" s="3">
        <v>1626</v>
      </c>
      <c r="V79" s="3">
        <v>615</v>
      </c>
      <c r="W79" s="3">
        <v>898</v>
      </c>
      <c r="X79" s="3">
        <v>1360</v>
      </c>
      <c r="Y79" s="3">
        <v>1570</v>
      </c>
      <c r="Z79" s="3">
        <v>979</v>
      </c>
      <c r="AA79" s="3">
        <v>1746</v>
      </c>
    </row>
    <row r="80" spans="1:27" ht="14.25" customHeight="1" x14ac:dyDescent="0.25">
      <c r="A80" s="3" t="s">
        <v>98</v>
      </c>
      <c r="B80" s="3">
        <v>104360</v>
      </c>
      <c r="C80" s="3">
        <v>68705</v>
      </c>
      <c r="D80" s="3">
        <v>195904</v>
      </c>
      <c r="E80" s="3">
        <v>71019</v>
      </c>
      <c r="F80" s="3">
        <v>91278</v>
      </c>
      <c r="G80" s="3">
        <v>94727</v>
      </c>
      <c r="H80" s="3">
        <v>111441</v>
      </c>
      <c r="I80" s="3">
        <v>125750</v>
      </c>
      <c r="J80" s="3">
        <v>115453</v>
      </c>
      <c r="K80" s="3">
        <v>150813</v>
      </c>
      <c r="L80" s="3">
        <v>82076</v>
      </c>
      <c r="M80" s="3">
        <v>62846</v>
      </c>
      <c r="N80" s="3">
        <v>78352</v>
      </c>
      <c r="O80" s="3">
        <v>130100</v>
      </c>
      <c r="P80" s="3">
        <v>130761</v>
      </c>
      <c r="Q80" s="3">
        <v>204507</v>
      </c>
      <c r="R80" s="3">
        <v>125189</v>
      </c>
      <c r="S80" s="3">
        <v>145482</v>
      </c>
      <c r="T80" s="3">
        <v>130697</v>
      </c>
      <c r="U80" s="3">
        <v>128341</v>
      </c>
      <c r="V80" s="3">
        <v>101360</v>
      </c>
      <c r="W80" s="3">
        <v>155290</v>
      </c>
      <c r="X80" s="3">
        <v>61738</v>
      </c>
      <c r="Y80" s="3">
        <v>145237</v>
      </c>
      <c r="Z80" s="3">
        <v>76868</v>
      </c>
      <c r="AA80" s="3">
        <v>492557</v>
      </c>
    </row>
    <row r="81" spans="1:27" ht="14.25" customHeight="1" x14ac:dyDescent="0.25">
      <c r="A81" s="3" t="s">
        <v>99</v>
      </c>
      <c r="B81" s="3">
        <v>719</v>
      </c>
      <c r="C81" s="3">
        <v>991</v>
      </c>
      <c r="D81" s="3">
        <v>778</v>
      </c>
      <c r="E81" s="3">
        <v>1057</v>
      </c>
      <c r="F81" s="3">
        <v>648</v>
      </c>
      <c r="G81" s="3">
        <v>953</v>
      </c>
      <c r="H81" s="3">
        <v>1339</v>
      </c>
      <c r="I81" s="3">
        <v>829</v>
      </c>
      <c r="J81" s="3">
        <v>978</v>
      </c>
      <c r="K81" s="3">
        <v>1429</v>
      </c>
      <c r="L81" s="3">
        <v>1247</v>
      </c>
      <c r="M81" s="3">
        <v>1777</v>
      </c>
      <c r="N81" s="3">
        <v>1728</v>
      </c>
      <c r="O81" s="3">
        <v>1111</v>
      </c>
      <c r="P81" s="3">
        <v>1265</v>
      </c>
      <c r="Q81" s="3">
        <v>1412</v>
      </c>
      <c r="R81" s="3">
        <v>1251</v>
      </c>
      <c r="S81" s="3">
        <v>1119</v>
      </c>
      <c r="T81" s="3">
        <v>2369</v>
      </c>
      <c r="U81" s="3">
        <v>2493</v>
      </c>
      <c r="V81" s="3">
        <v>1030</v>
      </c>
      <c r="W81" s="3">
        <v>1277</v>
      </c>
      <c r="X81" s="3">
        <v>1149</v>
      </c>
      <c r="Y81" s="3">
        <v>1197</v>
      </c>
      <c r="Z81" s="3">
        <v>2331</v>
      </c>
      <c r="AA81" s="3">
        <v>1148</v>
      </c>
    </row>
    <row r="82" spans="1:27" ht="14.25" customHeight="1" x14ac:dyDescent="0.25">
      <c r="A82" s="3" t="s">
        <v>100</v>
      </c>
      <c r="B82" s="3">
        <v>615589</v>
      </c>
      <c r="C82" s="3">
        <v>525344</v>
      </c>
      <c r="D82" s="3">
        <v>571636</v>
      </c>
      <c r="E82" s="3">
        <v>571413</v>
      </c>
      <c r="F82" s="3">
        <v>703768</v>
      </c>
      <c r="G82" s="3">
        <v>516410</v>
      </c>
      <c r="H82" s="3">
        <v>488158</v>
      </c>
      <c r="I82" s="3">
        <v>571802</v>
      </c>
      <c r="J82" s="3">
        <v>533553</v>
      </c>
      <c r="K82" s="3">
        <v>768353</v>
      </c>
      <c r="L82" s="3">
        <v>626531</v>
      </c>
      <c r="M82" s="3">
        <v>711514</v>
      </c>
      <c r="N82" s="3">
        <v>776856</v>
      </c>
      <c r="O82" s="3">
        <v>639778</v>
      </c>
      <c r="P82" s="3">
        <v>602952</v>
      </c>
      <c r="Q82" s="3">
        <v>786074</v>
      </c>
      <c r="R82" s="3">
        <v>533880</v>
      </c>
      <c r="S82" s="3">
        <v>543456</v>
      </c>
      <c r="T82" s="3">
        <v>791853</v>
      </c>
      <c r="U82" s="3">
        <v>666045</v>
      </c>
      <c r="V82" s="3">
        <v>483916</v>
      </c>
      <c r="W82" s="3">
        <v>707121</v>
      </c>
      <c r="X82" s="3">
        <v>694383</v>
      </c>
      <c r="Y82" s="3">
        <v>612770</v>
      </c>
      <c r="Z82" s="3">
        <v>813121</v>
      </c>
      <c r="AA82" s="3">
        <v>575771</v>
      </c>
    </row>
    <row r="83" spans="1:27" ht="14.25" customHeight="1" x14ac:dyDescent="0.25">
      <c r="A83" s="3" t="s">
        <v>101</v>
      </c>
      <c r="B83" s="3">
        <v>29791</v>
      </c>
      <c r="C83" s="3">
        <v>24003</v>
      </c>
      <c r="D83" s="3">
        <v>26741</v>
      </c>
      <c r="E83" s="3">
        <v>37826</v>
      </c>
      <c r="F83" s="3">
        <v>35016</v>
      </c>
      <c r="G83" s="3">
        <v>30173</v>
      </c>
      <c r="H83" s="3">
        <v>29092</v>
      </c>
      <c r="I83" s="3">
        <v>25593</v>
      </c>
      <c r="J83" s="3">
        <v>25736</v>
      </c>
      <c r="K83" s="3">
        <v>22517</v>
      </c>
      <c r="L83" s="3">
        <v>20699</v>
      </c>
      <c r="M83" s="3">
        <v>16455</v>
      </c>
      <c r="N83" s="3">
        <v>15399</v>
      </c>
      <c r="O83" s="3">
        <v>18020</v>
      </c>
      <c r="P83" s="3">
        <v>15837</v>
      </c>
      <c r="Q83" s="3">
        <v>23093</v>
      </c>
      <c r="R83" s="3">
        <v>21290</v>
      </c>
      <c r="S83" s="3">
        <v>14882</v>
      </c>
      <c r="T83" s="3">
        <v>29815</v>
      </c>
      <c r="U83" s="3">
        <v>19833</v>
      </c>
      <c r="V83" s="3">
        <v>24259</v>
      </c>
      <c r="W83" s="3">
        <v>19368</v>
      </c>
      <c r="X83" s="3">
        <v>23890</v>
      </c>
      <c r="Y83" s="3">
        <v>26789</v>
      </c>
      <c r="Z83" s="3">
        <v>16768</v>
      </c>
      <c r="AA83" s="3">
        <v>33466</v>
      </c>
    </row>
    <row r="84" spans="1:27" ht="14.25" customHeight="1" x14ac:dyDescent="0.25">
      <c r="A84" s="3" t="s">
        <v>102</v>
      </c>
      <c r="B84" s="3">
        <v>9131</v>
      </c>
      <c r="C84" s="3">
        <v>6546</v>
      </c>
      <c r="D84" s="3">
        <v>4376</v>
      </c>
      <c r="E84" s="3">
        <v>10882</v>
      </c>
      <c r="F84" s="3">
        <v>9926</v>
      </c>
      <c r="G84" s="3">
        <v>6456</v>
      </c>
      <c r="H84" s="3">
        <v>6556</v>
      </c>
      <c r="I84" s="3">
        <v>6892</v>
      </c>
      <c r="J84" s="3">
        <v>5049</v>
      </c>
      <c r="K84" s="3">
        <v>5364</v>
      </c>
      <c r="L84" s="3">
        <v>7706</v>
      </c>
      <c r="M84" s="3">
        <v>3756</v>
      </c>
      <c r="N84" s="3">
        <v>3343</v>
      </c>
      <c r="O84" s="3">
        <v>3777</v>
      </c>
      <c r="P84" s="3">
        <v>3224</v>
      </c>
      <c r="Q84" s="3">
        <v>5119</v>
      </c>
      <c r="R84" s="3">
        <v>3673</v>
      </c>
      <c r="S84" s="3">
        <v>2918</v>
      </c>
      <c r="T84" s="3">
        <v>6076</v>
      </c>
      <c r="U84" s="3">
        <v>3196</v>
      </c>
      <c r="V84" s="3">
        <v>5115</v>
      </c>
      <c r="W84" s="3">
        <v>5482</v>
      </c>
      <c r="X84" s="3">
        <v>7102</v>
      </c>
      <c r="Y84" s="3">
        <v>11070</v>
      </c>
      <c r="Z84" s="3">
        <v>4886</v>
      </c>
      <c r="AA84" s="3">
        <v>6687</v>
      </c>
    </row>
    <row r="85" spans="1:27" ht="14.25" customHeight="1" x14ac:dyDescent="0.25">
      <c r="A85" s="3" t="s">
        <v>105</v>
      </c>
      <c r="B85" s="3">
        <v>335355</v>
      </c>
      <c r="C85" s="3">
        <v>149710</v>
      </c>
      <c r="D85" s="3">
        <v>326054</v>
      </c>
      <c r="E85" s="3">
        <v>567844</v>
      </c>
      <c r="F85" s="3">
        <v>310792</v>
      </c>
      <c r="G85" s="3">
        <v>322934</v>
      </c>
      <c r="H85" s="3">
        <v>401917</v>
      </c>
      <c r="I85" s="3">
        <v>249755</v>
      </c>
      <c r="J85" s="3">
        <v>419151</v>
      </c>
      <c r="K85" s="3">
        <v>818324</v>
      </c>
      <c r="L85" s="3">
        <v>293877</v>
      </c>
      <c r="M85" s="3">
        <v>266881</v>
      </c>
      <c r="N85" s="3">
        <v>307617</v>
      </c>
      <c r="O85" s="3">
        <v>318717</v>
      </c>
      <c r="P85" s="3">
        <v>528096</v>
      </c>
      <c r="Q85" s="3">
        <v>570426</v>
      </c>
      <c r="R85" s="3">
        <v>475866</v>
      </c>
      <c r="S85" s="3">
        <v>444307</v>
      </c>
      <c r="T85" s="3">
        <v>228868</v>
      </c>
      <c r="U85" s="3">
        <v>235467</v>
      </c>
      <c r="V85" s="3">
        <v>289579</v>
      </c>
      <c r="W85" s="3">
        <v>469820</v>
      </c>
      <c r="X85" s="3">
        <v>416317</v>
      </c>
      <c r="Y85" s="3">
        <v>255147</v>
      </c>
      <c r="Z85" s="3">
        <v>239457</v>
      </c>
      <c r="AA85" s="3">
        <v>301442</v>
      </c>
    </row>
    <row r="86" spans="1:27" ht="14.25" customHeight="1" x14ac:dyDescent="0.25">
      <c r="A86" s="3" t="s">
        <v>106</v>
      </c>
      <c r="B86" s="3">
        <v>39249</v>
      </c>
      <c r="C86" s="3">
        <v>43504</v>
      </c>
      <c r="D86" s="3">
        <v>41274</v>
      </c>
      <c r="E86" s="3">
        <v>41731</v>
      </c>
      <c r="F86" s="3">
        <v>38967</v>
      </c>
      <c r="G86" s="3">
        <v>42472</v>
      </c>
      <c r="H86" s="3">
        <v>42392</v>
      </c>
      <c r="I86" s="3">
        <v>39118</v>
      </c>
      <c r="J86" s="3">
        <v>45386</v>
      </c>
      <c r="K86" s="3">
        <v>39067</v>
      </c>
      <c r="L86" s="3">
        <v>36055</v>
      </c>
      <c r="M86" s="3">
        <v>38814</v>
      </c>
      <c r="N86" s="3">
        <v>38145</v>
      </c>
      <c r="O86" s="3">
        <v>39495</v>
      </c>
      <c r="P86" s="3">
        <v>42875</v>
      </c>
      <c r="Q86" s="3">
        <v>38526</v>
      </c>
      <c r="R86" s="3">
        <v>41454</v>
      </c>
      <c r="S86" s="3">
        <v>40169</v>
      </c>
      <c r="T86" s="3">
        <v>39618</v>
      </c>
      <c r="U86" s="3">
        <v>42897</v>
      </c>
      <c r="V86" s="3">
        <v>40856</v>
      </c>
      <c r="W86" s="3">
        <v>40648</v>
      </c>
      <c r="X86" s="3">
        <v>40991</v>
      </c>
      <c r="Y86" s="3">
        <v>37091</v>
      </c>
      <c r="Z86" s="3">
        <v>39201</v>
      </c>
      <c r="AA86" s="3">
        <v>41652</v>
      </c>
    </row>
    <row r="87" spans="1:27" ht="14.25" customHeight="1" x14ac:dyDescent="0.25">
      <c r="A87" s="3" t="s">
        <v>107</v>
      </c>
      <c r="B87" s="3">
        <v>3230</v>
      </c>
      <c r="C87" s="3">
        <v>3065</v>
      </c>
      <c r="D87" s="3">
        <v>3195</v>
      </c>
      <c r="E87" s="3">
        <v>3812</v>
      </c>
      <c r="F87" s="3">
        <v>3565</v>
      </c>
      <c r="G87" s="3">
        <v>3430</v>
      </c>
      <c r="H87" s="3">
        <v>3497</v>
      </c>
      <c r="I87" s="3">
        <v>3353</v>
      </c>
      <c r="J87" s="3">
        <v>3087</v>
      </c>
      <c r="K87" s="3">
        <v>3380</v>
      </c>
      <c r="L87" s="3">
        <v>3136</v>
      </c>
      <c r="M87" s="3">
        <v>3075</v>
      </c>
      <c r="N87" s="3">
        <v>3075</v>
      </c>
      <c r="O87" s="3">
        <v>2898</v>
      </c>
      <c r="P87" s="3">
        <v>2716</v>
      </c>
      <c r="Q87" s="3">
        <v>3459</v>
      </c>
      <c r="R87" s="3">
        <v>3869</v>
      </c>
      <c r="S87" s="3">
        <v>3264</v>
      </c>
      <c r="T87" s="3">
        <v>3160</v>
      </c>
      <c r="U87" s="3">
        <v>2338</v>
      </c>
      <c r="V87" s="3">
        <v>3543</v>
      </c>
      <c r="W87" s="3">
        <v>3058</v>
      </c>
      <c r="X87" s="3">
        <v>3496</v>
      </c>
      <c r="Y87" s="3">
        <v>3515</v>
      </c>
      <c r="Z87" s="3">
        <v>3264</v>
      </c>
      <c r="AA87" s="3">
        <v>4121</v>
      </c>
    </row>
    <row r="88" spans="1:27" ht="14.25" customHeight="1" x14ac:dyDescent="0.25">
      <c r="A88" s="3" t="s">
        <v>108</v>
      </c>
      <c r="B88" s="3">
        <v>291</v>
      </c>
      <c r="C88" s="3">
        <v>429</v>
      </c>
      <c r="D88" s="3">
        <v>261</v>
      </c>
      <c r="E88" s="3">
        <v>271</v>
      </c>
      <c r="F88" s="3">
        <v>459</v>
      </c>
      <c r="G88" s="3">
        <v>295</v>
      </c>
      <c r="H88" s="3">
        <v>469</v>
      </c>
      <c r="I88" s="3">
        <v>341</v>
      </c>
      <c r="J88" s="3">
        <v>265</v>
      </c>
      <c r="K88" s="3">
        <v>320</v>
      </c>
      <c r="L88" s="3">
        <v>217</v>
      </c>
      <c r="M88" s="3">
        <v>236</v>
      </c>
      <c r="N88" s="3">
        <v>315</v>
      </c>
      <c r="O88" s="3">
        <v>336</v>
      </c>
      <c r="P88" s="3">
        <v>233</v>
      </c>
      <c r="Q88" s="3">
        <v>289</v>
      </c>
      <c r="R88" s="3">
        <v>268</v>
      </c>
      <c r="S88" s="3">
        <v>225</v>
      </c>
      <c r="T88" s="3">
        <v>334</v>
      </c>
      <c r="U88" s="3">
        <v>220</v>
      </c>
      <c r="V88" s="3">
        <v>216</v>
      </c>
      <c r="W88" s="3">
        <v>228</v>
      </c>
      <c r="X88" s="3">
        <v>290</v>
      </c>
      <c r="Y88" s="3">
        <v>321</v>
      </c>
      <c r="Z88" s="3">
        <v>250</v>
      </c>
      <c r="AA88" s="3">
        <v>273</v>
      </c>
    </row>
    <row r="89" spans="1:27" ht="14.25" customHeight="1" x14ac:dyDescent="0.25">
      <c r="A89" s="3" t="s">
        <v>109</v>
      </c>
      <c r="B89" s="3">
        <v>3612</v>
      </c>
      <c r="C89" s="3">
        <v>2413</v>
      </c>
      <c r="D89" s="3">
        <v>7212</v>
      </c>
      <c r="E89" s="3">
        <v>5409</v>
      </c>
      <c r="F89" s="3">
        <v>3130</v>
      </c>
      <c r="G89" s="3">
        <v>4365</v>
      </c>
      <c r="H89" s="3">
        <v>5205</v>
      </c>
      <c r="I89" s="3">
        <v>3015</v>
      </c>
      <c r="J89" s="3">
        <v>4811</v>
      </c>
      <c r="K89" s="3">
        <v>10483</v>
      </c>
      <c r="L89" s="3">
        <v>4664</v>
      </c>
      <c r="M89" s="3">
        <v>5726</v>
      </c>
      <c r="N89" s="3">
        <v>6436</v>
      </c>
      <c r="O89" s="3">
        <v>6344</v>
      </c>
      <c r="P89" s="3">
        <v>7216</v>
      </c>
      <c r="Q89" s="3">
        <v>11245</v>
      </c>
      <c r="R89" s="3">
        <v>8611</v>
      </c>
      <c r="S89" s="3">
        <v>8055</v>
      </c>
      <c r="T89" s="3">
        <v>7108</v>
      </c>
      <c r="U89" s="3">
        <v>10162</v>
      </c>
      <c r="V89" s="3">
        <v>3547</v>
      </c>
      <c r="W89" s="3">
        <v>5044</v>
      </c>
      <c r="X89" s="3">
        <v>5733</v>
      </c>
      <c r="Y89" s="3">
        <v>5568</v>
      </c>
      <c r="Z89" s="3">
        <v>4598</v>
      </c>
      <c r="AA89" s="3">
        <v>13147</v>
      </c>
    </row>
    <row r="90" spans="1:27" ht="14.25" customHeight="1" x14ac:dyDescent="0.25">
      <c r="A90" s="3" t="s">
        <v>110</v>
      </c>
      <c r="B90" s="3">
        <v>108424</v>
      </c>
      <c r="C90" s="3">
        <v>137844</v>
      </c>
      <c r="D90" s="3">
        <v>129731</v>
      </c>
      <c r="E90" s="3">
        <v>121990</v>
      </c>
      <c r="F90" s="3">
        <v>111345</v>
      </c>
      <c r="G90" s="3">
        <v>85317</v>
      </c>
      <c r="H90" s="3">
        <v>75605</v>
      </c>
      <c r="I90" s="3">
        <v>84061</v>
      </c>
      <c r="J90" s="3">
        <v>118969</v>
      </c>
      <c r="K90" s="3">
        <v>96988</v>
      </c>
      <c r="L90" s="3">
        <v>120889</v>
      </c>
      <c r="M90" s="3">
        <v>148269</v>
      </c>
      <c r="N90" s="3">
        <v>176086</v>
      </c>
      <c r="O90" s="3">
        <v>150659</v>
      </c>
      <c r="P90" s="3">
        <v>103979</v>
      </c>
      <c r="Q90" s="3">
        <v>94869</v>
      </c>
      <c r="R90" s="3">
        <v>110916</v>
      </c>
      <c r="S90" s="3">
        <v>105548</v>
      </c>
      <c r="T90" s="3">
        <v>344125</v>
      </c>
      <c r="U90" s="3">
        <v>190199</v>
      </c>
      <c r="V90" s="3">
        <v>142636</v>
      </c>
      <c r="W90" s="3">
        <v>188054</v>
      </c>
      <c r="X90" s="3">
        <v>169348</v>
      </c>
      <c r="Y90" s="3">
        <v>206754</v>
      </c>
      <c r="Z90" s="3">
        <v>132993</v>
      </c>
      <c r="AA90" s="3">
        <v>308380</v>
      </c>
    </row>
    <row r="91" spans="1:27" ht="14.25" customHeight="1" x14ac:dyDescent="0.25">
      <c r="A91" s="3" t="s">
        <v>111</v>
      </c>
      <c r="B91" s="3">
        <v>149934</v>
      </c>
      <c r="C91" s="3">
        <v>126647</v>
      </c>
      <c r="D91" s="3">
        <v>117443</v>
      </c>
      <c r="E91" s="3">
        <v>144837</v>
      </c>
      <c r="F91" s="3">
        <v>178947</v>
      </c>
      <c r="G91" s="3">
        <v>114611</v>
      </c>
      <c r="H91" s="3">
        <v>111421</v>
      </c>
      <c r="I91" s="3">
        <v>135228</v>
      </c>
      <c r="J91" s="3">
        <v>127134</v>
      </c>
      <c r="K91" s="3">
        <v>164978</v>
      </c>
      <c r="L91" s="3">
        <v>75020</v>
      </c>
      <c r="M91" s="3">
        <v>69615</v>
      </c>
      <c r="N91" s="3">
        <v>68048</v>
      </c>
      <c r="O91" s="3">
        <v>68376</v>
      </c>
      <c r="P91" s="3">
        <v>136997</v>
      </c>
      <c r="Q91" s="3">
        <v>128035</v>
      </c>
      <c r="R91" s="3">
        <v>153527</v>
      </c>
      <c r="S91" s="3">
        <v>159649</v>
      </c>
      <c r="T91" s="3">
        <v>119125</v>
      </c>
      <c r="U91" s="3">
        <v>102087</v>
      </c>
      <c r="V91" s="3">
        <v>143533</v>
      </c>
      <c r="W91" s="3">
        <v>87540</v>
      </c>
      <c r="X91" s="3">
        <v>114404</v>
      </c>
      <c r="Y91" s="3">
        <v>133554</v>
      </c>
      <c r="Z91" s="3">
        <v>103749</v>
      </c>
      <c r="AA91" s="3">
        <v>156378</v>
      </c>
    </row>
    <row r="92" spans="1:27" ht="14.25" customHeight="1" x14ac:dyDescent="0.25">
      <c r="A92" s="3" t="s">
        <v>112</v>
      </c>
      <c r="B92" s="3">
        <v>50719</v>
      </c>
      <c r="C92" s="3">
        <v>43557</v>
      </c>
      <c r="D92" s="3">
        <v>168019</v>
      </c>
      <c r="E92" s="3">
        <v>75411</v>
      </c>
      <c r="F92" s="3">
        <v>29148</v>
      </c>
      <c r="G92" s="3">
        <v>61580</v>
      </c>
      <c r="H92" s="3">
        <v>138858</v>
      </c>
      <c r="I92" s="3">
        <v>35966</v>
      </c>
      <c r="J92" s="3">
        <v>30205</v>
      </c>
      <c r="K92" s="3">
        <v>32288</v>
      </c>
      <c r="L92" s="3">
        <v>20964</v>
      </c>
      <c r="M92" s="3">
        <v>19231</v>
      </c>
      <c r="N92" s="3">
        <v>26901</v>
      </c>
      <c r="O92" s="3">
        <v>25314</v>
      </c>
      <c r="P92" s="3">
        <v>53496</v>
      </c>
      <c r="Q92" s="3">
        <v>46979</v>
      </c>
      <c r="R92" s="3">
        <v>120335</v>
      </c>
      <c r="S92" s="3">
        <v>84888</v>
      </c>
      <c r="T92" s="3">
        <v>49668</v>
      </c>
      <c r="U92" s="3">
        <v>19120</v>
      </c>
      <c r="V92" s="3">
        <v>38319</v>
      </c>
      <c r="W92" s="3">
        <v>59771</v>
      </c>
      <c r="X92" s="3">
        <v>48668</v>
      </c>
      <c r="Y92" s="3">
        <v>38581</v>
      </c>
      <c r="Z92" s="3">
        <v>41597</v>
      </c>
      <c r="AA92" s="3">
        <v>337941</v>
      </c>
    </row>
    <row r="93" spans="1:27" ht="14.25" customHeight="1" x14ac:dyDescent="0.25">
      <c r="A93" s="3" t="s">
        <v>113</v>
      </c>
      <c r="B93" s="3">
        <v>27748</v>
      </c>
      <c r="C93" s="3">
        <v>26729</v>
      </c>
      <c r="D93" s="3">
        <v>28077</v>
      </c>
      <c r="E93" s="3">
        <v>24071</v>
      </c>
      <c r="F93" s="3">
        <v>24947</v>
      </c>
      <c r="G93" s="3">
        <v>25946</v>
      </c>
      <c r="H93" s="3">
        <v>31853</v>
      </c>
      <c r="I93" s="3">
        <v>19256</v>
      </c>
      <c r="J93" s="3">
        <v>17216</v>
      </c>
      <c r="K93" s="3">
        <v>25554</v>
      </c>
      <c r="L93" s="3">
        <v>25701</v>
      </c>
      <c r="M93" s="3">
        <v>25946</v>
      </c>
      <c r="N93" s="3">
        <v>21556</v>
      </c>
      <c r="O93" s="3">
        <v>34453</v>
      </c>
      <c r="P93" s="3">
        <v>27368</v>
      </c>
      <c r="Q93" s="3">
        <v>31315</v>
      </c>
      <c r="R93" s="3">
        <v>27534</v>
      </c>
      <c r="S93" s="3">
        <v>27185</v>
      </c>
      <c r="T93" s="3">
        <v>25677</v>
      </c>
      <c r="U93" s="3">
        <v>43367</v>
      </c>
      <c r="V93" s="3">
        <v>24519</v>
      </c>
      <c r="W93" s="3">
        <v>32233</v>
      </c>
      <c r="X93" s="3">
        <v>29911</v>
      </c>
      <c r="Y93" s="3">
        <v>28954</v>
      </c>
      <c r="Z93" s="3">
        <v>37095</v>
      </c>
      <c r="AA93" s="3">
        <v>43052</v>
      </c>
    </row>
    <row r="94" spans="1:27" ht="14.25" customHeight="1" x14ac:dyDescent="0.25">
      <c r="A94" s="3" t="s">
        <v>114</v>
      </c>
      <c r="B94" s="3">
        <v>203102</v>
      </c>
      <c r="C94" s="3">
        <v>183060</v>
      </c>
      <c r="D94" s="3">
        <v>203038</v>
      </c>
      <c r="E94" s="3">
        <v>249136</v>
      </c>
      <c r="F94" s="3">
        <v>216915</v>
      </c>
      <c r="G94" s="3">
        <v>206817</v>
      </c>
      <c r="H94" s="3">
        <v>224109</v>
      </c>
      <c r="I94" s="3">
        <v>192451</v>
      </c>
      <c r="J94" s="3">
        <v>242258</v>
      </c>
      <c r="K94" s="3">
        <v>215606</v>
      </c>
      <c r="L94" s="3">
        <v>124687</v>
      </c>
      <c r="M94" s="3">
        <v>153026</v>
      </c>
      <c r="N94" s="3">
        <v>150128</v>
      </c>
      <c r="O94" s="3">
        <v>168634</v>
      </c>
      <c r="P94" s="3">
        <v>247718</v>
      </c>
      <c r="Q94" s="3">
        <v>240146</v>
      </c>
      <c r="R94" s="3">
        <v>229875</v>
      </c>
      <c r="S94" s="3">
        <v>233327</v>
      </c>
      <c r="T94" s="3">
        <v>157257</v>
      </c>
      <c r="U94" s="3">
        <v>196257</v>
      </c>
      <c r="V94" s="3">
        <v>157210</v>
      </c>
      <c r="W94" s="3">
        <v>129480</v>
      </c>
      <c r="X94" s="3">
        <v>164001</v>
      </c>
      <c r="Y94" s="3">
        <v>166071</v>
      </c>
      <c r="Z94" s="3">
        <v>184698</v>
      </c>
      <c r="AA94" s="3">
        <v>215653</v>
      </c>
    </row>
    <row r="95" spans="1:27" ht="14.25" customHeight="1" x14ac:dyDescent="0.25">
      <c r="A95" s="3" t="s">
        <v>130</v>
      </c>
      <c r="B95" s="3">
        <v>2127</v>
      </c>
      <c r="C95" s="3">
        <v>1568</v>
      </c>
      <c r="D95" s="3">
        <v>1933</v>
      </c>
      <c r="E95" s="3">
        <v>2294</v>
      </c>
      <c r="F95" s="3">
        <v>2177</v>
      </c>
      <c r="G95" s="3">
        <v>1943</v>
      </c>
      <c r="H95" s="3">
        <v>1929</v>
      </c>
      <c r="I95" s="3">
        <v>1951</v>
      </c>
      <c r="J95" s="3">
        <v>1661</v>
      </c>
      <c r="K95" s="3">
        <v>2920</v>
      </c>
      <c r="L95" s="3">
        <v>2491</v>
      </c>
      <c r="M95" s="3">
        <v>1990</v>
      </c>
      <c r="N95" s="3">
        <v>2605</v>
      </c>
      <c r="O95" s="3" t="s">
        <v>25</v>
      </c>
      <c r="P95" s="3">
        <v>1636</v>
      </c>
      <c r="Q95" s="3">
        <v>2728</v>
      </c>
      <c r="R95" s="3">
        <v>1795</v>
      </c>
      <c r="S95" s="3">
        <v>1683</v>
      </c>
      <c r="T95" s="3">
        <v>2406</v>
      </c>
      <c r="U95" s="3">
        <v>2036</v>
      </c>
      <c r="V95" s="3">
        <v>1756</v>
      </c>
      <c r="W95" s="3">
        <v>2327</v>
      </c>
      <c r="X95" s="3">
        <v>2318</v>
      </c>
      <c r="Y95" s="3">
        <v>2802</v>
      </c>
      <c r="Z95" s="3">
        <v>2203</v>
      </c>
      <c r="AA95" s="3">
        <v>2665</v>
      </c>
    </row>
    <row r="96" spans="1:27" ht="14.25" customHeight="1" x14ac:dyDescent="0.25">
      <c r="A96" s="3" t="s">
        <v>115</v>
      </c>
      <c r="B96" s="3">
        <v>91387</v>
      </c>
      <c r="C96" s="3">
        <v>135593</v>
      </c>
      <c r="D96" s="3">
        <v>125889</v>
      </c>
      <c r="E96" s="3">
        <v>114606</v>
      </c>
      <c r="F96" s="3">
        <v>86911</v>
      </c>
      <c r="G96" s="3">
        <v>92125</v>
      </c>
      <c r="H96" s="3">
        <v>126751</v>
      </c>
      <c r="I96" s="3">
        <v>67859</v>
      </c>
      <c r="J96" s="3">
        <v>85045</v>
      </c>
      <c r="K96" s="3">
        <v>90398</v>
      </c>
      <c r="L96" s="3">
        <v>69049</v>
      </c>
      <c r="M96" s="3">
        <v>106374</v>
      </c>
      <c r="N96" s="3">
        <v>84315</v>
      </c>
      <c r="O96" s="3">
        <v>125763</v>
      </c>
      <c r="P96" s="3">
        <v>103071</v>
      </c>
      <c r="Q96" s="3">
        <v>105434</v>
      </c>
      <c r="R96" s="3">
        <v>119086</v>
      </c>
      <c r="S96" s="3">
        <v>105116</v>
      </c>
      <c r="T96" s="3">
        <v>93579</v>
      </c>
      <c r="U96" s="3">
        <v>140895</v>
      </c>
      <c r="V96" s="3">
        <v>113640</v>
      </c>
      <c r="W96" s="3">
        <v>134236</v>
      </c>
      <c r="X96" s="3">
        <v>121912</v>
      </c>
      <c r="Y96" s="3">
        <v>148647</v>
      </c>
      <c r="Z96" s="3">
        <v>136642</v>
      </c>
      <c r="AA96" s="3">
        <v>401810</v>
      </c>
    </row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1000"/>
  <sheetViews>
    <sheetView workbookViewId="0"/>
  </sheetViews>
  <sheetFormatPr defaultColWidth="14.42578125" defaultRowHeight="15" customHeight="1" x14ac:dyDescent="0.25"/>
  <cols>
    <col min="1" max="1" width="13.140625" customWidth="1"/>
    <col min="2" max="31" width="8.7109375" customWidth="1"/>
  </cols>
  <sheetData>
    <row r="1" spans="1:31" ht="14.25" customHeight="1" x14ac:dyDescent="0.25">
      <c r="A1" s="1" t="s">
        <v>0</v>
      </c>
      <c r="B1" s="1" t="s">
        <v>1</v>
      </c>
      <c r="C1" s="1" t="s">
        <v>18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81</v>
      </c>
      <c r="J1" s="1" t="s">
        <v>182</v>
      </c>
      <c r="K1" s="1" t="s">
        <v>183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84</v>
      </c>
      <c r="S1" s="1" t="s">
        <v>185</v>
      </c>
      <c r="T1" s="1" t="s">
        <v>186</v>
      </c>
      <c r="U1" s="1" t="s">
        <v>187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  <c r="AB1" s="1" t="s">
        <v>188</v>
      </c>
      <c r="AC1" s="1" t="s">
        <v>189</v>
      </c>
      <c r="AD1" s="1" t="s">
        <v>190</v>
      </c>
      <c r="AE1" s="1" t="s">
        <v>191</v>
      </c>
    </row>
    <row r="2" spans="1:31" ht="14.25" customHeight="1" x14ac:dyDescent="0.25">
      <c r="A2" s="3" t="s">
        <v>19</v>
      </c>
      <c r="B2" s="3">
        <v>50068</v>
      </c>
      <c r="C2" s="3">
        <v>58978</v>
      </c>
      <c r="D2" s="3">
        <v>46234</v>
      </c>
      <c r="E2" s="3">
        <v>78181</v>
      </c>
      <c r="F2" s="3">
        <v>54294</v>
      </c>
      <c r="G2" s="3">
        <v>79806</v>
      </c>
      <c r="H2" s="3">
        <v>54565</v>
      </c>
      <c r="I2" s="3">
        <v>72552</v>
      </c>
      <c r="J2" s="3">
        <v>68171</v>
      </c>
      <c r="K2" s="3">
        <v>109476</v>
      </c>
      <c r="L2" s="3">
        <v>95505</v>
      </c>
      <c r="M2" s="3">
        <v>49417</v>
      </c>
      <c r="N2" s="3">
        <v>64092</v>
      </c>
      <c r="O2" s="3">
        <v>20105</v>
      </c>
      <c r="P2" s="3">
        <v>63042</v>
      </c>
      <c r="Q2" s="3">
        <v>64816</v>
      </c>
      <c r="R2" s="3">
        <v>68854</v>
      </c>
      <c r="S2" s="3">
        <v>43509</v>
      </c>
      <c r="T2" s="3">
        <v>47219</v>
      </c>
      <c r="U2" s="3">
        <v>59973</v>
      </c>
      <c r="V2" s="3">
        <v>48100</v>
      </c>
      <c r="W2" s="3">
        <v>38392</v>
      </c>
      <c r="X2" s="3">
        <v>41544</v>
      </c>
      <c r="Y2" s="3">
        <v>77841</v>
      </c>
      <c r="Z2" s="3">
        <v>53733</v>
      </c>
      <c r="AA2" s="3">
        <v>51780</v>
      </c>
      <c r="AB2" s="3">
        <v>78152</v>
      </c>
      <c r="AC2" s="3">
        <v>67613</v>
      </c>
      <c r="AD2" s="3">
        <v>60498</v>
      </c>
      <c r="AE2" s="3">
        <v>52314</v>
      </c>
    </row>
    <row r="3" spans="1:31" ht="14.25" customHeight="1" x14ac:dyDescent="0.25">
      <c r="A3" s="3" t="s">
        <v>20</v>
      </c>
      <c r="B3" s="3">
        <v>61183</v>
      </c>
      <c r="C3" s="3">
        <v>132349</v>
      </c>
      <c r="D3" s="3">
        <v>67539</v>
      </c>
      <c r="E3" s="3">
        <v>118445</v>
      </c>
      <c r="F3" s="3">
        <v>90376</v>
      </c>
      <c r="G3" s="3">
        <v>90940</v>
      </c>
      <c r="H3" s="3">
        <v>93026</v>
      </c>
      <c r="I3" s="3">
        <v>136924</v>
      </c>
      <c r="J3" s="3">
        <v>84526</v>
      </c>
      <c r="K3" s="3">
        <v>112571</v>
      </c>
      <c r="L3" s="3">
        <v>150130</v>
      </c>
      <c r="M3" s="3">
        <v>91538</v>
      </c>
      <c r="N3" s="3">
        <v>106678</v>
      </c>
      <c r="O3" s="3">
        <v>19587</v>
      </c>
      <c r="P3" s="3">
        <v>116589</v>
      </c>
      <c r="Q3" s="3">
        <v>162955</v>
      </c>
      <c r="R3" s="3">
        <v>100491</v>
      </c>
      <c r="S3" s="3">
        <v>67356</v>
      </c>
      <c r="T3" s="3">
        <v>90844</v>
      </c>
      <c r="U3" s="3">
        <v>83676</v>
      </c>
      <c r="V3" s="3">
        <v>103422</v>
      </c>
      <c r="W3" s="3">
        <v>47694</v>
      </c>
      <c r="X3" s="3">
        <v>94726</v>
      </c>
      <c r="Y3" s="3">
        <v>148808</v>
      </c>
      <c r="Z3" s="3">
        <v>109179</v>
      </c>
      <c r="AA3" s="3">
        <v>123235</v>
      </c>
      <c r="AB3" s="3">
        <v>163553</v>
      </c>
      <c r="AC3" s="3">
        <v>130605</v>
      </c>
      <c r="AD3" s="3">
        <v>119499</v>
      </c>
      <c r="AE3" s="3">
        <v>69326</v>
      </c>
    </row>
    <row r="4" spans="1:31" ht="14.25" customHeight="1" x14ac:dyDescent="0.25">
      <c r="A4" s="3" t="s">
        <v>21</v>
      </c>
      <c r="B4" s="3">
        <v>55741</v>
      </c>
      <c r="C4" s="3">
        <v>208182</v>
      </c>
      <c r="D4" s="3">
        <v>266916</v>
      </c>
      <c r="E4" s="3">
        <v>193294</v>
      </c>
      <c r="F4" s="3">
        <v>153587</v>
      </c>
      <c r="G4" s="3">
        <v>158022</v>
      </c>
      <c r="H4" s="3">
        <v>114623</v>
      </c>
      <c r="I4" s="3">
        <v>175539</v>
      </c>
      <c r="J4" s="3">
        <v>97578</v>
      </c>
      <c r="K4" s="3">
        <v>132527</v>
      </c>
      <c r="L4" s="3">
        <v>500092</v>
      </c>
      <c r="M4" s="3">
        <v>327698</v>
      </c>
      <c r="N4" s="3">
        <v>490483</v>
      </c>
      <c r="O4" s="3">
        <v>115805</v>
      </c>
      <c r="P4" s="3">
        <v>336251</v>
      </c>
      <c r="Q4" s="3">
        <v>536694</v>
      </c>
      <c r="R4" s="3">
        <v>292255</v>
      </c>
      <c r="S4" s="3">
        <v>330388</v>
      </c>
      <c r="T4" s="3">
        <v>414302</v>
      </c>
      <c r="U4" s="3">
        <v>357643</v>
      </c>
      <c r="V4" s="3">
        <v>274060</v>
      </c>
      <c r="W4" s="3">
        <v>165137</v>
      </c>
      <c r="X4" s="3">
        <v>308795</v>
      </c>
      <c r="Y4" s="3">
        <v>395946</v>
      </c>
      <c r="Z4" s="3">
        <v>287051</v>
      </c>
      <c r="AA4" s="3">
        <v>338478</v>
      </c>
      <c r="AB4" s="3">
        <v>437334</v>
      </c>
      <c r="AC4" s="3">
        <v>464143</v>
      </c>
      <c r="AD4" s="3">
        <v>297322</v>
      </c>
      <c r="AE4" s="3">
        <v>227159</v>
      </c>
    </row>
    <row r="5" spans="1:31" ht="14.25" customHeight="1" x14ac:dyDescent="0.25">
      <c r="A5" s="3" t="s">
        <v>22</v>
      </c>
      <c r="B5" s="3">
        <v>5187</v>
      </c>
      <c r="C5" s="3">
        <v>12157</v>
      </c>
      <c r="D5" s="3">
        <v>11203</v>
      </c>
      <c r="E5" s="3">
        <v>12071</v>
      </c>
      <c r="F5" s="3">
        <v>10828</v>
      </c>
      <c r="G5" s="3">
        <v>11261</v>
      </c>
      <c r="H5" s="3">
        <v>8801</v>
      </c>
      <c r="I5" s="3">
        <v>13309</v>
      </c>
      <c r="J5" s="3">
        <v>6342</v>
      </c>
      <c r="K5" s="3">
        <v>11098</v>
      </c>
      <c r="L5" s="3">
        <v>7182</v>
      </c>
      <c r="M5" s="3">
        <v>7008</v>
      </c>
      <c r="N5" s="3">
        <v>6916</v>
      </c>
      <c r="O5" s="3">
        <v>4214</v>
      </c>
      <c r="P5" s="3">
        <v>7648</v>
      </c>
      <c r="Q5" s="3">
        <v>11678</v>
      </c>
      <c r="R5" s="3">
        <v>6907</v>
      </c>
      <c r="S5" s="3">
        <v>5605</v>
      </c>
      <c r="T5" s="3">
        <v>7973</v>
      </c>
      <c r="U5" s="3">
        <v>8292</v>
      </c>
      <c r="V5" s="3">
        <v>8297</v>
      </c>
      <c r="W5" s="3">
        <v>5536</v>
      </c>
      <c r="X5" s="3">
        <v>7878</v>
      </c>
      <c r="Y5" s="3">
        <v>8387</v>
      </c>
      <c r="Z5" s="3">
        <v>6608</v>
      </c>
      <c r="AA5" s="3">
        <v>9634</v>
      </c>
      <c r="AB5" s="3">
        <v>9360</v>
      </c>
      <c r="AC5" s="3">
        <v>11469</v>
      </c>
      <c r="AD5" s="3">
        <v>8508</v>
      </c>
      <c r="AE5" s="3">
        <v>7301</v>
      </c>
    </row>
    <row r="6" spans="1:31" ht="14.25" customHeight="1" x14ac:dyDescent="0.25">
      <c r="A6" s="3" t="s">
        <v>23</v>
      </c>
      <c r="B6" s="3">
        <v>14218</v>
      </c>
      <c r="C6" s="3">
        <v>39692</v>
      </c>
      <c r="D6" s="3">
        <v>25938</v>
      </c>
      <c r="E6" s="3">
        <v>36162</v>
      </c>
      <c r="F6" s="3">
        <v>32804</v>
      </c>
      <c r="G6" s="3">
        <v>40500</v>
      </c>
      <c r="H6" s="3">
        <v>26936</v>
      </c>
      <c r="I6" s="3">
        <v>45621</v>
      </c>
      <c r="J6" s="3">
        <v>16823</v>
      </c>
      <c r="K6" s="3">
        <v>43575</v>
      </c>
      <c r="L6" s="3">
        <v>25214</v>
      </c>
      <c r="M6" s="3">
        <v>21986</v>
      </c>
      <c r="N6" s="3">
        <v>28602</v>
      </c>
      <c r="O6" s="3">
        <v>8262</v>
      </c>
      <c r="P6" s="3">
        <v>23320</v>
      </c>
      <c r="Q6" s="3">
        <v>34874</v>
      </c>
      <c r="R6" s="3">
        <v>21390</v>
      </c>
      <c r="S6" s="3">
        <v>13668</v>
      </c>
      <c r="T6" s="3">
        <v>20672</v>
      </c>
      <c r="U6" s="3">
        <v>20664</v>
      </c>
      <c r="V6" s="3">
        <v>16900</v>
      </c>
      <c r="W6" s="3">
        <v>13143</v>
      </c>
      <c r="X6" s="3">
        <v>18450</v>
      </c>
      <c r="Y6" s="3">
        <v>31498</v>
      </c>
      <c r="Z6" s="3">
        <v>25627</v>
      </c>
      <c r="AA6" s="3">
        <v>28285</v>
      </c>
      <c r="AB6" s="3">
        <v>50701</v>
      </c>
      <c r="AC6" s="3">
        <v>39948</v>
      </c>
      <c r="AD6" s="3">
        <v>21703</v>
      </c>
      <c r="AE6" s="3">
        <v>17490</v>
      </c>
    </row>
    <row r="7" spans="1:31" ht="14.25" customHeight="1" x14ac:dyDescent="0.25">
      <c r="A7" s="3" t="s">
        <v>24</v>
      </c>
      <c r="B7" s="3">
        <v>10735</v>
      </c>
      <c r="C7" s="3">
        <v>30311</v>
      </c>
      <c r="D7" s="3">
        <v>20481</v>
      </c>
      <c r="E7" s="3">
        <v>24503</v>
      </c>
      <c r="F7" s="3">
        <v>16360</v>
      </c>
      <c r="G7" s="3">
        <v>13808</v>
      </c>
      <c r="H7" s="3">
        <v>16268</v>
      </c>
      <c r="I7" s="3">
        <v>17534</v>
      </c>
      <c r="J7" s="3">
        <v>11422</v>
      </c>
      <c r="K7" s="3">
        <v>20082</v>
      </c>
      <c r="L7" s="3">
        <v>30170</v>
      </c>
      <c r="M7" s="3">
        <v>22239</v>
      </c>
      <c r="N7" s="3">
        <v>30910</v>
      </c>
      <c r="O7" s="3">
        <v>5499</v>
      </c>
      <c r="P7" s="3">
        <v>26124</v>
      </c>
      <c r="Q7" s="3">
        <v>38140</v>
      </c>
      <c r="R7" s="3">
        <v>21361</v>
      </c>
      <c r="S7" s="3">
        <v>16956</v>
      </c>
      <c r="T7" s="3">
        <v>19777</v>
      </c>
      <c r="U7" s="3">
        <v>18357</v>
      </c>
      <c r="V7" s="3">
        <v>25826</v>
      </c>
      <c r="W7" s="3">
        <v>13409</v>
      </c>
      <c r="X7" s="3">
        <v>20803</v>
      </c>
      <c r="Y7" s="3">
        <v>28454</v>
      </c>
      <c r="Z7" s="3">
        <v>18657</v>
      </c>
      <c r="AA7" s="3">
        <v>29663</v>
      </c>
      <c r="AB7" s="3">
        <v>30038</v>
      </c>
      <c r="AC7" s="3">
        <v>32443</v>
      </c>
      <c r="AD7" s="3">
        <v>26962</v>
      </c>
      <c r="AE7" s="3">
        <v>17282</v>
      </c>
    </row>
    <row r="8" spans="1:31" ht="14.25" customHeight="1" x14ac:dyDescent="0.25">
      <c r="A8" s="3" t="s">
        <v>27</v>
      </c>
      <c r="B8" s="3">
        <v>890267</v>
      </c>
      <c r="C8" s="3">
        <v>1785970</v>
      </c>
      <c r="D8" s="3">
        <v>1412405</v>
      </c>
      <c r="E8" s="3">
        <v>1486089</v>
      </c>
      <c r="F8" s="3">
        <v>1338723</v>
      </c>
      <c r="G8" s="3">
        <v>1637300</v>
      </c>
      <c r="H8" s="3">
        <v>1305809</v>
      </c>
      <c r="I8" s="3">
        <v>1713151</v>
      </c>
      <c r="J8" s="3">
        <v>966730</v>
      </c>
      <c r="K8" s="3">
        <v>2035667</v>
      </c>
      <c r="L8" s="3">
        <v>733068</v>
      </c>
      <c r="M8" s="3">
        <v>573454</v>
      </c>
      <c r="N8" s="3">
        <v>796682</v>
      </c>
      <c r="O8" s="3">
        <v>271665</v>
      </c>
      <c r="P8" s="3">
        <v>791552</v>
      </c>
      <c r="Q8" s="3">
        <v>1045792</v>
      </c>
      <c r="R8" s="3">
        <v>386928</v>
      </c>
      <c r="S8" s="3">
        <v>426566</v>
      </c>
      <c r="T8" s="3">
        <v>516441</v>
      </c>
      <c r="U8" s="3">
        <v>434808</v>
      </c>
      <c r="V8" s="3">
        <v>734121</v>
      </c>
      <c r="W8" s="3">
        <v>380656</v>
      </c>
      <c r="X8" s="3">
        <v>818331</v>
      </c>
      <c r="Y8" s="3">
        <v>620793</v>
      </c>
      <c r="Z8" s="3">
        <v>613886</v>
      </c>
      <c r="AA8" s="3">
        <v>887413</v>
      </c>
      <c r="AB8" s="3">
        <v>1136959</v>
      </c>
      <c r="AC8" s="3">
        <v>1081258</v>
      </c>
      <c r="AD8" s="3">
        <v>750139</v>
      </c>
      <c r="AE8" s="3">
        <v>554321</v>
      </c>
    </row>
    <row r="9" spans="1:31" ht="14.25" customHeight="1" x14ac:dyDescent="0.25">
      <c r="A9" s="3" t="s">
        <v>26</v>
      </c>
      <c r="B9" s="3">
        <v>854</v>
      </c>
      <c r="C9" s="3">
        <v>7151</v>
      </c>
      <c r="D9" s="3">
        <v>10073</v>
      </c>
      <c r="E9" s="3">
        <v>9896</v>
      </c>
      <c r="F9" s="3">
        <v>3565</v>
      </c>
      <c r="G9" s="3">
        <v>2287</v>
      </c>
      <c r="H9" s="3">
        <v>1580</v>
      </c>
      <c r="I9" s="3">
        <v>4661</v>
      </c>
      <c r="J9" s="3">
        <v>1397</v>
      </c>
      <c r="K9" s="3">
        <v>1805</v>
      </c>
      <c r="L9" s="3">
        <v>1783</v>
      </c>
      <c r="M9" s="3">
        <v>2930</v>
      </c>
      <c r="N9" s="3">
        <v>3951</v>
      </c>
      <c r="O9" s="3">
        <v>660</v>
      </c>
      <c r="P9" s="3">
        <v>8981</v>
      </c>
      <c r="Q9" s="3">
        <v>10796</v>
      </c>
      <c r="R9" s="3">
        <v>1586</v>
      </c>
      <c r="S9" s="3">
        <v>1784</v>
      </c>
      <c r="T9" s="3">
        <v>1520</v>
      </c>
      <c r="U9" s="3">
        <v>2104</v>
      </c>
      <c r="V9" s="3">
        <v>6293</v>
      </c>
      <c r="W9" s="3">
        <v>1389</v>
      </c>
      <c r="X9" s="3">
        <v>4506</v>
      </c>
      <c r="Y9" s="3">
        <v>1601</v>
      </c>
      <c r="Z9" s="3">
        <v>1139</v>
      </c>
      <c r="AA9" s="3">
        <v>7347</v>
      </c>
      <c r="AB9" s="3">
        <v>2534</v>
      </c>
      <c r="AC9" s="3">
        <v>3379</v>
      </c>
      <c r="AD9" s="3">
        <v>9580</v>
      </c>
      <c r="AE9" s="3">
        <v>2585</v>
      </c>
    </row>
    <row r="10" spans="1:31" ht="14.25" customHeight="1" x14ac:dyDescent="0.25">
      <c r="A10" s="3" t="s">
        <v>28</v>
      </c>
      <c r="B10" s="3">
        <v>454778</v>
      </c>
      <c r="C10" s="3">
        <v>322971</v>
      </c>
      <c r="D10" s="3">
        <v>362791</v>
      </c>
      <c r="E10" s="3">
        <v>367819</v>
      </c>
      <c r="F10" s="3">
        <v>355700</v>
      </c>
      <c r="G10" s="3">
        <v>398921</v>
      </c>
      <c r="H10" s="3">
        <v>419078</v>
      </c>
      <c r="I10" s="3">
        <v>322919</v>
      </c>
      <c r="J10" s="3">
        <v>470466</v>
      </c>
      <c r="K10" s="3" t="s">
        <v>25</v>
      </c>
      <c r="L10" s="3">
        <v>508170</v>
      </c>
      <c r="M10" s="3">
        <v>362362</v>
      </c>
      <c r="N10" s="3">
        <v>388345</v>
      </c>
      <c r="O10" s="3">
        <v>346210</v>
      </c>
      <c r="P10" s="3">
        <v>385238</v>
      </c>
      <c r="Q10" s="3">
        <v>389095</v>
      </c>
      <c r="R10" s="3">
        <v>371206</v>
      </c>
      <c r="S10" s="3">
        <v>365602</v>
      </c>
      <c r="T10" s="3">
        <v>378327</v>
      </c>
      <c r="U10" s="3">
        <v>440114</v>
      </c>
      <c r="V10" s="3">
        <v>356820</v>
      </c>
      <c r="W10" s="3">
        <v>370871</v>
      </c>
      <c r="X10" s="3">
        <v>333774</v>
      </c>
      <c r="Y10" s="3">
        <v>509719</v>
      </c>
      <c r="Z10" s="3">
        <v>422087</v>
      </c>
      <c r="AA10" s="3">
        <v>366727</v>
      </c>
      <c r="AB10" s="3">
        <v>472217</v>
      </c>
      <c r="AC10" s="3">
        <v>448681</v>
      </c>
      <c r="AD10" s="3">
        <v>364743</v>
      </c>
      <c r="AE10" s="3">
        <v>393801</v>
      </c>
    </row>
    <row r="11" spans="1:31" ht="14.25" customHeight="1" x14ac:dyDescent="0.25">
      <c r="A11" s="3" t="s">
        <v>29</v>
      </c>
      <c r="B11" s="3">
        <v>343492</v>
      </c>
      <c r="C11" s="3">
        <v>570627</v>
      </c>
      <c r="D11" s="3">
        <v>486929</v>
      </c>
      <c r="E11" s="3">
        <v>655475</v>
      </c>
      <c r="F11" s="3">
        <v>531292</v>
      </c>
      <c r="G11" s="3">
        <v>562512</v>
      </c>
      <c r="H11" s="3">
        <v>553986</v>
      </c>
      <c r="I11" s="3">
        <v>691936</v>
      </c>
      <c r="J11" s="3">
        <v>579595</v>
      </c>
      <c r="K11" s="3">
        <v>689036</v>
      </c>
      <c r="L11" s="3">
        <v>453733</v>
      </c>
      <c r="M11" s="3">
        <v>260809</v>
      </c>
      <c r="N11" s="3">
        <v>253838</v>
      </c>
      <c r="O11" s="3">
        <v>81321</v>
      </c>
      <c r="P11" s="3">
        <v>334364</v>
      </c>
      <c r="Q11" s="3">
        <v>444872</v>
      </c>
      <c r="R11" s="3">
        <v>176073</v>
      </c>
      <c r="S11" s="3">
        <v>177075</v>
      </c>
      <c r="T11" s="3">
        <v>323286</v>
      </c>
      <c r="U11" s="3">
        <v>266036</v>
      </c>
      <c r="V11" s="3">
        <v>383810</v>
      </c>
      <c r="W11" s="3">
        <v>163535</v>
      </c>
      <c r="X11" s="3">
        <v>318074</v>
      </c>
      <c r="Y11" s="3">
        <v>450418</v>
      </c>
      <c r="Z11" s="3">
        <v>292382</v>
      </c>
      <c r="AA11" s="3">
        <v>436044</v>
      </c>
      <c r="AB11" s="3">
        <v>532960</v>
      </c>
      <c r="AC11" s="3">
        <v>475513</v>
      </c>
      <c r="AD11" s="3">
        <v>346876</v>
      </c>
      <c r="AE11" s="3">
        <v>202510</v>
      </c>
    </row>
    <row r="12" spans="1:31" ht="14.25" customHeight="1" x14ac:dyDescent="0.25">
      <c r="A12" s="3" t="s">
        <v>192</v>
      </c>
      <c r="B12" s="3">
        <v>14248</v>
      </c>
      <c r="C12" s="3" t="s">
        <v>25</v>
      </c>
      <c r="D12" s="3">
        <v>19825</v>
      </c>
      <c r="E12" s="3">
        <v>27215</v>
      </c>
      <c r="F12" s="3" t="s">
        <v>25</v>
      </c>
      <c r="G12" s="3">
        <v>29718</v>
      </c>
      <c r="H12" s="3">
        <v>24127</v>
      </c>
      <c r="I12" s="3">
        <v>34774</v>
      </c>
      <c r="J12" s="3">
        <v>25667</v>
      </c>
      <c r="K12" s="3">
        <v>35109</v>
      </c>
      <c r="L12" s="3">
        <v>18970</v>
      </c>
      <c r="M12" s="3">
        <v>9382</v>
      </c>
      <c r="N12" s="3">
        <v>12886</v>
      </c>
      <c r="O12" s="3">
        <v>3697</v>
      </c>
      <c r="P12" s="3">
        <v>15963</v>
      </c>
      <c r="Q12" s="3" t="s">
        <v>25</v>
      </c>
      <c r="R12" s="3" t="s">
        <v>25</v>
      </c>
      <c r="S12" s="3" t="s">
        <v>25</v>
      </c>
      <c r="T12" s="3">
        <v>12120</v>
      </c>
      <c r="U12" s="3" t="s">
        <v>25</v>
      </c>
      <c r="V12" s="3">
        <v>12880</v>
      </c>
      <c r="W12" s="3" t="s">
        <v>25</v>
      </c>
      <c r="X12" s="3">
        <v>13086</v>
      </c>
      <c r="Y12" s="3">
        <v>20730</v>
      </c>
      <c r="Z12" s="3">
        <v>13454</v>
      </c>
      <c r="AA12" s="3">
        <v>22106</v>
      </c>
      <c r="AB12" s="3">
        <v>27243</v>
      </c>
      <c r="AC12" s="3">
        <v>20593</v>
      </c>
      <c r="AD12" s="3">
        <v>13526</v>
      </c>
      <c r="AE12" s="3" t="s">
        <v>25</v>
      </c>
    </row>
    <row r="13" spans="1:31" ht="14.25" customHeight="1" x14ac:dyDescent="0.25">
      <c r="A13" s="3" t="s">
        <v>116</v>
      </c>
      <c r="B13" s="3">
        <v>20245</v>
      </c>
      <c r="C13" s="3">
        <v>22949</v>
      </c>
      <c r="D13" s="3">
        <v>36679</v>
      </c>
      <c r="E13" s="3">
        <v>5982</v>
      </c>
      <c r="F13" s="3">
        <v>8651</v>
      </c>
      <c r="G13" s="3">
        <v>15265</v>
      </c>
      <c r="H13" s="3">
        <v>8405</v>
      </c>
      <c r="I13" s="3">
        <v>10676</v>
      </c>
      <c r="J13" s="3">
        <v>2893</v>
      </c>
      <c r="K13" s="3">
        <v>9144</v>
      </c>
      <c r="L13" s="3">
        <v>2624</v>
      </c>
      <c r="M13" s="3">
        <v>2983</v>
      </c>
      <c r="N13" s="3">
        <v>3388</v>
      </c>
      <c r="O13" s="3">
        <v>89377</v>
      </c>
      <c r="P13" s="3">
        <v>2121</v>
      </c>
      <c r="Q13" s="3">
        <v>3538</v>
      </c>
      <c r="R13" s="3">
        <v>3689</v>
      </c>
      <c r="S13" s="3">
        <v>48967</v>
      </c>
      <c r="T13" s="3">
        <v>2918</v>
      </c>
      <c r="U13" s="3">
        <v>3441</v>
      </c>
      <c r="V13" s="3">
        <v>2588</v>
      </c>
      <c r="W13" s="3">
        <v>2495</v>
      </c>
      <c r="X13" s="3">
        <v>2952</v>
      </c>
      <c r="Y13" s="3">
        <v>5827</v>
      </c>
      <c r="Z13" s="3">
        <v>6458</v>
      </c>
      <c r="AA13" s="3">
        <v>22211</v>
      </c>
      <c r="AB13" s="3">
        <v>10484</v>
      </c>
      <c r="AC13" s="3">
        <v>8925</v>
      </c>
      <c r="AD13" s="3">
        <v>2709</v>
      </c>
      <c r="AE13" s="3">
        <v>4528</v>
      </c>
    </row>
    <row r="14" spans="1:31" ht="14.25" customHeight="1" x14ac:dyDescent="0.25">
      <c r="A14" s="3" t="s">
        <v>30</v>
      </c>
      <c r="B14" s="3">
        <v>263466</v>
      </c>
      <c r="C14" s="3">
        <v>385085</v>
      </c>
      <c r="D14" s="3">
        <v>594325</v>
      </c>
      <c r="E14" s="3">
        <v>520539</v>
      </c>
      <c r="F14" s="3">
        <v>408275</v>
      </c>
      <c r="G14" s="3">
        <v>386608</v>
      </c>
      <c r="H14" s="3">
        <v>353028</v>
      </c>
      <c r="I14" s="3">
        <v>304577</v>
      </c>
      <c r="J14" s="3">
        <v>275910</v>
      </c>
      <c r="K14" s="3">
        <v>675120</v>
      </c>
      <c r="L14" s="3">
        <v>518441</v>
      </c>
      <c r="M14" s="3">
        <v>411836</v>
      </c>
      <c r="N14" s="3">
        <v>1116714</v>
      </c>
      <c r="O14" s="3">
        <v>455718</v>
      </c>
      <c r="P14" s="3">
        <v>570734</v>
      </c>
      <c r="Q14" s="3">
        <v>897583</v>
      </c>
      <c r="R14" s="3">
        <v>439435</v>
      </c>
      <c r="S14" s="3">
        <v>467583</v>
      </c>
      <c r="T14" s="3">
        <v>490753</v>
      </c>
      <c r="U14" s="3">
        <v>444249</v>
      </c>
      <c r="V14" s="3">
        <v>478640</v>
      </c>
      <c r="W14" s="3">
        <v>314015</v>
      </c>
      <c r="X14" s="3">
        <v>460900</v>
      </c>
      <c r="Y14" s="3">
        <v>416336</v>
      </c>
      <c r="Z14" s="3">
        <v>367298</v>
      </c>
      <c r="AA14" s="3">
        <v>528760</v>
      </c>
      <c r="AB14" s="3">
        <v>712063</v>
      </c>
      <c r="AC14" s="3">
        <v>566136</v>
      </c>
      <c r="AD14" s="3">
        <v>547327</v>
      </c>
      <c r="AE14" s="3">
        <v>471952</v>
      </c>
    </row>
    <row r="15" spans="1:31" ht="14.25" customHeight="1" x14ac:dyDescent="0.25">
      <c r="A15" s="3" t="s">
        <v>31</v>
      </c>
      <c r="B15" s="3">
        <v>1326</v>
      </c>
      <c r="C15" s="3">
        <v>5515</v>
      </c>
      <c r="D15" s="3">
        <v>9228</v>
      </c>
      <c r="E15" s="3">
        <v>6232</v>
      </c>
      <c r="F15" s="3">
        <v>3672</v>
      </c>
      <c r="G15" s="3">
        <v>3596</v>
      </c>
      <c r="H15" s="3">
        <v>2272</v>
      </c>
      <c r="I15" s="3">
        <v>4119</v>
      </c>
      <c r="J15" s="3">
        <v>1450</v>
      </c>
      <c r="K15" s="3">
        <v>3247</v>
      </c>
      <c r="L15" s="3">
        <v>4330</v>
      </c>
      <c r="M15" s="3">
        <v>9458</v>
      </c>
      <c r="N15" s="3">
        <v>30917</v>
      </c>
      <c r="O15" s="3">
        <v>6013</v>
      </c>
      <c r="P15" s="3">
        <v>21731</v>
      </c>
      <c r="Q15" s="3">
        <v>37448</v>
      </c>
      <c r="R15" s="3">
        <v>6283</v>
      </c>
      <c r="S15" s="3">
        <v>7301</v>
      </c>
      <c r="T15" s="3">
        <v>6997</v>
      </c>
      <c r="U15" s="3">
        <v>7395</v>
      </c>
      <c r="V15" s="3" t="s">
        <v>25</v>
      </c>
      <c r="W15" s="3">
        <v>3589</v>
      </c>
      <c r="X15" s="3">
        <v>11611</v>
      </c>
      <c r="Y15" s="3">
        <v>3290</v>
      </c>
      <c r="Z15" s="3">
        <v>2391</v>
      </c>
      <c r="AA15" s="3">
        <v>13053</v>
      </c>
      <c r="AB15" s="3">
        <v>6603</v>
      </c>
      <c r="AC15" s="3">
        <v>7309</v>
      </c>
      <c r="AD15" s="3">
        <v>19164</v>
      </c>
      <c r="AE15" s="3">
        <v>7267</v>
      </c>
    </row>
    <row r="16" spans="1:31" ht="14.25" customHeight="1" x14ac:dyDescent="0.25">
      <c r="A16" s="3" t="s">
        <v>32</v>
      </c>
      <c r="B16" s="3">
        <v>779472</v>
      </c>
      <c r="C16" s="3">
        <v>991776</v>
      </c>
      <c r="D16" s="3">
        <v>883763</v>
      </c>
      <c r="E16" s="3">
        <v>962457</v>
      </c>
      <c r="F16" s="3">
        <v>934882</v>
      </c>
      <c r="G16" s="3">
        <v>1069766</v>
      </c>
      <c r="H16" s="3">
        <v>920392</v>
      </c>
      <c r="I16" s="3">
        <v>928645</v>
      </c>
      <c r="J16" s="3">
        <v>876143</v>
      </c>
      <c r="K16" s="3">
        <v>1461865</v>
      </c>
      <c r="L16" s="3">
        <v>802139</v>
      </c>
      <c r="M16" s="3">
        <v>691557</v>
      </c>
      <c r="N16" s="3">
        <v>1150969</v>
      </c>
      <c r="O16" s="3">
        <v>472978</v>
      </c>
      <c r="P16" s="3">
        <v>805562</v>
      </c>
      <c r="Q16" s="3">
        <v>862781</v>
      </c>
      <c r="R16" s="3">
        <v>661065</v>
      </c>
      <c r="S16" s="3">
        <v>522050</v>
      </c>
      <c r="T16" s="3">
        <v>625341</v>
      </c>
      <c r="U16" s="3">
        <v>783858</v>
      </c>
      <c r="V16" s="3">
        <v>631228</v>
      </c>
      <c r="W16" s="3">
        <v>594098</v>
      </c>
      <c r="X16" s="3">
        <v>754814</v>
      </c>
      <c r="Y16" s="3">
        <v>966864</v>
      </c>
      <c r="Z16" s="3">
        <v>930178</v>
      </c>
      <c r="AA16" s="3">
        <v>817965</v>
      </c>
      <c r="AB16" s="3">
        <v>1057669</v>
      </c>
      <c r="AC16" s="3">
        <v>931920</v>
      </c>
      <c r="AD16" s="3">
        <v>762246</v>
      </c>
      <c r="AE16" s="3">
        <v>770973</v>
      </c>
    </row>
    <row r="17" spans="1:31" ht="14.25" customHeight="1" x14ac:dyDescent="0.25">
      <c r="A17" s="3" t="s">
        <v>33</v>
      </c>
      <c r="B17" s="3">
        <v>6357</v>
      </c>
      <c r="C17" s="3">
        <v>20826</v>
      </c>
      <c r="D17" s="3">
        <v>16560</v>
      </c>
      <c r="E17" s="3">
        <v>15107</v>
      </c>
      <c r="F17" s="3">
        <v>15593</v>
      </c>
      <c r="G17" s="3">
        <v>15100</v>
      </c>
      <c r="H17" s="3">
        <v>13823</v>
      </c>
      <c r="I17" s="3">
        <v>24052</v>
      </c>
      <c r="J17" s="3">
        <v>10349</v>
      </c>
      <c r="K17" s="3">
        <v>13819</v>
      </c>
      <c r="L17" s="3">
        <v>7113</v>
      </c>
      <c r="M17" s="3">
        <v>5359</v>
      </c>
      <c r="N17" s="3">
        <v>6238</v>
      </c>
      <c r="O17" s="3">
        <v>2218</v>
      </c>
      <c r="P17" s="3">
        <v>7092</v>
      </c>
      <c r="Q17" s="3">
        <v>9536</v>
      </c>
      <c r="R17" s="3">
        <v>4875</v>
      </c>
      <c r="S17" s="3">
        <v>4080</v>
      </c>
      <c r="T17" s="3">
        <v>5951</v>
      </c>
      <c r="U17" s="3">
        <v>4319</v>
      </c>
      <c r="V17" s="3">
        <v>13706</v>
      </c>
      <c r="W17" s="3">
        <v>3556</v>
      </c>
      <c r="X17" s="3">
        <v>6840</v>
      </c>
      <c r="Y17" s="3">
        <v>7636</v>
      </c>
      <c r="Z17" s="3">
        <v>6911</v>
      </c>
      <c r="AA17" s="3">
        <v>8812</v>
      </c>
      <c r="AB17" s="3">
        <v>10853</v>
      </c>
      <c r="AC17" s="3">
        <v>10259</v>
      </c>
      <c r="AD17" s="3">
        <v>7910</v>
      </c>
      <c r="AE17" s="3">
        <v>4913</v>
      </c>
    </row>
    <row r="18" spans="1:31" ht="14.25" customHeight="1" x14ac:dyDescent="0.25">
      <c r="A18" s="3" t="s">
        <v>34</v>
      </c>
      <c r="B18" s="3">
        <v>11929</v>
      </c>
      <c r="C18" s="3">
        <v>62808</v>
      </c>
      <c r="D18" s="3">
        <v>74465</v>
      </c>
      <c r="E18" s="3">
        <v>78553</v>
      </c>
      <c r="F18" s="3">
        <v>38506</v>
      </c>
      <c r="G18" s="3">
        <v>38766</v>
      </c>
      <c r="H18" s="3">
        <v>35867</v>
      </c>
      <c r="I18" s="3">
        <v>51259</v>
      </c>
      <c r="J18" s="3">
        <v>25128</v>
      </c>
      <c r="K18" s="3">
        <v>21537</v>
      </c>
      <c r="L18" s="3">
        <v>2957149</v>
      </c>
      <c r="M18" s="3">
        <v>1728947</v>
      </c>
      <c r="N18" s="3">
        <v>2419729</v>
      </c>
      <c r="O18" s="3">
        <v>1351923</v>
      </c>
      <c r="P18" s="3">
        <v>1765591</v>
      </c>
      <c r="Q18" s="3">
        <v>1983968</v>
      </c>
      <c r="R18" s="3">
        <v>1920902</v>
      </c>
      <c r="S18" s="3">
        <v>1839306</v>
      </c>
      <c r="T18" s="3">
        <v>1891475</v>
      </c>
      <c r="U18" s="3">
        <v>2103608</v>
      </c>
      <c r="V18" s="3">
        <v>1785509</v>
      </c>
      <c r="W18" s="3">
        <v>1629756</v>
      </c>
      <c r="X18" s="3">
        <v>1688570</v>
      </c>
      <c r="Y18" s="3">
        <v>2501007</v>
      </c>
      <c r="Z18" s="3">
        <v>2154935</v>
      </c>
      <c r="AA18" s="3">
        <v>1734654</v>
      </c>
      <c r="AB18" s="3">
        <v>2454247</v>
      </c>
      <c r="AC18" s="3">
        <v>2058532</v>
      </c>
      <c r="AD18" s="3">
        <v>1777846</v>
      </c>
      <c r="AE18" s="3">
        <v>1747444</v>
      </c>
    </row>
    <row r="19" spans="1:31" ht="14.25" customHeight="1" x14ac:dyDescent="0.25">
      <c r="A19" s="3" t="s">
        <v>35</v>
      </c>
      <c r="B19" s="3">
        <v>8847</v>
      </c>
      <c r="C19" s="3">
        <v>22714</v>
      </c>
      <c r="D19" s="3">
        <v>18350</v>
      </c>
      <c r="E19" s="3">
        <v>18532</v>
      </c>
      <c r="F19" s="3">
        <v>16361</v>
      </c>
      <c r="G19" s="3">
        <v>18249</v>
      </c>
      <c r="H19" s="3">
        <v>15567</v>
      </c>
      <c r="I19" s="3">
        <v>22876</v>
      </c>
      <c r="J19" s="3">
        <v>11738</v>
      </c>
      <c r="K19" s="3">
        <v>21041</v>
      </c>
      <c r="L19" s="3">
        <v>5943</v>
      </c>
      <c r="M19" s="3">
        <v>4046</v>
      </c>
      <c r="N19" s="3">
        <v>7209</v>
      </c>
      <c r="O19" s="3">
        <v>1990</v>
      </c>
      <c r="P19" s="3">
        <v>6903</v>
      </c>
      <c r="Q19" s="3">
        <v>9578</v>
      </c>
      <c r="R19" s="3">
        <v>3203</v>
      </c>
      <c r="S19" s="3">
        <v>3407</v>
      </c>
      <c r="T19" s="3">
        <v>5118</v>
      </c>
      <c r="U19" s="3">
        <v>3549</v>
      </c>
      <c r="V19" s="3">
        <v>6778</v>
      </c>
      <c r="W19" s="3">
        <v>3189</v>
      </c>
      <c r="X19" s="3">
        <v>7875</v>
      </c>
      <c r="Y19" s="3">
        <v>6143</v>
      </c>
      <c r="Z19" s="3">
        <v>5459</v>
      </c>
      <c r="AA19" s="3">
        <v>8853</v>
      </c>
      <c r="AB19" s="3">
        <v>10775</v>
      </c>
      <c r="AC19" s="3">
        <v>10046</v>
      </c>
      <c r="AD19" s="3">
        <v>6738</v>
      </c>
      <c r="AE19" s="3">
        <v>5071</v>
      </c>
    </row>
    <row r="20" spans="1:31" ht="14.25" customHeight="1" x14ac:dyDescent="0.25">
      <c r="A20" s="3" t="s">
        <v>36</v>
      </c>
      <c r="B20" s="3">
        <v>3258</v>
      </c>
      <c r="C20" s="3">
        <v>6057</v>
      </c>
      <c r="D20" s="3">
        <v>4187</v>
      </c>
      <c r="E20" s="3">
        <v>5787</v>
      </c>
      <c r="F20" s="3">
        <v>4948</v>
      </c>
      <c r="G20" s="3">
        <v>7455</v>
      </c>
      <c r="H20" s="3">
        <v>6289</v>
      </c>
      <c r="I20" s="3">
        <v>7883</v>
      </c>
      <c r="J20" s="3">
        <v>5182</v>
      </c>
      <c r="K20" s="3">
        <v>7151</v>
      </c>
      <c r="L20" s="3">
        <v>1848</v>
      </c>
      <c r="M20" s="3">
        <v>1045</v>
      </c>
      <c r="N20" s="3">
        <v>2054</v>
      </c>
      <c r="O20" s="3">
        <v>465</v>
      </c>
      <c r="P20" s="3">
        <v>1423</v>
      </c>
      <c r="Q20" s="3">
        <v>2106</v>
      </c>
      <c r="R20" s="3">
        <v>1331</v>
      </c>
      <c r="S20" s="3">
        <v>920</v>
      </c>
      <c r="T20" s="3">
        <v>1420</v>
      </c>
      <c r="U20" s="3">
        <v>1276</v>
      </c>
      <c r="V20" s="3">
        <v>1699</v>
      </c>
      <c r="W20" s="3">
        <v>1014</v>
      </c>
      <c r="X20" s="3">
        <v>1658</v>
      </c>
      <c r="Y20" s="3">
        <v>2201</v>
      </c>
      <c r="Z20" s="3">
        <v>1808</v>
      </c>
      <c r="AA20" s="3">
        <v>2294</v>
      </c>
      <c r="AB20" s="3">
        <v>3493</v>
      </c>
      <c r="AC20" s="3">
        <v>2229</v>
      </c>
      <c r="AD20" s="3">
        <v>1656</v>
      </c>
      <c r="AE20" s="3">
        <v>1332</v>
      </c>
    </row>
    <row r="21" spans="1:31" ht="14.25" customHeight="1" x14ac:dyDescent="0.25">
      <c r="A21" s="3" t="s">
        <v>37</v>
      </c>
      <c r="B21" s="3">
        <v>1143475</v>
      </c>
      <c r="C21" s="3" t="s">
        <v>25</v>
      </c>
      <c r="D21" s="3" t="s">
        <v>25</v>
      </c>
      <c r="E21" s="3" t="s">
        <v>25</v>
      </c>
      <c r="F21" s="3" t="s">
        <v>25</v>
      </c>
      <c r="G21" s="3">
        <v>1032520</v>
      </c>
      <c r="H21" s="3">
        <v>189675</v>
      </c>
      <c r="I21" s="3">
        <v>145132</v>
      </c>
      <c r="J21" s="3">
        <v>1017244</v>
      </c>
      <c r="K21" s="3">
        <v>427863</v>
      </c>
      <c r="L21" s="3">
        <v>1273689</v>
      </c>
      <c r="M21" s="3">
        <v>849246</v>
      </c>
      <c r="N21" s="3">
        <v>929097</v>
      </c>
      <c r="O21" s="3" t="s">
        <v>25</v>
      </c>
      <c r="P21" s="3">
        <v>760135</v>
      </c>
      <c r="Q21" s="3">
        <v>166464</v>
      </c>
      <c r="R21" s="3">
        <v>927524</v>
      </c>
      <c r="S21" s="3">
        <v>891957</v>
      </c>
      <c r="T21" s="3">
        <v>893303</v>
      </c>
      <c r="U21" s="3">
        <v>1030339</v>
      </c>
      <c r="V21" s="3">
        <v>811762</v>
      </c>
      <c r="W21" s="3">
        <v>820890</v>
      </c>
      <c r="X21" s="3">
        <v>761770</v>
      </c>
      <c r="Y21" s="3">
        <v>1337734</v>
      </c>
      <c r="Z21" s="3">
        <v>1059660</v>
      </c>
      <c r="AA21" s="3">
        <v>111828</v>
      </c>
      <c r="AB21" s="3">
        <v>1219581</v>
      </c>
      <c r="AC21" s="3">
        <v>1129312</v>
      </c>
      <c r="AD21" s="3">
        <v>825411</v>
      </c>
      <c r="AE21" s="3">
        <v>867256</v>
      </c>
    </row>
    <row r="22" spans="1:31" ht="14.25" customHeight="1" x14ac:dyDescent="0.25">
      <c r="A22" s="3" t="s">
        <v>38</v>
      </c>
      <c r="B22" s="3">
        <v>20264</v>
      </c>
      <c r="C22" s="3">
        <v>43713</v>
      </c>
      <c r="D22" s="3">
        <v>43650</v>
      </c>
      <c r="E22" s="3">
        <v>52211</v>
      </c>
      <c r="F22" s="3">
        <v>39513</v>
      </c>
      <c r="G22" s="3">
        <v>35450</v>
      </c>
      <c r="H22" s="3">
        <v>38753</v>
      </c>
      <c r="I22" s="3">
        <v>50116</v>
      </c>
      <c r="J22" s="3">
        <v>31478</v>
      </c>
      <c r="K22" s="3">
        <v>51575</v>
      </c>
      <c r="L22" s="3">
        <v>34792</v>
      </c>
      <c r="M22" s="3">
        <v>21898</v>
      </c>
      <c r="N22" s="3">
        <v>19507</v>
      </c>
      <c r="O22" s="3">
        <v>8476</v>
      </c>
      <c r="P22" s="3">
        <v>32856</v>
      </c>
      <c r="Q22" s="3">
        <v>44596</v>
      </c>
      <c r="R22" s="3">
        <v>18952</v>
      </c>
      <c r="S22" s="3">
        <v>20866</v>
      </c>
      <c r="T22" s="3">
        <v>27552</v>
      </c>
      <c r="U22" s="3">
        <v>27103</v>
      </c>
      <c r="V22" s="3">
        <v>22840</v>
      </c>
      <c r="W22" s="3">
        <v>15313</v>
      </c>
      <c r="X22" s="3">
        <v>25193</v>
      </c>
      <c r="Y22" s="3">
        <v>35435</v>
      </c>
      <c r="Z22" s="3">
        <v>21355</v>
      </c>
      <c r="AA22" s="3">
        <v>42027</v>
      </c>
      <c r="AB22" s="3">
        <v>40193</v>
      </c>
      <c r="AC22" s="3">
        <v>39808</v>
      </c>
      <c r="AD22" s="3">
        <v>30570</v>
      </c>
      <c r="AE22" s="3">
        <v>21194</v>
      </c>
    </row>
    <row r="23" spans="1:31" ht="14.25" customHeight="1" x14ac:dyDescent="0.25">
      <c r="A23" s="3" t="s">
        <v>39</v>
      </c>
      <c r="B23" s="3">
        <v>46277</v>
      </c>
      <c r="C23" s="3">
        <v>112065</v>
      </c>
      <c r="D23" s="3">
        <v>138856</v>
      </c>
      <c r="E23" s="3">
        <v>79368</v>
      </c>
      <c r="F23" s="3">
        <v>101411</v>
      </c>
      <c r="G23" s="3">
        <v>114883</v>
      </c>
      <c r="H23" s="3">
        <v>84048</v>
      </c>
      <c r="I23" s="3">
        <v>97459</v>
      </c>
      <c r="J23" s="3">
        <v>44355</v>
      </c>
      <c r="K23" s="3">
        <v>118459</v>
      </c>
      <c r="L23" s="3">
        <v>68318</v>
      </c>
      <c r="M23" s="3">
        <v>83813</v>
      </c>
      <c r="N23" s="3">
        <v>339486</v>
      </c>
      <c r="O23" s="3">
        <v>130486</v>
      </c>
      <c r="P23" s="3">
        <v>100237</v>
      </c>
      <c r="Q23" s="3">
        <v>204973</v>
      </c>
      <c r="R23" s="3">
        <v>95060</v>
      </c>
      <c r="S23" s="3">
        <v>96567</v>
      </c>
      <c r="T23" s="3">
        <v>108622</v>
      </c>
      <c r="U23" s="3">
        <v>66723</v>
      </c>
      <c r="V23" s="3">
        <v>90704</v>
      </c>
      <c r="W23" s="3">
        <v>56109</v>
      </c>
      <c r="X23" s="3">
        <v>114195</v>
      </c>
      <c r="Y23" s="3">
        <v>66428</v>
      </c>
      <c r="Z23" s="3">
        <v>78890</v>
      </c>
      <c r="AA23" s="3">
        <v>93637</v>
      </c>
      <c r="AB23" s="3">
        <v>158039</v>
      </c>
      <c r="AC23" s="3">
        <v>110684</v>
      </c>
      <c r="AD23" s="3">
        <v>95671</v>
      </c>
      <c r="AE23" s="3">
        <v>87840</v>
      </c>
    </row>
    <row r="24" spans="1:31" ht="14.25" customHeight="1" x14ac:dyDescent="0.25">
      <c r="A24" s="3" t="s">
        <v>41</v>
      </c>
      <c r="B24" s="3">
        <v>43483</v>
      </c>
      <c r="C24" s="3">
        <v>39206</v>
      </c>
      <c r="D24" s="3">
        <v>32556</v>
      </c>
      <c r="E24" s="3">
        <v>27600</v>
      </c>
      <c r="F24" s="3">
        <v>39125</v>
      </c>
      <c r="G24" s="3">
        <v>72860</v>
      </c>
      <c r="H24" s="3">
        <v>53983</v>
      </c>
      <c r="I24" s="3">
        <v>37894</v>
      </c>
      <c r="J24" s="3">
        <v>36719</v>
      </c>
      <c r="K24" s="3">
        <v>72111</v>
      </c>
      <c r="L24" s="3" t="s">
        <v>25</v>
      </c>
      <c r="M24" s="3">
        <v>13788</v>
      </c>
      <c r="N24" s="3">
        <v>7002</v>
      </c>
      <c r="O24" s="3">
        <v>3773</v>
      </c>
      <c r="P24" s="3" t="s">
        <v>25</v>
      </c>
      <c r="Q24" s="3" t="s">
        <v>25</v>
      </c>
      <c r="R24" s="3">
        <v>6100</v>
      </c>
      <c r="S24" s="3" t="s">
        <v>25</v>
      </c>
      <c r="T24" s="3" t="s">
        <v>25</v>
      </c>
      <c r="U24" s="3">
        <v>10743</v>
      </c>
      <c r="V24" s="3">
        <v>5911</v>
      </c>
      <c r="W24" s="3">
        <v>15597</v>
      </c>
      <c r="X24" s="3">
        <v>11938</v>
      </c>
      <c r="Y24" s="3">
        <v>16760</v>
      </c>
      <c r="Z24" s="3">
        <v>14850</v>
      </c>
      <c r="AA24" s="3" t="s">
        <v>25</v>
      </c>
      <c r="AB24" s="3">
        <v>26092</v>
      </c>
      <c r="AC24" s="3">
        <v>21709</v>
      </c>
      <c r="AD24" s="3" t="s">
        <v>25</v>
      </c>
      <c r="AE24" s="3">
        <v>12466</v>
      </c>
    </row>
    <row r="25" spans="1:31" ht="14.25" customHeight="1" x14ac:dyDescent="0.25">
      <c r="A25" s="3" t="s">
        <v>42</v>
      </c>
      <c r="B25" s="3">
        <v>757519</v>
      </c>
      <c r="C25" s="3">
        <v>499776</v>
      </c>
      <c r="D25" s="3">
        <v>611599</v>
      </c>
      <c r="E25" s="3">
        <v>618687</v>
      </c>
      <c r="F25" s="3">
        <v>532496</v>
      </c>
      <c r="G25" s="3">
        <v>684211</v>
      </c>
      <c r="H25" s="3">
        <v>684554</v>
      </c>
      <c r="I25" s="3">
        <v>520338</v>
      </c>
      <c r="J25" s="3">
        <v>666554</v>
      </c>
      <c r="K25" s="3">
        <v>987704</v>
      </c>
      <c r="L25" s="3">
        <v>636830</v>
      </c>
      <c r="M25" s="3">
        <v>392857</v>
      </c>
      <c r="N25" s="3">
        <v>477603</v>
      </c>
      <c r="O25" s="3">
        <v>590341</v>
      </c>
      <c r="P25" s="3">
        <v>549041</v>
      </c>
      <c r="Q25" s="3">
        <v>465017</v>
      </c>
      <c r="R25" s="3">
        <v>558561</v>
      </c>
      <c r="S25" s="3">
        <v>882270</v>
      </c>
      <c r="T25" s="3">
        <v>438629</v>
      </c>
      <c r="U25" s="3">
        <v>535530</v>
      </c>
      <c r="V25" s="3">
        <v>541172</v>
      </c>
      <c r="W25" s="3">
        <v>507383</v>
      </c>
      <c r="X25" s="3">
        <v>449272</v>
      </c>
      <c r="Y25" s="3">
        <v>707498</v>
      </c>
      <c r="Z25" s="3">
        <v>547488</v>
      </c>
      <c r="AA25" s="3">
        <v>660778</v>
      </c>
      <c r="AB25" s="3">
        <v>699242</v>
      </c>
      <c r="AC25" s="3">
        <v>682232</v>
      </c>
      <c r="AD25" s="3">
        <v>516676</v>
      </c>
      <c r="AE25" s="3">
        <v>561252</v>
      </c>
    </row>
    <row r="26" spans="1:31" ht="14.25" customHeight="1" x14ac:dyDescent="0.25">
      <c r="A26" s="3" t="s">
        <v>44</v>
      </c>
      <c r="B26" s="3">
        <v>17216</v>
      </c>
      <c r="C26" s="3">
        <v>12755</v>
      </c>
      <c r="D26" s="3">
        <v>11444</v>
      </c>
      <c r="E26" s="3">
        <v>15963</v>
      </c>
      <c r="F26" s="3">
        <v>15039</v>
      </c>
      <c r="G26" s="3">
        <v>17384</v>
      </c>
      <c r="H26" s="3">
        <v>18490</v>
      </c>
      <c r="I26" s="3">
        <v>14953</v>
      </c>
      <c r="J26" s="3">
        <v>12086</v>
      </c>
      <c r="K26" s="3">
        <v>22565</v>
      </c>
      <c r="L26" s="3">
        <v>17907</v>
      </c>
      <c r="M26" s="3">
        <v>13821</v>
      </c>
      <c r="N26" s="3">
        <v>14510</v>
      </c>
      <c r="O26" s="3">
        <v>12713</v>
      </c>
      <c r="P26" s="3">
        <v>14079</v>
      </c>
      <c r="Q26" s="3">
        <v>14038</v>
      </c>
      <c r="R26" s="3">
        <v>17766</v>
      </c>
      <c r="S26" s="3">
        <v>14343</v>
      </c>
      <c r="T26" s="3">
        <v>14249</v>
      </c>
      <c r="U26" s="3">
        <v>19897</v>
      </c>
      <c r="V26" s="3">
        <v>15625</v>
      </c>
      <c r="W26" s="3">
        <v>14955</v>
      </c>
      <c r="X26" s="3">
        <v>12757</v>
      </c>
      <c r="Y26" s="3">
        <v>20478</v>
      </c>
      <c r="Z26" s="3">
        <v>14620</v>
      </c>
      <c r="AA26" s="3">
        <v>15806</v>
      </c>
      <c r="AB26" s="3">
        <v>18074</v>
      </c>
      <c r="AC26" s="3">
        <v>17780</v>
      </c>
      <c r="AD26" s="3">
        <v>14272</v>
      </c>
      <c r="AE26" s="3">
        <v>14907</v>
      </c>
    </row>
    <row r="27" spans="1:31" ht="14.25" customHeight="1" x14ac:dyDescent="0.25">
      <c r="A27" s="3" t="s">
        <v>45</v>
      </c>
      <c r="B27" s="3">
        <v>8847</v>
      </c>
      <c r="C27" s="3">
        <v>19135</v>
      </c>
      <c r="D27" s="3">
        <v>13072</v>
      </c>
      <c r="E27" s="3">
        <v>18667</v>
      </c>
      <c r="F27" s="3">
        <v>15240</v>
      </c>
      <c r="G27" s="3">
        <v>18393</v>
      </c>
      <c r="H27" s="3">
        <v>16038</v>
      </c>
      <c r="I27" s="3">
        <v>20791</v>
      </c>
      <c r="J27" s="3">
        <v>13759</v>
      </c>
      <c r="K27" s="3">
        <v>19912</v>
      </c>
      <c r="L27" s="3">
        <v>12415</v>
      </c>
      <c r="M27" s="3">
        <v>6073</v>
      </c>
      <c r="N27" s="3">
        <v>7957</v>
      </c>
      <c r="O27" s="3">
        <v>2489</v>
      </c>
      <c r="P27" s="3">
        <v>7400</v>
      </c>
      <c r="Q27" s="3">
        <v>12813</v>
      </c>
      <c r="R27" s="3">
        <v>4300</v>
      </c>
      <c r="S27" s="3">
        <v>4857</v>
      </c>
      <c r="T27" s="3">
        <v>7801</v>
      </c>
      <c r="U27" s="3">
        <v>6421</v>
      </c>
      <c r="V27" s="3">
        <v>7751</v>
      </c>
      <c r="W27" s="3">
        <v>3663</v>
      </c>
      <c r="X27" s="3">
        <v>8606</v>
      </c>
      <c r="Y27" s="3">
        <v>12097</v>
      </c>
      <c r="Z27" s="3">
        <v>8555</v>
      </c>
      <c r="AA27" s="3">
        <v>12776</v>
      </c>
      <c r="AB27" s="3">
        <v>19433</v>
      </c>
      <c r="AC27" s="3">
        <v>14321</v>
      </c>
      <c r="AD27" s="3">
        <v>8794</v>
      </c>
      <c r="AE27" s="3">
        <v>5424</v>
      </c>
    </row>
    <row r="28" spans="1:31" ht="14.25" customHeight="1" x14ac:dyDescent="0.25">
      <c r="A28" s="3" t="s">
        <v>46</v>
      </c>
      <c r="B28" s="3">
        <v>1220216</v>
      </c>
      <c r="C28" s="3">
        <v>867160</v>
      </c>
      <c r="D28" s="3">
        <v>1027713</v>
      </c>
      <c r="E28" s="3">
        <v>1047805</v>
      </c>
      <c r="F28" s="3">
        <v>966509</v>
      </c>
      <c r="G28" s="3">
        <v>1135222</v>
      </c>
      <c r="H28" s="3">
        <v>1228164</v>
      </c>
      <c r="I28" s="3">
        <v>900550</v>
      </c>
      <c r="J28" s="3">
        <v>1412800</v>
      </c>
      <c r="K28" s="3">
        <v>2153401</v>
      </c>
      <c r="L28" s="3">
        <v>1348274</v>
      </c>
      <c r="M28" s="3">
        <v>683700</v>
      </c>
      <c r="N28" s="3">
        <v>615936</v>
      </c>
      <c r="O28" s="3" t="s">
        <v>25</v>
      </c>
      <c r="P28" s="3">
        <v>904526</v>
      </c>
      <c r="Q28" s="3">
        <v>924309</v>
      </c>
      <c r="R28" s="3">
        <v>607204</v>
      </c>
      <c r="S28" s="3">
        <v>591033</v>
      </c>
      <c r="T28" s="3">
        <v>831567</v>
      </c>
      <c r="U28" s="3">
        <v>1007084</v>
      </c>
      <c r="V28" s="3">
        <v>798243</v>
      </c>
      <c r="W28" s="3">
        <v>642195</v>
      </c>
      <c r="X28" s="3">
        <v>684625</v>
      </c>
      <c r="Y28" s="3">
        <v>1371433</v>
      </c>
      <c r="Z28" s="3">
        <v>844451</v>
      </c>
      <c r="AA28" s="3">
        <v>875317</v>
      </c>
      <c r="AB28" s="3">
        <v>1206191</v>
      </c>
      <c r="AC28" s="3">
        <v>1141956</v>
      </c>
      <c r="AD28" s="3">
        <v>781573</v>
      </c>
      <c r="AE28" s="3">
        <v>797795</v>
      </c>
    </row>
    <row r="29" spans="1:31" ht="14.25" customHeight="1" x14ac:dyDescent="0.25">
      <c r="A29" s="3" t="s">
        <v>47</v>
      </c>
      <c r="B29" s="3">
        <v>1387493</v>
      </c>
      <c r="C29" s="3">
        <v>888641</v>
      </c>
      <c r="D29" s="3" t="s">
        <v>25</v>
      </c>
      <c r="E29" s="3" t="s">
        <v>25</v>
      </c>
      <c r="F29" s="3" t="s">
        <v>25</v>
      </c>
      <c r="G29" s="3">
        <v>1327889</v>
      </c>
      <c r="H29" s="3" t="s">
        <v>25</v>
      </c>
      <c r="I29" s="3">
        <v>948092</v>
      </c>
      <c r="J29" s="3">
        <v>1422245</v>
      </c>
      <c r="K29" s="3">
        <v>2142778</v>
      </c>
      <c r="L29" s="3">
        <v>1587696</v>
      </c>
      <c r="M29" s="3">
        <v>840199</v>
      </c>
      <c r="N29" s="3">
        <v>847513</v>
      </c>
      <c r="O29" s="3" t="s">
        <v>25</v>
      </c>
      <c r="P29" s="3">
        <v>1080966</v>
      </c>
      <c r="Q29" s="3">
        <v>1113519</v>
      </c>
      <c r="R29" s="3">
        <v>760448</v>
      </c>
      <c r="S29" s="3">
        <v>720525</v>
      </c>
      <c r="T29" s="3">
        <v>1036029</v>
      </c>
      <c r="U29" s="3">
        <v>1206369</v>
      </c>
      <c r="V29" s="3">
        <v>955265</v>
      </c>
      <c r="W29" s="3">
        <v>757382</v>
      </c>
      <c r="X29" s="3">
        <v>852933</v>
      </c>
      <c r="Y29" s="3">
        <v>1586473</v>
      </c>
      <c r="Z29" s="3">
        <v>1005336</v>
      </c>
      <c r="AA29" s="3">
        <v>1030710</v>
      </c>
      <c r="AB29" s="3">
        <v>1459297</v>
      </c>
      <c r="AC29" s="3">
        <v>1392581</v>
      </c>
      <c r="AD29" s="3">
        <v>974626</v>
      </c>
      <c r="AE29" s="3">
        <v>962013</v>
      </c>
    </row>
    <row r="30" spans="1:31" ht="14.25" customHeight="1" x14ac:dyDescent="0.25">
      <c r="A30" s="3" t="s">
        <v>118</v>
      </c>
      <c r="B30" s="3">
        <v>16890</v>
      </c>
      <c r="C30" s="3">
        <v>3619</v>
      </c>
      <c r="D30" s="3">
        <v>12722</v>
      </c>
      <c r="E30" s="3">
        <v>8380</v>
      </c>
      <c r="F30" s="3">
        <v>4494</v>
      </c>
      <c r="G30" s="3">
        <v>3306</v>
      </c>
      <c r="H30" s="3">
        <v>6499</v>
      </c>
      <c r="I30" s="3">
        <v>2733</v>
      </c>
      <c r="J30" s="3">
        <v>11964</v>
      </c>
      <c r="K30" s="3">
        <v>12339</v>
      </c>
      <c r="L30" s="3">
        <v>26325</v>
      </c>
      <c r="M30" s="3">
        <v>8374</v>
      </c>
      <c r="N30" s="3">
        <v>5368</v>
      </c>
      <c r="O30" s="3">
        <v>9610</v>
      </c>
      <c r="P30" s="3">
        <v>24766</v>
      </c>
      <c r="Q30" s="3">
        <v>15091</v>
      </c>
      <c r="R30" s="3">
        <v>22938</v>
      </c>
      <c r="S30" s="3">
        <v>23088</v>
      </c>
      <c r="T30" s="3">
        <v>10883</v>
      </c>
      <c r="U30" s="3">
        <v>22407</v>
      </c>
      <c r="V30" s="3">
        <v>28751</v>
      </c>
      <c r="W30" s="3">
        <v>14736</v>
      </c>
      <c r="X30" s="3">
        <v>19629</v>
      </c>
      <c r="Y30" s="3">
        <v>13220</v>
      </c>
      <c r="Z30" s="3">
        <v>8053</v>
      </c>
      <c r="AA30" s="3">
        <v>8751</v>
      </c>
      <c r="AB30" s="3">
        <v>5155</v>
      </c>
      <c r="AC30" s="3">
        <v>8722</v>
      </c>
      <c r="AD30" s="3">
        <v>13357</v>
      </c>
      <c r="AE30" s="3">
        <v>12233</v>
      </c>
    </row>
    <row r="31" spans="1:31" ht="14.25" customHeight="1" x14ac:dyDescent="0.25">
      <c r="A31" s="3" t="s">
        <v>147</v>
      </c>
      <c r="B31" s="3">
        <v>118944</v>
      </c>
      <c r="C31" s="3">
        <v>212579</v>
      </c>
      <c r="D31" s="3">
        <v>150161</v>
      </c>
      <c r="E31" s="3">
        <v>269455</v>
      </c>
      <c r="F31" s="3">
        <v>177260</v>
      </c>
      <c r="G31" s="3">
        <v>159857</v>
      </c>
      <c r="H31" s="3">
        <v>179956</v>
      </c>
      <c r="I31" s="3">
        <v>241707</v>
      </c>
      <c r="J31" s="3">
        <v>178183</v>
      </c>
      <c r="K31" s="3">
        <v>230318</v>
      </c>
      <c r="L31" s="3">
        <v>227597</v>
      </c>
      <c r="M31" s="3">
        <v>143253</v>
      </c>
      <c r="N31" s="3">
        <v>156455</v>
      </c>
      <c r="O31" s="3">
        <v>37899</v>
      </c>
      <c r="P31" s="3">
        <v>168661</v>
      </c>
      <c r="Q31" s="3">
        <v>260751</v>
      </c>
      <c r="R31" s="3">
        <v>120129</v>
      </c>
      <c r="S31" s="3">
        <v>110317</v>
      </c>
      <c r="T31" s="3">
        <v>173587</v>
      </c>
      <c r="U31" s="3">
        <v>158780</v>
      </c>
      <c r="V31" s="3">
        <v>139362</v>
      </c>
      <c r="W31" s="3">
        <v>77833</v>
      </c>
      <c r="X31" s="3">
        <v>127718</v>
      </c>
      <c r="Y31" s="3">
        <v>219514</v>
      </c>
      <c r="Z31" s="3">
        <v>121308</v>
      </c>
      <c r="AA31" s="3">
        <v>213107</v>
      </c>
      <c r="AB31" s="3">
        <v>211517</v>
      </c>
      <c r="AC31" s="3">
        <v>195911</v>
      </c>
      <c r="AD31" s="3">
        <v>164859</v>
      </c>
      <c r="AE31" s="3">
        <v>120498</v>
      </c>
    </row>
    <row r="32" spans="1:31" ht="14.25" customHeight="1" x14ac:dyDescent="0.25">
      <c r="A32" s="3" t="s">
        <v>148</v>
      </c>
      <c r="B32" s="3">
        <v>78934</v>
      </c>
      <c r="C32" s="3">
        <v>155864</v>
      </c>
      <c r="D32" s="3">
        <v>62207</v>
      </c>
      <c r="E32" s="3">
        <v>194594</v>
      </c>
      <c r="F32" s="3">
        <v>137361</v>
      </c>
      <c r="G32" s="3">
        <v>161503</v>
      </c>
      <c r="H32" s="3">
        <v>142971</v>
      </c>
      <c r="I32" s="3">
        <v>156613</v>
      </c>
      <c r="J32" s="3">
        <v>81950</v>
      </c>
      <c r="K32" s="3">
        <v>87968</v>
      </c>
      <c r="L32" s="3">
        <v>44080</v>
      </c>
      <c r="M32" s="3">
        <v>45573</v>
      </c>
      <c r="N32" s="3">
        <v>53959</v>
      </c>
      <c r="O32" s="3">
        <v>8705</v>
      </c>
      <c r="P32" s="3">
        <v>51481</v>
      </c>
      <c r="Q32" s="3">
        <v>51689</v>
      </c>
      <c r="R32" s="3">
        <v>62660</v>
      </c>
      <c r="S32" s="3">
        <v>22949</v>
      </c>
      <c r="T32" s="3">
        <v>33612</v>
      </c>
      <c r="U32" s="3">
        <v>41447</v>
      </c>
      <c r="V32" s="3">
        <v>62830</v>
      </c>
      <c r="W32" s="3">
        <v>40294</v>
      </c>
      <c r="X32" s="3">
        <v>59829</v>
      </c>
      <c r="Y32" s="3">
        <v>78396</v>
      </c>
      <c r="Z32" s="3">
        <v>41821</v>
      </c>
      <c r="AA32" s="3">
        <v>79170</v>
      </c>
      <c r="AB32" s="3">
        <v>88410</v>
      </c>
      <c r="AC32" s="3">
        <v>103888</v>
      </c>
      <c r="AD32" s="3">
        <v>78462</v>
      </c>
      <c r="AE32" s="3">
        <v>54284</v>
      </c>
    </row>
    <row r="33" spans="1:31" ht="14.25" customHeight="1" x14ac:dyDescent="0.25">
      <c r="A33" s="3" t="s">
        <v>119</v>
      </c>
      <c r="B33" s="3">
        <v>41311</v>
      </c>
      <c r="C33" s="3">
        <v>92869</v>
      </c>
      <c r="D33" s="3">
        <v>73763</v>
      </c>
      <c r="E33" s="3">
        <v>77350</v>
      </c>
      <c r="F33" s="3">
        <v>65447</v>
      </c>
      <c r="G33" s="3">
        <v>80092</v>
      </c>
      <c r="H33" s="3">
        <v>68173</v>
      </c>
      <c r="I33" s="3">
        <v>95437</v>
      </c>
      <c r="J33" s="3">
        <v>58216</v>
      </c>
      <c r="K33" s="3">
        <v>87100</v>
      </c>
      <c r="L33" s="3">
        <v>61765</v>
      </c>
      <c r="M33" s="3">
        <v>44230</v>
      </c>
      <c r="N33" s="3">
        <v>52120</v>
      </c>
      <c r="O33" s="3">
        <v>13113</v>
      </c>
      <c r="P33" s="3">
        <v>50840</v>
      </c>
      <c r="Q33" s="3">
        <v>76775</v>
      </c>
      <c r="R33" s="3">
        <v>36008</v>
      </c>
      <c r="S33" s="3">
        <v>30836</v>
      </c>
      <c r="T33" s="3">
        <v>52118</v>
      </c>
      <c r="U33" s="3">
        <v>40050</v>
      </c>
      <c r="V33" s="3">
        <v>58319</v>
      </c>
      <c r="W33" s="3">
        <v>24570</v>
      </c>
      <c r="X33" s="3">
        <v>60463</v>
      </c>
      <c r="Y33" s="3">
        <v>74891</v>
      </c>
      <c r="Z33" s="3">
        <v>54773</v>
      </c>
      <c r="AA33" s="3">
        <v>67830</v>
      </c>
      <c r="AB33" s="3">
        <v>89165</v>
      </c>
      <c r="AC33" s="3">
        <v>84344</v>
      </c>
      <c r="AD33" s="3">
        <v>62191</v>
      </c>
      <c r="AE33" s="3">
        <v>40509</v>
      </c>
    </row>
    <row r="34" spans="1:31" ht="14.25" customHeight="1" x14ac:dyDescent="0.25">
      <c r="A34" s="3" t="s">
        <v>49</v>
      </c>
      <c r="B34" s="3">
        <v>6485</v>
      </c>
      <c r="C34" s="3" t="s">
        <v>25</v>
      </c>
      <c r="D34" s="3">
        <v>11192</v>
      </c>
      <c r="E34" s="3">
        <v>11303</v>
      </c>
      <c r="F34" s="3">
        <v>9283</v>
      </c>
      <c r="G34" s="3">
        <v>12121</v>
      </c>
      <c r="H34" s="3">
        <v>9524</v>
      </c>
      <c r="I34" s="3">
        <v>11599</v>
      </c>
      <c r="J34" s="3">
        <v>8314</v>
      </c>
      <c r="K34" s="3">
        <v>17272</v>
      </c>
      <c r="L34" s="3">
        <v>8361</v>
      </c>
      <c r="M34" s="3">
        <v>5194</v>
      </c>
      <c r="N34" s="3">
        <v>4796</v>
      </c>
      <c r="O34" s="3">
        <v>1592</v>
      </c>
      <c r="P34" s="3">
        <v>6076</v>
      </c>
      <c r="Q34" s="3">
        <v>9273</v>
      </c>
      <c r="R34" s="3">
        <v>5279</v>
      </c>
      <c r="S34" s="3">
        <v>3553</v>
      </c>
      <c r="T34" s="3">
        <v>5736</v>
      </c>
      <c r="U34" s="3">
        <v>5355</v>
      </c>
      <c r="V34" s="3">
        <v>5934</v>
      </c>
      <c r="W34" s="3">
        <v>3241</v>
      </c>
      <c r="X34" s="3">
        <v>5725</v>
      </c>
      <c r="Y34" s="3">
        <v>10711</v>
      </c>
      <c r="Z34" s="3">
        <v>7064</v>
      </c>
      <c r="AA34" s="3">
        <v>7430</v>
      </c>
      <c r="AB34" s="3">
        <v>12903</v>
      </c>
      <c r="AC34" s="3">
        <v>12974</v>
      </c>
      <c r="AD34" s="3">
        <v>6021</v>
      </c>
      <c r="AE34" s="3">
        <v>4576</v>
      </c>
    </row>
    <row r="35" spans="1:31" ht="14.25" customHeight="1" x14ac:dyDescent="0.25">
      <c r="A35" s="3" t="s">
        <v>50</v>
      </c>
      <c r="B35" s="3">
        <v>109777</v>
      </c>
      <c r="C35" s="3">
        <v>87490</v>
      </c>
      <c r="D35" s="3">
        <v>100952</v>
      </c>
      <c r="E35" s="3">
        <v>112840</v>
      </c>
      <c r="F35" s="3">
        <v>100000</v>
      </c>
      <c r="G35" s="3">
        <v>176543</v>
      </c>
      <c r="H35" s="3">
        <v>111073</v>
      </c>
      <c r="I35" s="3">
        <v>103959</v>
      </c>
      <c r="J35" s="3">
        <v>116116</v>
      </c>
      <c r="K35" s="3">
        <v>308632</v>
      </c>
      <c r="L35" s="3">
        <v>184694</v>
      </c>
      <c r="M35" s="3">
        <v>97061</v>
      </c>
      <c r="N35" s="3">
        <v>91762</v>
      </c>
      <c r="O35" s="3">
        <v>40192</v>
      </c>
      <c r="P35" s="3">
        <v>109196</v>
      </c>
      <c r="Q35" s="3">
        <v>122850</v>
      </c>
      <c r="R35" s="3">
        <v>119822</v>
      </c>
      <c r="S35" s="3">
        <v>66294</v>
      </c>
      <c r="T35" s="3">
        <v>104295</v>
      </c>
      <c r="U35" s="3">
        <v>123436</v>
      </c>
      <c r="V35" s="3">
        <v>83921</v>
      </c>
      <c r="W35" s="3">
        <v>69679</v>
      </c>
      <c r="X35" s="3">
        <v>80808</v>
      </c>
      <c r="Y35" s="3">
        <v>216482</v>
      </c>
      <c r="Z35" s="3">
        <v>123231</v>
      </c>
      <c r="AA35" s="3">
        <v>108085</v>
      </c>
      <c r="AB35" s="3">
        <v>224772</v>
      </c>
      <c r="AC35" s="3">
        <v>198684</v>
      </c>
      <c r="AD35" s="3">
        <v>99243</v>
      </c>
      <c r="AE35" s="3">
        <v>101560</v>
      </c>
    </row>
    <row r="36" spans="1:31" ht="14.25" customHeight="1" x14ac:dyDescent="0.25">
      <c r="A36" s="3" t="s">
        <v>120</v>
      </c>
      <c r="B36" s="3">
        <v>973201</v>
      </c>
      <c r="C36" s="3" t="s">
        <v>25</v>
      </c>
      <c r="D36" s="3" t="s">
        <v>25</v>
      </c>
      <c r="E36" s="3" t="s">
        <v>25</v>
      </c>
      <c r="F36" s="3" t="s">
        <v>25</v>
      </c>
      <c r="G36" s="3">
        <v>876888</v>
      </c>
      <c r="H36" s="3" t="s">
        <v>25</v>
      </c>
      <c r="I36" s="3" t="s">
        <v>25</v>
      </c>
      <c r="J36" s="3">
        <v>1115176</v>
      </c>
      <c r="K36" s="3">
        <v>1528559</v>
      </c>
      <c r="L36" s="3">
        <v>1210027</v>
      </c>
      <c r="M36" s="3">
        <v>583991</v>
      </c>
      <c r="N36" s="3">
        <v>639851</v>
      </c>
      <c r="O36" s="3" t="s">
        <v>25</v>
      </c>
      <c r="P36" s="3">
        <v>747543</v>
      </c>
      <c r="Q36" s="3">
        <v>755679</v>
      </c>
      <c r="R36" s="3">
        <v>637981</v>
      </c>
      <c r="S36" s="3">
        <v>548802</v>
      </c>
      <c r="T36" s="3">
        <v>708611</v>
      </c>
      <c r="U36" s="3">
        <v>714970</v>
      </c>
      <c r="V36" s="3">
        <v>615990</v>
      </c>
      <c r="W36" s="3">
        <v>588426</v>
      </c>
      <c r="X36" s="3">
        <v>553718</v>
      </c>
      <c r="Y36" s="3">
        <v>1124527</v>
      </c>
      <c r="Z36" s="3">
        <v>806631</v>
      </c>
      <c r="AA36" s="3" t="s">
        <v>25</v>
      </c>
      <c r="AB36" s="3">
        <v>1104608</v>
      </c>
      <c r="AC36" s="3">
        <v>1002493</v>
      </c>
      <c r="AD36" s="3">
        <v>663311</v>
      </c>
      <c r="AE36" s="3">
        <v>726377</v>
      </c>
    </row>
    <row r="37" spans="1:31" ht="14.25" customHeight="1" x14ac:dyDescent="0.25">
      <c r="A37" s="3" t="s">
        <v>121</v>
      </c>
      <c r="B37" s="3">
        <v>49536</v>
      </c>
      <c r="C37" s="3">
        <v>10915</v>
      </c>
      <c r="D37" s="3">
        <v>43440</v>
      </c>
      <c r="E37" s="3">
        <v>24781</v>
      </c>
      <c r="F37" s="3">
        <v>14571</v>
      </c>
      <c r="G37" s="3">
        <v>8040</v>
      </c>
      <c r="H37" s="3">
        <v>18049</v>
      </c>
      <c r="I37" s="3">
        <v>6014</v>
      </c>
      <c r="J37" s="3">
        <v>34429</v>
      </c>
      <c r="K37" s="3">
        <v>30809</v>
      </c>
      <c r="L37" s="3">
        <v>69092</v>
      </c>
      <c r="M37" s="3">
        <v>25845</v>
      </c>
      <c r="N37" s="3">
        <v>17020</v>
      </c>
      <c r="O37" s="3">
        <v>31909</v>
      </c>
      <c r="P37" s="3">
        <v>73017</v>
      </c>
      <c r="Q37" s="3">
        <v>41952</v>
      </c>
      <c r="R37" s="3">
        <v>63971</v>
      </c>
      <c r="S37" s="3">
        <v>74552</v>
      </c>
      <c r="T37" s="3">
        <v>35137</v>
      </c>
      <c r="U37" s="3">
        <v>71348</v>
      </c>
      <c r="V37" s="3">
        <v>85642</v>
      </c>
      <c r="W37" s="3">
        <v>52648</v>
      </c>
      <c r="X37" s="3">
        <v>49611</v>
      </c>
      <c r="Y37" s="3">
        <v>36149</v>
      </c>
      <c r="Z37" s="3">
        <v>22380</v>
      </c>
      <c r="AA37" s="3">
        <v>28318</v>
      </c>
      <c r="AB37" s="3">
        <v>12169</v>
      </c>
      <c r="AC37" s="3">
        <v>28534</v>
      </c>
      <c r="AD37" s="3">
        <v>39441</v>
      </c>
      <c r="AE37" s="3">
        <v>37288</v>
      </c>
    </row>
    <row r="38" spans="1:31" ht="14.25" customHeight="1" x14ac:dyDescent="0.25">
      <c r="A38" s="3" t="s">
        <v>51</v>
      </c>
      <c r="B38" s="3">
        <v>10101</v>
      </c>
      <c r="C38" s="3" t="s">
        <v>25</v>
      </c>
      <c r="D38" s="3" t="s">
        <v>25</v>
      </c>
      <c r="E38" s="3">
        <v>10035</v>
      </c>
      <c r="F38" s="3">
        <v>11400</v>
      </c>
      <c r="G38" s="3" t="s">
        <v>25</v>
      </c>
      <c r="H38" s="3">
        <v>13184</v>
      </c>
      <c r="I38" s="3" t="s">
        <v>25</v>
      </c>
      <c r="J38" s="3">
        <v>11378</v>
      </c>
      <c r="K38" s="3" t="s">
        <v>25</v>
      </c>
      <c r="L38" s="3">
        <v>11114</v>
      </c>
      <c r="M38" s="3">
        <v>8617</v>
      </c>
      <c r="N38" s="3">
        <v>8103</v>
      </c>
      <c r="O38" s="3">
        <v>4350</v>
      </c>
      <c r="P38" s="3">
        <v>6869</v>
      </c>
      <c r="Q38" s="3">
        <v>9237</v>
      </c>
      <c r="R38" s="3">
        <v>8378</v>
      </c>
      <c r="S38" s="3">
        <v>4359</v>
      </c>
      <c r="T38" s="3">
        <v>8605</v>
      </c>
      <c r="U38" s="3">
        <v>7561</v>
      </c>
      <c r="V38" s="3">
        <v>5271</v>
      </c>
      <c r="W38" s="3">
        <v>6122</v>
      </c>
      <c r="X38" s="3">
        <v>7804</v>
      </c>
      <c r="Y38" s="3">
        <v>17216</v>
      </c>
      <c r="Z38" s="3">
        <v>13661</v>
      </c>
      <c r="AA38" s="3">
        <v>6433</v>
      </c>
      <c r="AB38" s="3">
        <v>16906</v>
      </c>
      <c r="AC38" s="3">
        <v>16438</v>
      </c>
      <c r="AD38" s="3">
        <v>7456</v>
      </c>
      <c r="AE38" s="3">
        <v>7629</v>
      </c>
    </row>
    <row r="39" spans="1:31" ht="14.25" customHeight="1" x14ac:dyDescent="0.25">
      <c r="A39" s="3" t="s">
        <v>52</v>
      </c>
      <c r="B39" s="3">
        <v>933315</v>
      </c>
      <c r="C39" s="3">
        <v>951721</v>
      </c>
      <c r="D39" s="3">
        <v>923893</v>
      </c>
      <c r="E39" s="3">
        <v>954179</v>
      </c>
      <c r="F39" s="3">
        <v>897878</v>
      </c>
      <c r="G39" s="3">
        <v>1030824</v>
      </c>
      <c r="H39" s="3">
        <v>982279</v>
      </c>
      <c r="I39" s="3">
        <v>931617</v>
      </c>
      <c r="J39" s="3">
        <v>1003410</v>
      </c>
      <c r="K39" s="3">
        <v>1414658</v>
      </c>
      <c r="L39" s="3">
        <v>1054210</v>
      </c>
      <c r="M39" s="3">
        <v>753746</v>
      </c>
      <c r="N39" s="3">
        <v>1039764</v>
      </c>
      <c r="O39" s="3">
        <v>460551</v>
      </c>
      <c r="P39" s="3">
        <v>811192</v>
      </c>
      <c r="Q39" s="3">
        <v>986298</v>
      </c>
      <c r="R39" s="3">
        <v>776879</v>
      </c>
      <c r="S39" s="3">
        <v>673223</v>
      </c>
      <c r="T39" s="3">
        <v>726144</v>
      </c>
      <c r="U39" s="3">
        <v>903422</v>
      </c>
      <c r="V39" s="3">
        <v>790936</v>
      </c>
      <c r="W39" s="3">
        <v>671016</v>
      </c>
      <c r="X39" s="3">
        <v>819796</v>
      </c>
      <c r="Y39" s="3">
        <v>1042325</v>
      </c>
      <c r="Z39" s="3">
        <v>907967</v>
      </c>
      <c r="AA39" s="3">
        <v>885296</v>
      </c>
      <c r="AB39" s="3">
        <v>1089636</v>
      </c>
      <c r="AC39" s="3">
        <v>970796</v>
      </c>
      <c r="AD39" s="3">
        <v>907352</v>
      </c>
      <c r="AE39" s="3">
        <v>836321</v>
      </c>
    </row>
    <row r="40" spans="1:31" ht="14.25" customHeight="1" x14ac:dyDescent="0.25">
      <c r="A40" s="3" t="s">
        <v>122</v>
      </c>
      <c r="B40" s="3">
        <v>795449</v>
      </c>
      <c r="C40" s="3">
        <v>525381</v>
      </c>
      <c r="D40" s="3">
        <v>766071</v>
      </c>
      <c r="E40" s="3">
        <v>901609</v>
      </c>
      <c r="F40" s="3">
        <v>704567</v>
      </c>
      <c r="G40" s="3">
        <v>643981</v>
      </c>
      <c r="H40" s="3">
        <v>886045</v>
      </c>
      <c r="I40" s="3">
        <v>483909</v>
      </c>
      <c r="J40" s="3">
        <v>602269</v>
      </c>
      <c r="K40" s="3">
        <v>1238247</v>
      </c>
      <c r="L40" s="3">
        <v>1573536</v>
      </c>
      <c r="M40" s="3">
        <v>1029397</v>
      </c>
      <c r="N40" s="3" t="s">
        <v>25</v>
      </c>
      <c r="O40" s="3">
        <v>1215962</v>
      </c>
      <c r="P40" s="3">
        <v>1215620</v>
      </c>
      <c r="Q40" s="3">
        <v>1456830</v>
      </c>
      <c r="R40" s="3">
        <v>1121743</v>
      </c>
      <c r="S40" s="3">
        <v>1204564</v>
      </c>
      <c r="T40" s="3">
        <v>1210590</v>
      </c>
      <c r="U40" s="3">
        <v>1380890</v>
      </c>
      <c r="V40" s="3">
        <v>898288</v>
      </c>
      <c r="W40" s="3">
        <v>964862</v>
      </c>
      <c r="X40" s="3">
        <v>915712</v>
      </c>
      <c r="Y40" s="3">
        <v>1204435</v>
      </c>
      <c r="Z40" s="3">
        <v>1040662</v>
      </c>
      <c r="AA40" s="3">
        <v>1139373</v>
      </c>
      <c r="AB40" s="3">
        <v>1359138</v>
      </c>
      <c r="AC40" s="3">
        <v>1295128</v>
      </c>
      <c r="AD40" s="3">
        <v>1022436</v>
      </c>
      <c r="AE40" s="3">
        <v>1165831</v>
      </c>
    </row>
    <row r="41" spans="1:31" ht="14.25" customHeight="1" x14ac:dyDescent="0.25">
      <c r="A41" s="3" t="s">
        <v>53</v>
      </c>
      <c r="B41" s="3">
        <v>11187</v>
      </c>
      <c r="C41" s="3">
        <v>54198</v>
      </c>
      <c r="D41" s="3">
        <v>41438</v>
      </c>
      <c r="E41" s="3">
        <v>42212</v>
      </c>
      <c r="F41" s="3">
        <v>32763</v>
      </c>
      <c r="G41" s="3">
        <v>38956</v>
      </c>
      <c r="H41" s="3">
        <v>36930</v>
      </c>
      <c r="I41" s="3">
        <v>38216</v>
      </c>
      <c r="J41" s="3">
        <v>12441</v>
      </c>
      <c r="K41" s="3">
        <v>36089</v>
      </c>
      <c r="L41" s="3">
        <v>55358</v>
      </c>
      <c r="M41" s="3">
        <v>81496</v>
      </c>
      <c r="N41" s="3">
        <v>155552</v>
      </c>
      <c r="O41" s="3">
        <v>43123</v>
      </c>
      <c r="P41" s="3">
        <v>104964</v>
      </c>
      <c r="Q41" s="3">
        <v>245692</v>
      </c>
      <c r="R41" s="3">
        <v>62077</v>
      </c>
      <c r="S41" s="3">
        <v>72148</v>
      </c>
      <c r="T41" s="3">
        <v>80237</v>
      </c>
      <c r="U41" s="3">
        <v>68499</v>
      </c>
      <c r="V41" s="3">
        <v>48954</v>
      </c>
      <c r="W41" s="3">
        <v>27470</v>
      </c>
      <c r="X41" s="3">
        <v>71152</v>
      </c>
      <c r="Y41" s="3">
        <v>38011</v>
      </c>
      <c r="Z41" s="3">
        <v>39526</v>
      </c>
      <c r="AA41" s="3">
        <v>91607</v>
      </c>
      <c r="AB41" s="3">
        <v>72879</v>
      </c>
      <c r="AC41" s="3">
        <v>68318</v>
      </c>
      <c r="AD41" s="3">
        <v>97272</v>
      </c>
      <c r="AE41" s="3">
        <v>51095</v>
      </c>
    </row>
    <row r="42" spans="1:31" ht="14.25" customHeight="1" x14ac:dyDescent="0.25">
      <c r="A42" s="3" t="s">
        <v>54</v>
      </c>
      <c r="B42" s="3">
        <v>1586</v>
      </c>
      <c r="C42" s="3">
        <v>3339</v>
      </c>
      <c r="D42" s="3">
        <v>2269</v>
      </c>
      <c r="E42" s="3">
        <v>3226</v>
      </c>
      <c r="F42" s="3">
        <v>2667</v>
      </c>
      <c r="G42" s="3">
        <v>2941</v>
      </c>
      <c r="H42" s="3">
        <v>2611</v>
      </c>
      <c r="I42" s="3">
        <v>3894</v>
      </c>
      <c r="J42" s="3">
        <v>2067</v>
      </c>
      <c r="K42" s="3">
        <v>3127</v>
      </c>
      <c r="L42" s="3">
        <v>2339</v>
      </c>
      <c r="M42" s="3">
        <v>1265</v>
      </c>
      <c r="N42" s="3">
        <v>1750</v>
      </c>
      <c r="O42" s="3">
        <v>441</v>
      </c>
      <c r="P42" s="3">
        <v>1465</v>
      </c>
      <c r="Q42" s="3">
        <v>2527</v>
      </c>
      <c r="R42" s="3">
        <v>1189</v>
      </c>
      <c r="S42" s="3">
        <v>1197</v>
      </c>
      <c r="T42" s="3">
        <v>1966</v>
      </c>
      <c r="U42" s="3">
        <v>1383</v>
      </c>
      <c r="V42" s="3">
        <v>1742</v>
      </c>
      <c r="W42" s="3">
        <v>818</v>
      </c>
      <c r="X42" s="3">
        <v>1868</v>
      </c>
      <c r="Y42" s="3">
        <v>2018</v>
      </c>
      <c r="Z42" s="3">
        <v>1575</v>
      </c>
      <c r="AA42" s="3">
        <v>1795</v>
      </c>
      <c r="AB42" s="3">
        <v>3111</v>
      </c>
      <c r="AC42" s="3">
        <v>2573</v>
      </c>
      <c r="AD42" s="3">
        <v>1540</v>
      </c>
      <c r="AE42" s="3">
        <v>1055</v>
      </c>
    </row>
    <row r="43" spans="1:31" ht="14.25" customHeight="1" x14ac:dyDescent="0.25">
      <c r="A43" s="3" t="s">
        <v>55</v>
      </c>
      <c r="B43" s="3">
        <v>173749</v>
      </c>
      <c r="C43" s="3">
        <v>447768</v>
      </c>
      <c r="D43" s="3">
        <v>324713</v>
      </c>
      <c r="E43" s="3">
        <v>414843</v>
      </c>
      <c r="F43" s="3">
        <v>369697</v>
      </c>
      <c r="G43" s="3">
        <v>393254</v>
      </c>
      <c r="H43" s="3">
        <v>282806</v>
      </c>
      <c r="I43" s="3">
        <v>434463</v>
      </c>
      <c r="J43" s="3">
        <v>239618</v>
      </c>
      <c r="K43" s="3">
        <v>368802</v>
      </c>
      <c r="L43" s="3">
        <v>171045</v>
      </c>
      <c r="M43" s="3">
        <v>140342</v>
      </c>
      <c r="N43" s="3">
        <v>229654</v>
      </c>
      <c r="O43" s="3">
        <v>38460</v>
      </c>
      <c r="P43" s="3">
        <v>184432</v>
      </c>
      <c r="Q43" s="3">
        <v>305689</v>
      </c>
      <c r="R43" s="3">
        <v>110408</v>
      </c>
      <c r="S43" s="3">
        <v>69405</v>
      </c>
      <c r="T43" s="3">
        <v>128300</v>
      </c>
      <c r="U43" s="3">
        <v>87015</v>
      </c>
      <c r="V43" s="3">
        <v>196357</v>
      </c>
      <c r="W43" s="3">
        <v>88093</v>
      </c>
      <c r="X43" s="3">
        <v>214808</v>
      </c>
      <c r="Y43" s="3">
        <v>241657</v>
      </c>
      <c r="Z43" s="3">
        <v>199900</v>
      </c>
      <c r="AA43" s="3">
        <v>246822</v>
      </c>
      <c r="AB43" s="3">
        <v>326199</v>
      </c>
      <c r="AC43" s="3">
        <v>274578</v>
      </c>
      <c r="AD43" s="3">
        <v>285659</v>
      </c>
      <c r="AE43" s="3">
        <v>159527</v>
      </c>
    </row>
    <row r="44" spans="1:31" ht="14.25" customHeight="1" x14ac:dyDescent="0.25">
      <c r="A44" s="3" t="s">
        <v>56</v>
      </c>
      <c r="B44" s="3">
        <v>5025</v>
      </c>
      <c r="C44" s="3">
        <v>1110</v>
      </c>
      <c r="D44" s="3">
        <v>5193</v>
      </c>
      <c r="E44" s="3">
        <v>1313</v>
      </c>
      <c r="F44" s="3">
        <v>1153</v>
      </c>
      <c r="G44" s="3">
        <v>1036</v>
      </c>
      <c r="H44" s="3">
        <v>1483</v>
      </c>
      <c r="I44" s="3">
        <v>254</v>
      </c>
      <c r="J44" s="3">
        <v>2080</v>
      </c>
      <c r="K44" s="3">
        <v>2779</v>
      </c>
      <c r="L44" s="3">
        <v>5672</v>
      </c>
      <c r="M44" s="3">
        <v>2376</v>
      </c>
      <c r="N44" s="3">
        <v>2246</v>
      </c>
      <c r="O44" s="3">
        <v>6323</v>
      </c>
      <c r="P44" s="3">
        <v>4678</v>
      </c>
      <c r="Q44" s="3">
        <v>3547</v>
      </c>
      <c r="R44" s="3">
        <v>3872</v>
      </c>
      <c r="S44" s="3">
        <v>9234</v>
      </c>
      <c r="T44" s="3">
        <v>3506</v>
      </c>
      <c r="U44" s="3">
        <v>5383</v>
      </c>
      <c r="V44" s="3">
        <v>6088</v>
      </c>
      <c r="W44" s="3">
        <v>5952</v>
      </c>
      <c r="X44" s="3">
        <v>3757</v>
      </c>
      <c r="Y44" s="3">
        <v>4072</v>
      </c>
      <c r="Z44" s="3">
        <v>3617</v>
      </c>
      <c r="AA44" s="3">
        <v>2553</v>
      </c>
      <c r="AB44" s="3">
        <v>562</v>
      </c>
      <c r="AC44" s="3">
        <v>3424</v>
      </c>
      <c r="AD44" s="3">
        <v>3660</v>
      </c>
      <c r="AE44" s="3">
        <v>4768</v>
      </c>
    </row>
    <row r="45" spans="1:31" ht="14.25" customHeight="1" x14ac:dyDescent="0.25">
      <c r="A45" s="3" t="s">
        <v>57</v>
      </c>
      <c r="B45" s="3">
        <v>101021</v>
      </c>
      <c r="C45" s="3">
        <v>541309</v>
      </c>
      <c r="D45" s="3">
        <v>287237</v>
      </c>
      <c r="E45" s="3">
        <v>492249</v>
      </c>
      <c r="F45" s="3">
        <v>451110</v>
      </c>
      <c r="G45" s="3">
        <v>427872</v>
      </c>
      <c r="H45" s="3">
        <v>442063</v>
      </c>
      <c r="I45" s="3">
        <v>548198</v>
      </c>
      <c r="J45" s="3">
        <v>204618</v>
      </c>
      <c r="K45" s="3">
        <v>474178</v>
      </c>
      <c r="L45" s="3">
        <v>137921</v>
      </c>
      <c r="M45" s="3">
        <v>149723</v>
      </c>
      <c r="N45" s="3">
        <v>245862</v>
      </c>
      <c r="O45" s="3">
        <v>23822</v>
      </c>
      <c r="P45" s="3">
        <v>151519</v>
      </c>
      <c r="Q45" s="3">
        <v>214738</v>
      </c>
      <c r="R45" s="3">
        <v>109434</v>
      </c>
      <c r="S45" s="3">
        <v>60841</v>
      </c>
      <c r="T45" s="3">
        <v>130219</v>
      </c>
      <c r="U45" s="3">
        <v>97383</v>
      </c>
      <c r="V45" s="3">
        <v>169905</v>
      </c>
      <c r="W45" s="3">
        <v>64744</v>
      </c>
      <c r="X45" s="3">
        <v>156095</v>
      </c>
      <c r="Y45" s="3">
        <v>292429</v>
      </c>
      <c r="Z45" s="3">
        <v>259983</v>
      </c>
      <c r="AA45" s="3">
        <v>249674</v>
      </c>
      <c r="AB45" s="3">
        <v>338748</v>
      </c>
      <c r="AC45" s="3">
        <v>348679</v>
      </c>
      <c r="AD45" s="3">
        <v>207347</v>
      </c>
      <c r="AE45" s="3">
        <v>134940</v>
      </c>
    </row>
    <row r="46" spans="1:31" ht="14.25" customHeight="1" x14ac:dyDescent="0.25">
      <c r="A46" s="3" t="s">
        <v>58</v>
      </c>
      <c r="B46" s="3">
        <v>29851</v>
      </c>
      <c r="C46" s="3">
        <v>37202</v>
      </c>
      <c r="D46" s="3">
        <v>61090</v>
      </c>
      <c r="E46" s="3">
        <v>42203</v>
      </c>
      <c r="F46" s="3">
        <v>34689</v>
      </c>
      <c r="G46" s="3">
        <v>42825</v>
      </c>
      <c r="H46" s="3">
        <v>36717</v>
      </c>
      <c r="I46" s="3">
        <v>39911</v>
      </c>
      <c r="J46" s="3">
        <v>36674</v>
      </c>
      <c r="K46" s="3">
        <v>49374</v>
      </c>
      <c r="L46" s="3">
        <v>32690</v>
      </c>
      <c r="M46" s="3">
        <v>27003</v>
      </c>
      <c r="N46" s="3">
        <v>28587</v>
      </c>
      <c r="O46" s="3">
        <v>18477</v>
      </c>
      <c r="P46" s="3">
        <v>34730</v>
      </c>
      <c r="Q46" s="3">
        <v>33705</v>
      </c>
      <c r="R46" s="3">
        <v>28856</v>
      </c>
      <c r="S46" s="3">
        <v>29064</v>
      </c>
      <c r="T46" s="3">
        <v>23998</v>
      </c>
      <c r="U46" s="3">
        <v>34163</v>
      </c>
      <c r="V46" s="3">
        <v>43371</v>
      </c>
      <c r="W46" s="3">
        <v>29950</v>
      </c>
      <c r="X46" s="3">
        <v>32379</v>
      </c>
      <c r="Y46" s="3">
        <v>39367</v>
      </c>
      <c r="Z46" s="3">
        <v>35419</v>
      </c>
      <c r="AA46" s="3">
        <v>32125</v>
      </c>
      <c r="AB46" s="3">
        <v>40513</v>
      </c>
      <c r="AC46" s="3">
        <v>43761</v>
      </c>
      <c r="AD46" s="3">
        <v>35712</v>
      </c>
      <c r="AE46" s="3">
        <v>29167</v>
      </c>
    </row>
    <row r="47" spans="1:31" ht="14.25" customHeight="1" x14ac:dyDescent="0.25">
      <c r="A47" s="3" t="s">
        <v>59</v>
      </c>
      <c r="B47" s="3">
        <v>237295</v>
      </c>
      <c r="C47" s="3">
        <v>53289</v>
      </c>
      <c r="D47" s="3">
        <v>48949</v>
      </c>
      <c r="E47" s="3">
        <v>63536</v>
      </c>
      <c r="F47" s="3">
        <v>152371</v>
      </c>
      <c r="G47" s="3">
        <v>364327</v>
      </c>
      <c r="H47" s="3">
        <v>392386</v>
      </c>
      <c r="I47" s="3">
        <v>153788</v>
      </c>
      <c r="J47" s="3">
        <v>268439</v>
      </c>
      <c r="K47" s="3">
        <v>966100</v>
      </c>
      <c r="L47" s="3">
        <v>93655</v>
      </c>
      <c r="M47" s="3">
        <v>14559</v>
      </c>
      <c r="N47" s="3">
        <v>13016</v>
      </c>
      <c r="O47" s="3">
        <v>10928</v>
      </c>
      <c r="P47" s="3">
        <v>37078</v>
      </c>
      <c r="Q47" s="3">
        <v>36689</v>
      </c>
      <c r="R47" s="3">
        <v>9715</v>
      </c>
      <c r="S47" s="3">
        <v>9234</v>
      </c>
      <c r="T47" s="3">
        <v>22761</v>
      </c>
      <c r="U47" s="3">
        <v>17090</v>
      </c>
      <c r="V47" s="3">
        <v>26670</v>
      </c>
      <c r="W47" s="3">
        <v>16268</v>
      </c>
      <c r="X47" s="3">
        <v>10396</v>
      </c>
      <c r="Y47" s="3">
        <v>70161</v>
      </c>
      <c r="Z47" s="3">
        <v>191964</v>
      </c>
      <c r="AA47" s="3">
        <v>43180</v>
      </c>
      <c r="AB47" s="3">
        <v>204704</v>
      </c>
      <c r="AC47" s="3">
        <v>23044</v>
      </c>
      <c r="AD47" s="3">
        <v>14874</v>
      </c>
      <c r="AE47" s="3">
        <v>9456</v>
      </c>
    </row>
    <row r="48" spans="1:31" ht="14.25" customHeight="1" x14ac:dyDescent="0.25">
      <c r="A48" s="3" t="s">
        <v>60</v>
      </c>
      <c r="B48" s="3">
        <v>252987</v>
      </c>
      <c r="C48" s="3">
        <v>974240</v>
      </c>
      <c r="D48" s="3">
        <v>921425</v>
      </c>
      <c r="E48" s="3">
        <v>852551</v>
      </c>
      <c r="F48" s="3">
        <v>823963</v>
      </c>
      <c r="G48" s="3">
        <v>734515</v>
      </c>
      <c r="H48" s="3">
        <v>605852</v>
      </c>
      <c r="I48" s="3">
        <v>832809</v>
      </c>
      <c r="J48" s="3">
        <v>321842</v>
      </c>
      <c r="K48" s="3">
        <v>338358</v>
      </c>
      <c r="L48" s="3">
        <v>1487381</v>
      </c>
      <c r="M48" s="3">
        <v>875139</v>
      </c>
      <c r="N48" s="3">
        <v>687184</v>
      </c>
      <c r="O48" s="3">
        <v>389789</v>
      </c>
      <c r="P48" s="3">
        <v>933775</v>
      </c>
      <c r="Q48" s="3">
        <v>1415469</v>
      </c>
      <c r="R48" s="3">
        <v>409964</v>
      </c>
      <c r="S48" s="3">
        <v>773701</v>
      </c>
      <c r="T48" s="3">
        <v>1190500</v>
      </c>
      <c r="U48" s="3">
        <v>770477</v>
      </c>
      <c r="V48" s="3">
        <v>860295</v>
      </c>
      <c r="W48" s="3">
        <v>318135</v>
      </c>
      <c r="X48" s="3">
        <v>759846</v>
      </c>
      <c r="Y48" s="3">
        <v>755569</v>
      </c>
      <c r="Z48" s="3">
        <v>614447</v>
      </c>
      <c r="AA48" s="3">
        <v>945471</v>
      </c>
      <c r="AB48" s="3">
        <v>1210780</v>
      </c>
      <c r="AC48" s="3">
        <v>895831</v>
      </c>
      <c r="AD48" s="3">
        <v>697715</v>
      </c>
      <c r="AE48" s="3">
        <v>528272</v>
      </c>
    </row>
    <row r="49" spans="1:31" ht="14.25" customHeight="1" x14ac:dyDescent="0.25">
      <c r="A49" s="3" t="s">
        <v>61</v>
      </c>
      <c r="B49" s="3">
        <v>4036</v>
      </c>
      <c r="C49" s="3">
        <v>9992</v>
      </c>
      <c r="D49" s="3">
        <v>5068</v>
      </c>
      <c r="E49" s="3">
        <v>7099</v>
      </c>
      <c r="F49" s="3">
        <v>6615</v>
      </c>
      <c r="G49" s="3">
        <v>7312</v>
      </c>
      <c r="H49" s="3">
        <v>8480</v>
      </c>
      <c r="I49" s="3">
        <v>8711</v>
      </c>
      <c r="J49" s="3">
        <v>5485</v>
      </c>
      <c r="K49" s="3">
        <v>7523</v>
      </c>
      <c r="L49" s="3">
        <v>3709</v>
      </c>
      <c r="M49" s="3">
        <v>3805</v>
      </c>
      <c r="N49" s="3">
        <v>4861</v>
      </c>
      <c r="O49" s="3">
        <v>1055</v>
      </c>
      <c r="P49" s="3">
        <v>3071</v>
      </c>
      <c r="Q49" s="3">
        <v>3681</v>
      </c>
      <c r="R49" s="3">
        <v>4850</v>
      </c>
      <c r="S49" s="3">
        <v>1751</v>
      </c>
      <c r="T49" s="3">
        <v>3595</v>
      </c>
      <c r="U49" s="3">
        <v>2830</v>
      </c>
      <c r="V49" s="3">
        <v>4479</v>
      </c>
      <c r="W49" s="3">
        <v>1913</v>
      </c>
      <c r="X49" s="3">
        <v>3051</v>
      </c>
      <c r="Y49" s="3">
        <v>4797</v>
      </c>
      <c r="Z49" s="3">
        <v>4945</v>
      </c>
      <c r="AA49" s="3">
        <v>4627</v>
      </c>
      <c r="AB49" s="3">
        <v>6088</v>
      </c>
      <c r="AC49" s="3">
        <v>6353</v>
      </c>
      <c r="AD49" s="3">
        <v>4323</v>
      </c>
      <c r="AE49" s="3">
        <v>2318</v>
      </c>
    </row>
    <row r="50" spans="1:31" ht="14.25" customHeight="1" x14ac:dyDescent="0.25">
      <c r="A50" s="3" t="s">
        <v>63</v>
      </c>
      <c r="B50" s="3">
        <v>116687</v>
      </c>
      <c r="C50" s="3">
        <v>180124</v>
      </c>
      <c r="D50" s="3">
        <v>333402</v>
      </c>
      <c r="E50" s="3">
        <v>181574</v>
      </c>
      <c r="F50" s="3">
        <v>176826</v>
      </c>
      <c r="G50" s="3">
        <v>234397</v>
      </c>
      <c r="H50" s="3">
        <v>176809</v>
      </c>
      <c r="I50" s="3">
        <v>226460</v>
      </c>
      <c r="J50" s="3">
        <v>127800</v>
      </c>
      <c r="K50" s="3">
        <v>328537</v>
      </c>
      <c r="L50" s="3">
        <v>185340</v>
      </c>
      <c r="M50" s="3">
        <v>116599</v>
      </c>
      <c r="N50" s="3">
        <v>161800</v>
      </c>
      <c r="O50" s="3">
        <v>74956</v>
      </c>
      <c r="P50" s="3">
        <v>142999</v>
      </c>
      <c r="Q50" s="3">
        <v>299687</v>
      </c>
      <c r="R50" s="3">
        <v>289007</v>
      </c>
      <c r="S50" s="3">
        <v>175757</v>
      </c>
      <c r="T50" s="3">
        <v>217178</v>
      </c>
      <c r="U50" s="3">
        <v>164843</v>
      </c>
      <c r="V50" s="3">
        <v>200278</v>
      </c>
      <c r="W50" s="3">
        <v>84018</v>
      </c>
      <c r="X50" s="3">
        <v>168471</v>
      </c>
      <c r="Y50" s="3">
        <v>209550</v>
      </c>
      <c r="Z50" s="3">
        <v>134783</v>
      </c>
      <c r="AA50" s="3">
        <v>159825</v>
      </c>
      <c r="AB50" s="3">
        <v>308047</v>
      </c>
      <c r="AC50" s="3">
        <v>250393</v>
      </c>
      <c r="AD50" s="3">
        <v>117699</v>
      </c>
      <c r="AE50" s="3">
        <v>108034</v>
      </c>
    </row>
    <row r="51" spans="1:31" ht="14.25" customHeight="1" x14ac:dyDescent="0.25">
      <c r="A51" s="3" t="s">
        <v>64</v>
      </c>
      <c r="B51" s="3">
        <v>67</v>
      </c>
      <c r="C51" s="3">
        <v>207</v>
      </c>
      <c r="D51" s="3">
        <v>452</v>
      </c>
      <c r="E51" s="3">
        <v>316</v>
      </c>
      <c r="F51" s="3">
        <v>132</v>
      </c>
      <c r="G51" s="3">
        <v>119</v>
      </c>
      <c r="H51" s="3">
        <v>96</v>
      </c>
      <c r="I51" s="3">
        <v>242</v>
      </c>
      <c r="J51" s="3">
        <v>141</v>
      </c>
      <c r="K51" s="3">
        <v>124</v>
      </c>
      <c r="L51" s="3">
        <v>244</v>
      </c>
      <c r="M51" s="3">
        <v>441</v>
      </c>
      <c r="N51" s="3">
        <v>302</v>
      </c>
      <c r="O51" s="3">
        <v>139</v>
      </c>
      <c r="P51" s="3">
        <v>895</v>
      </c>
      <c r="Q51" s="3">
        <v>1311</v>
      </c>
      <c r="R51" s="3">
        <v>499</v>
      </c>
      <c r="S51" s="3">
        <v>372</v>
      </c>
      <c r="T51" s="3">
        <v>329</v>
      </c>
      <c r="U51" s="3">
        <v>459</v>
      </c>
      <c r="V51" s="3">
        <v>632</v>
      </c>
      <c r="W51" s="3">
        <v>141</v>
      </c>
      <c r="X51" s="3">
        <v>475</v>
      </c>
      <c r="Y51" s="3">
        <v>223</v>
      </c>
      <c r="Z51" s="3">
        <v>98</v>
      </c>
      <c r="AA51" s="3">
        <v>589</v>
      </c>
      <c r="AB51" s="3">
        <v>296</v>
      </c>
      <c r="AC51" s="3">
        <v>332</v>
      </c>
      <c r="AD51" s="3">
        <v>573</v>
      </c>
      <c r="AE51" s="3">
        <v>238</v>
      </c>
    </row>
    <row r="52" spans="1:31" ht="14.25" customHeight="1" x14ac:dyDescent="0.25">
      <c r="A52" s="3" t="s">
        <v>65</v>
      </c>
      <c r="B52" s="3">
        <v>2031</v>
      </c>
      <c r="C52" s="3">
        <v>7722</v>
      </c>
      <c r="D52" s="3">
        <v>6421</v>
      </c>
      <c r="E52" s="3">
        <v>5899</v>
      </c>
      <c r="F52" s="3">
        <v>5497</v>
      </c>
      <c r="G52" s="3">
        <v>6884</v>
      </c>
      <c r="H52" s="3">
        <v>8630</v>
      </c>
      <c r="I52" s="3">
        <v>7311</v>
      </c>
      <c r="J52" s="3">
        <v>2629</v>
      </c>
      <c r="K52" s="3">
        <v>5793</v>
      </c>
      <c r="L52" s="3">
        <v>14815</v>
      </c>
      <c r="M52" s="3">
        <v>9900</v>
      </c>
      <c r="N52" s="3">
        <v>15001</v>
      </c>
      <c r="O52" s="3">
        <v>3819</v>
      </c>
      <c r="P52" s="3">
        <v>10019</v>
      </c>
      <c r="Q52" s="3">
        <v>17315</v>
      </c>
      <c r="R52" s="3">
        <v>8525</v>
      </c>
      <c r="S52" s="3">
        <v>9453</v>
      </c>
      <c r="T52" s="3">
        <v>10293</v>
      </c>
      <c r="U52" s="3">
        <v>8532</v>
      </c>
      <c r="V52" s="3">
        <v>9147</v>
      </c>
      <c r="W52" s="3">
        <v>4188</v>
      </c>
      <c r="X52" s="3">
        <v>9952</v>
      </c>
      <c r="Y52" s="3">
        <v>9875</v>
      </c>
      <c r="Z52" s="3">
        <v>11347</v>
      </c>
      <c r="AA52" s="3">
        <v>10010</v>
      </c>
      <c r="AB52" s="3">
        <v>10965</v>
      </c>
      <c r="AC52" s="3">
        <v>9780</v>
      </c>
      <c r="AD52" s="3">
        <v>10923</v>
      </c>
      <c r="AE52" s="3">
        <v>7046</v>
      </c>
    </row>
    <row r="53" spans="1:31" ht="14.25" customHeight="1" x14ac:dyDescent="0.25">
      <c r="A53" s="3" t="s">
        <v>66</v>
      </c>
      <c r="B53" s="3">
        <v>36392</v>
      </c>
      <c r="C53" s="3">
        <v>119167</v>
      </c>
      <c r="D53" s="3">
        <v>221012</v>
      </c>
      <c r="E53" s="3">
        <v>101392</v>
      </c>
      <c r="F53" s="3">
        <v>72890</v>
      </c>
      <c r="G53" s="3">
        <v>87238</v>
      </c>
      <c r="H53" s="3">
        <v>89518</v>
      </c>
      <c r="I53" s="3">
        <v>93971</v>
      </c>
      <c r="J53" s="3">
        <v>66843</v>
      </c>
      <c r="K53" s="3">
        <v>137321</v>
      </c>
      <c r="L53" s="3">
        <v>26052</v>
      </c>
      <c r="M53" s="3">
        <v>15488</v>
      </c>
      <c r="N53" s="3">
        <v>28383</v>
      </c>
      <c r="O53" s="3">
        <v>7933</v>
      </c>
      <c r="P53" s="3">
        <v>21821</v>
      </c>
      <c r="Q53" s="3">
        <v>32424</v>
      </c>
      <c r="R53" s="3">
        <v>10912</v>
      </c>
      <c r="S53" s="3">
        <v>10597</v>
      </c>
      <c r="T53" s="3">
        <v>16431</v>
      </c>
      <c r="U53" s="3">
        <v>15718</v>
      </c>
      <c r="V53" s="3">
        <v>69435</v>
      </c>
      <c r="W53" s="3">
        <v>13341</v>
      </c>
      <c r="X53" s="3">
        <v>28105</v>
      </c>
      <c r="Y53" s="3">
        <v>35922</v>
      </c>
      <c r="Z53" s="3">
        <v>26525</v>
      </c>
      <c r="AA53" s="3">
        <v>32703</v>
      </c>
      <c r="AB53" s="3">
        <v>46968</v>
      </c>
      <c r="AC53" s="3">
        <v>48125</v>
      </c>
      <c r="AD53" s="3">
        <v>30351</v>
      </c>
      <c r="AE53" s="3">
        <v>17051</v>
      </c>
    </row>
    <row r="54" spans="1:31" ht="14.25" customHeight="1" x14ac:dyDescent="0.25">
      <c r="A54" s="3" t="s">
        <v>67</v>
      </c>
      <c r="B54" s="3">
        <v>108807</v>
      </c>
      <c r="C54" s="3">
        <v>302498</v>
      </c>
      <c r="D54" s="3">
        <v>279437</v>
      </c>
      <c r="E54" s="3">
        <v>372612</v>
      </c>
      <c r="F54" s="3">
        <v>307443</v>
      </c>
      <c r="G54" s="3">
        <v>244073</v>
      </c>
      <c r="H54" s="3">
        <v>205516</v>
      </c>
      <c r="I54" s="3">
        <v>257979</v>
      </c>
      <c r="J54" s="3">
        <v>148647</v>
      </c>
      <c r="K54" s="3">
        <v>549421</v>
      </c>
      <c r="L54" s="3">
        <v>340280</v>
      </c>
      <c r="M54" s="3">
        <v>318260</v>
      </c>
      <c r="N54" s="3">
        <v>490683</v>
      </c>
      <c r="O54" s="3">
        <v>115847</v>
      </c>
      <c r="P54" s="3">
        <v>397661</v>
      </c>
      <c r="Q54" s="3">
        <v>495884</v>
      </c>
      <c r="R54" s="3">
        <v>268274</v>
      </c>
      <c r="S54" s="3">
        <v>220036</v>
      </c>
      <c r="T54" s="3">
        <v>309080</v>
      </c>
      <c r="U54" s="3">
        <v>235324</v>
      </c>
      <c r="V54" s="3">
        <v>260878</v>
      </c>
      <c r="W54" s="3">
        <v>189505</v>
      </c>
      <c r="X54" s="3">
        <v>303927</v>
      </c>
      <c r="Y54" s="3">
        <v>453442</v>
      </c>
      <c r="Z54" s="3">
        <v>301233</v>
      </c>
      <c r="AA54" s="3">
        <v>416117</v>
      </c>
      <c r="AB54" s="3">
        <v>600365</v>
      </c>
      <c r="AC54" s="3">
        <v>537335</v>
      </c>
      <c r="AD54" s="3">
        <v>321344</v>
      </c>
      <c r="AE54" s="3">
        <v>280086</v>
      </c>
    </row>
    <row r="55" spans="1:31" ht="14.25" customHeight="1" x14ac:dyDescent="0.25">
      <c r="A55" s="3" t="s">
        <v>69</v>
      </c>
      <c r="B55" s="3">
        <v>81193</v>
      </c>
      <c r="C55" s="3">
        <v>165935</v>
      </c>
      <c r="D55" s="3">
        <v>161218</v>
      </c>
      <c r="E55" s="3">
        <v>162920</v>
      </c>
      <c r="F55" s="3">
        <v>137375</v>
      </c>
      <c r="G55" s="3">
        <v>163922</v>
      </c>
      <c r="H55" s="3">
        <v>100890</v>
      </c>
      <c r="I55" s="3">
        <v>194203</v>
      </c>
      <c r="J55" s="3">
        <v>132726</v>
      </c>
      <c r="K55" s="3">
        <v>235038</v>
      </c>
      <c r="L55" s="3">
        <v>130076</v>
      </c>
      <c r="M55" s="3">
        <v>91546</v>
      </c>
      <c r="N55" s="3">
        <v>104227</v>
      </c>
      <c r="O55" s="3">
        <v>30154</v>
      </c>
      <c r="P55" s="3">
        <v>97498</v>
      </c>
      <c r="Q55" s="3">
        <v>167535</v>
      </c>
      <c r="R55" s="3">
        <v>51865</v>
      </c>
      <c r="S55" s="3">
        <v>66343</v>
      </c>
      <c r="T55" s="3">
        <v>110914</v>
      </c>
      <c r="U55" s="3">
        <v>79549</v>
      </c>
      <c r="V55" s="3">
        <v>79123</v>
      </c>
      <c r="W55" s="3">
        <v>36804</v>
      </c>
      <c r="X55" s="3">
        <v>110570</v>
      </c>
      <c r="Y55" s="3">
        <v>115479</v>
      </c>
      <c r="Z55" s="3">
        <v>100865</v>
      </c>
      <c r="AA55" s="3">
        <v>108943</v>
      </c>
      <c r="AB55" s="3">
        <v>187423</v>
      </c>
      <c r="AC55" s="3">
        <v>164187</v>
      </c>
      <c r="AD55" s="3">
        <v>71704</v>
      </c>
      <c r="AE55" s="3">
        <v>51217</v>
      </c>
    </row>
    <row r="56" spans="1:31" ht="14.25" customHeight="1" x14ac:dyDescent="0.25">
      <c r="A56" s="3" t="s">
        <v>124</v>
      </c>
      <c r="B56" s="3">
        <v>127</v>
      </c>
      <c r="C56" s="3">
        <v>204</v>
      </c>
      <c r="D56" s="3" t="s">
        <v>25</v>
      </c>
      <c r="E56" s="3">
        <v>269</v>
      </c>
      <c r="F56" s="3">
        <v>191</v>
      </c>
      <c r="G56" s="3">
        <v>190</v>
      </c>
      <c r="H56" s="3">
        <v>317</v>
      </c>
      <c r="I56" s="3">
        <v>158</v>
      </c>
      <c r="J56" s="3">
        <v>165</v>
      </c>
      <c r="K56" s="3">
        <v>262</v>
      </c>
      <c r="L56" s="3">
        <v>384</v>
      </c>
      <c r="M56" s="3">
        <v>71</v>
      </c>
      <c r="N56" s="3">
        <v>124</v>
      </c>
      <c r="O56" s="3" t="s">
        <v>25</v>
      </c>
      <c r="P56" s="3">
        <v>147</v>
      </c>
      <c r="Q56" s="3" t="s">
        <v>25</v>
      </c>
      <c r="R56" s="3">
        <v>99</v>
      </c>
      <c r="S56" s="3" t="s">
        <v>25</v>
      </c>
      <c r="T56" s="3">
        <v>243</v>
      </c>
      <c r="U56" s="3">
        <v>83</v>
      </c>
      <c r="V56" s="3">
        <v>220</v>
      </c>
      <c r="W56" s="3">
        <v>230</v>
      </c>
      <c r="X56" s="3">
        <v>120</v>
      </c>
      <c r="Y56" s="3">
        <v>232</v>
      </c>
      <c r="Z56" s="3">
        <v>182</v>
      </c>
      <c r="AA56" s="3">
        <v>209</v>
      </c>
      <c r="AB56" s="3">
        <v>416</v>
      </c>
      <c r="AC56" s="3">
        <v>307</v>
      </c>
      <c r="AD56" s="3">
        <v>194</v>
      </c>
      <c r="AE56" s="3">
        <v>148</v>
      </c>
    </row>
    <row r="57" spans="1:31" ht="14.25" customHeight="1" x14ac:dyDescent="0.25">
      <c r="A57" s="3" t="s">
        <v>70</v>
      </c>
      <c r="B57" s="3">
        <v>947354</v>
      </c>
      <c r="C57" s="3">
        <v>807620</v>
      </c>
      <c r="D57" s="3">
        <v>986212</v>
      </c>
      <c r="E57" s="3">
        <v>1093233</v>
      </c>
      <c r="F57" s="3">
        <v>977158</v>
      </c>
      <c r="G57" s="3">
        <v>951335</v>
      </c>
      <c r="H57" s="3">
        <v>839347</v>
      </c>
      <c r="I57" s="3">
        <v>843651</v>
      </c>
      <c r="J57" s="3">
        <v>765787</v>
      </c>
      <c r="K57" s="3">
        <v>1529090</v>
      </c>
      <c r="L57" s="3">
        <v>1372643</v>
      </c>
      <c r="M57" s="3">
        <v>818178</v>
      </c>
      <c r="N57" s="3">
        <v>1059279</v>
      </c>
      <c r="O57" s="3">
        <v>545046</v>
      </c>
      <c r="P57" s="3">
        <v>959512</v>
      </c>
      <c r="Q57" s="3">
        <v>1003232</v>
      </c>
      <c r="R57" s="3">
        <v>1102826</v>
      </c>
      <c r="S57" s="3">
        <v>734219</v>
      </c>
      <c r="T57" s="3">
        <v>940154</v>
      </c>
      <c r="U57" s="3">
        <v>958798</v>
      </c>
      <c r="V57" s="3">
        <v>828924</v>
      </c>
      <c r="W57" s="3">
        <v>778657</v>
      </c>
      <c r="X57" s="3">
        <v>730088</v>
      </c>
      <c r="Y57" s="3">
        <v>1384501</v>
      </c>
      <c r="Z57" s="3">
        <v>972663</v>
      </c>
      <c r="AA57" s="3">
        <v>841746</v>
      </c>
      <c r="AB57" s="3">
        <v>1551981</v>
      </c>
      <c r="AC57" s="3">
        <v>1436414</v>
      </c>
      <c r="AD57" s="3">
        <v>767214</v>
      </c>
      <c r="AE57" s="3">
        <v>917371</v>
      </c>
    </row>
    <row r="58" spans="1:31" ht="14.25" customHeight="1" x14ac:dyDescent="0.25">
      <c r="A58" s="3" t="s">
        <v>72</v>
      </c>
      <c r="B58" s="3">
        <v>437</v>
      </c>
      <c r="C58" s="3">
        <v>458</v>
      </c>
      <c r="D58" s="3">
        <v>603</v>
      </c>
      <c r="E58" s="3">
        <v>735</v>
      </c>
      <c r="F58" s="3">
        <v>563</v>
      </c>
      <c r="G58" s="3">
        <v>578</v>
      </c>
      <c r="H58" s="3">
        <v>733</v>
      </c>
      <c r="I58" s="3">
        <v>481</v>
      </c>
      <c r="J58" s="3">
        <v>395</v>
      </c>
      <c r="K58" s="3">
        <v>561</v>
      </c>
      <c r="L58" s="3">
        <v>362</v>
      </c>
      <c r="M58" s="3">
        <v>480</v>
      </c>
      <c r="N58" s="3">
        <v>526</v>
      </c>
      <c r="O58" s="3">
        <v>278</v>
      </c>
      <c r="P58" s="3">
        <v>314</v>
      </c>
      <c r="Q58" s="3">
        <v>502</v>
      </c>
      <c r="R58" s="3">
        <v>364</v>
      </c>
      <c r="S58" s="3">
        <v>355</v>
      </c>
      <c r="T58" s="3">
        <v>327</v>
      </c>
      <c r="U58" s="3">
        <v>306</v>
      </c>
      <c r="V58" s="3">
        <v>545</v>
      </c>
      <c r="W58" s="3">
        <v>401</v>
      </c>
      <c r="X58" s="3">
        <v>400</v>
      </c>
      <c r="Y58" s="3">
        <v>412</v>
      </c>
      <c r="Z58" s="3">
        <v>364</v>
      </c>
      <c r="AA58" s="3">
        <v>256</v>
      </c>
      <c r="AB58" s="3">
        <v>501</v>
      </c>
      <c r="AC58" s="3">
        <v>418</v>
      </c>
      <c r="AD58" s="3">
        <v>364</v>
      </c>
      <c r="AE58" s="3">
        <v>408</v>
      </c>
    </row>
    <row r="59" spans="1:31" ht="14.25" customHeight="1" x14ac:dyDescent="0.25">
      <c r="A59" s="3" t="s">
        <v>73</v>
      </c>
      <c r="B59" s="3">
        <v>100626</v>
      </c>
      <c r="C59" s="3">
        <v>249195</v>
      </c>
      <c r="D59" s="3">
        <v>201244</v>
      </c>
      <c r="E59" s="3">
        <v>221618</v>
      </c>
      <c r="F59" s="3">
        <v>193260</v>
      </c>
      <c r="G59" s="3">
        <v>244297</v>
      </c>
      <c r="H59" s="3">
        <v>157931</v>
      </c>
      <c r="I59" s="3">
        <v>260925</v>
      </c>
      <c r="J59" s="3">
        <v>165743</v>
      </c>
      <c r="K59" s="3">
        <v>303194</v>
      </c>
      <c r="L59" s="3">
        <v>205346</v>
      </c>
      <c r="M59" s="3">
        <v>145175</v>
      </c>
      <c r="N59" s="3">
        <v>188810</v>
      </c>
      <c r="O59" s="3">
        <v>47438</v>
      </c>
      <c r="P59" s="3">
        <v>167444</v>
      </c>
      <c r="Q59" s="3">
        <v>264995</v>
      </c>
      <c r="R59" s="3">
        <v>82235</v>
      </c>
      <c r="S59" s="3">
        <v>100955</v>
      </c>
      <c r="T59" s="3">
        <v>158008</v>
      </c>
      <c r="U59" s="3">
        <v>127233</v>
      </c>
      <c r="V59" s="3">
        <v>123942</v>
      </c>
      <c r="W59" s="3">
        <v>64621</v>
      </c>
      <c r="X59" s="3">
        <v>162387</v>
      </c>
      <c r="Y59" s="3">
        <v>183719</v>
      </c>
      <c r="Z59" s="3">
        <v>179678</v>
      </c>
      <c r="AA59" s="3">
        <v>187617</v>
      </c>
      <c r="AB59" s="3">
        <v>303280</v>
      </c>
      <c r="AC59" s="3">
        <v>281518</v>
      </c>
      <c r="AD59" s="3">
        <v>127974</v>
      </c>
      <c r="AE59" s="3">
        <v>90973</v>
      </c>
    </row>
    <row r="60" spans="1:31" ht="14.25" customHeight="1" x14ac:dyDescent="0.25">
      <c r="A60" s="3" t="s">
        <v>176</v>
      </c>
      <c r="B60" s="3">
        <v>2753572</v>
      </c>
      <c r="C60" s="3">
        <v>2470226</v>
      </c>
      <c r="D60" s="3">
        <v>2167225</v>
      </c>
      <c r="E60" s="3">
        <v>2577636</v>
      </c>
      <c r="F60" s="3">
        <v>2302973</v>
      </c>
      <c r="G60" s="3">
        <v>3198962</v>
      </c>
      <c r="H60" s="3">
        <v>2855938</v>
      </c>
      <c r="I60" s="3">
        <v>2601615</v>
      </c>
      <c r="J60" s="3">
        <v>3175726</v>
      </c>
      <c r="K60" s="3">
        <v>4541808</v>
      </c>
      <c r="L60" s="3">
        <v>3060420</v>
      </c>
      <c r="M60" s="3">
        <v>1954314</v>
      </c>
      <c r="N60" s="3">
        <v>2911638</v>
      </c>
      <c r="O60" s="3">
        <v>1326155</v>
      </c>
      <c r="P60" s="3">
        <v>2314574</v>
      </c>
      <c r="Q60" s="3">
        <v>2626797</v>
      </c>
      <c r="R60" s="3">
        <v>1594868</v>
      </c>
      <c r="S60" s="3">
        <v>1416867</v>
      </c>
      <c r="T60" s="3">
        <v>1969738</v>
      </c>
      <c r="U60" s="3">
        <v>1962069</v>
      </c>
      <c r="V60" s="3">
        <v>1911685</v>
      </c>
      <c r="W60" s="3">
        <v>1701005</v>
      </c>
      <c r="X60" s="3">
        <v>2107092</v>
      </c>
      <c r="Y60" s="3">
        <v>2671584</v>
      </c>
      <c r="Z60" s="3">
        <v>2931088</v>
      </c>
      <c r="AA60" s="3">
        <v>2262280</v>
      </c>
      <c r="AB60" s="3">
        <v>3490175</v>
      </c>
      <c r="AC60" s="3">
        <v>2794655</v>
      </c>
      <c r="AD60" s="3">
        <v>2183800</v>
      </c>
      <c r="AE60" s="3">
        <v>2016950</v>
      </c>
    </row>
    <row r="61" spans="1:31" ht="14.25" customHeight="1" x14ac:dyDescent="0.25">
      <c r="A61" s="3" t="s">
        <v>74</v>
      </c>
      <c r="B61" s="3">
        <v>798904</v>
      </c>
      <c r="C61" s="3" t="s">
        <v>25</v>
      </c>
      <c r="D61" s="3" t="s">
        <v>25</v>
      </c>
      <c r="E61" s="3" t="s">
        <v>25</v>
      </c>
      <c r="F61" s="3">
        <v>613208</v>
      </c>
      <c r="G61" s="3" t="s">
        <v>25</v>
      </c>
      <c r="H61" s="3" t="s">
        <v>25</v>
      </c>
      <c r="I61" s="3">
        <v>590315</v>
      </c>
      <c r="J61" s="3" t="s">
        <v>25</v>
      </c>
      <c r="K61" s="3">
        <v>1083628</v>
      </c>
      <c r="L61" s="3" t="s">
        <v>25</v>
      </c>
      <c r="M61" s="3">
        <v>623757</v>
      </c>
      <c r="N61" s="3" t="s">
        <v>25</v>
      </c>
      <c r="O61" s="3">
        <v>432869</v>
      </c>
      <c r="P61" s="3">
        <v>650589</v>
      </c>
      <c r="Q61" s="3" t="s">
        <v>25</v>
      </c>
      <c r="R61" s="3">
        <v>627831</v>
      </c>
      <c r="S61" s="3">
        <v>601464</v>
      </c>
      <c r="T61" s="3" t="s">
        <v>25</v>
      </c>
      <c r="U61" s="3">
        <v>731722</v>
      </c>
      <c r="V61" s="3" t="s">
        <v>25</v>
      </c>
      <c r="W61" s="3">
        <v>619415</v>
      </c>
      <c r="X61" s="3">
        <v>608761</v>
      </c>
      <c r="Y61" s="3">
        <v>860180</v>
      </c>
      <c r="Z61" s="3">
        <v>804676</v>
      </c>
      <c r="AA61" s="3">
        <v>608230</v>
      </c>
      <c r="AB61" s="3">
        <v>865828</v>
      </c>
      <c r="AC61" s="3" t="s">
        <v>25</v>
      </c>
      <c r="AD61" s="3">
        <v>592347</v>
      </c>
      <c r="AE61" s="3">
        <v>687686</v>
      </c>
    </row>
    <row r="62" spans="1:31" ht="14.25" customHeight="1" x14ac:dyDescent="0.25">
      <c r="A62" s="3" t="s">
        <v>75</v>
      </c>
      <c r="B62" s="3">
        <v>467275</v>
      </c>
      <c r="C62" s="3">
        <v>1012937</v>
      </c>
      <c r="D62" s="3">
        <v>500171</v>
      </c>
      <c r="E62" s="3">
        <v>855779</v>
      </c>
      <c r="F62" s="3">
        <v>632348</v>
      </c>
      <c r="G62" s="3">
        <v>716368</v>
      </c>
      <c r="H62" s="3">
        <v>648673</v>
      </c>
      <c r="I62" s="3">
        <v>940105</v>
      </c>
      <c r="J62" s="3">
        <v>651990</v>
      </c>
      <c r="K62" s="3">
        <v>806837</v>
      </c>
      <c r="L62" s="3">
        <v>633251</v>
      </c>
      <c r="M62" s="3">
        <v>363380</v>
      </c>
      <c r="N62" s="3">
        <v>618726</v>
      </c>
      <c r="O62" s="3">
        <v>137332</v>
      </c>
      <c r="P62" s="3">
        <v>576056</v>
      </c>
      <c r="Q62" s="3">
        <v>618424</v>
      </c>
      <c r="R62" s="3">
        <v>299986</v>
      </c>
      <c r="S62" s="3">
        <v>290067</v>
      </c>
      <c r="T62" s="3">
        <v>314904</v>
      </c>
      <c r="U62" s="3">
        <v>303861</v>
      </c>
      <c r="V62" s="3">
        <v>511826</v>
      </c>
      <c r="W62" s="3">
        <v>288548</v>
      </c>
      <c r="X62" s="3">
        <v>589897</v>
      </c>
      <c r="Y62" s="3">
        <v>559480</v>
      </c>
      <c r="Z62" s="3">
        <v>505010</v>
      </c>
      <c r="AA62" s="3">
        <v>675143</v>
      </c>
      <c r="AB62" s="3">
        <v>761308</v>
      </c>
      <c r="AC62" s="3">
        <v>638480</v>
      </c>
      <c r="AD62" s="3">
        <v>622377</v>
      </c>
      <c r="AE62" s="3">
        <v>401770</v>
      </c>
    </row>
    <row r="63" spans="1:31" ht="14.25" customHeight="1" x14ac:dyDescent="0.25">
      <c r="A63" s="3" t="s">
        <v>76</v>
      </c>
      <c r="B63" s="3">
        <v>66569</v>
      </c>
      <c r="C63" s="3">
        <v>107228</v>
      </c>
      <c r="D63" s="3">
        <v>68275</v>
      </c>
      <c r="E63" s="3">
        <v>116461</v>
      </c>
      <c r="F63" s="3">
        <v>98317</v>
      </c>
      <c r="G63" s="3">
        <v>80538</v>
      </c>
      <c r="H63" s="3">
        <v>108925</v>
      </c>
      <c r="I63" s="3">
        <v>109058</v>
      </c>
      <c r="J63" s="3">
        <v>80907</v>
      </c>
      <c r="K63" s="3">
        <v>128253</v>
      </c>
      <c r="L63" s="3">
        <v>91684</v>
      </c>
      <c r="M63" s="3">
        <v>53681</v>
      </c>
      <c r="N63" s="3">
        <v>58986</v>
      </c>
      <c r="O63" s="3">
        <v>25237</v>
      </c>
      <c r="P63" s="3">
        <v>71736</v>
      </c>
      <c r="Q63" s="3">
        <v>83916</v>
      </c>
      <c r="R63" s="3">
        <v>66372</v>
      </c>
      <c r="S63" s="3">
        <v>42659</v>
      </c>
      <c r="T63" s="3">
        <v>64070</v>
      </c>
      <c r="U63" s="3">
        <v>64561</v>
      </c>
      <c r="V63" s="3">
        <v>67242</v>
      </c>
      <c r="W63" s="3">
        <v>40571</v>
      </c>
      <c r="X63" s="3">
        <v>62488</v>
      </c>
      <c r="Y63" s="3">
        <v>99434</v>
      </c>
      <c r="Z63" s="3">
        <v>51099</v>
      </c>
      <c r="AA63" s="3">
        <v>102133</v>
      </c>
      <c r="AB63" s="3">
        <v>111307</v>
      </c>
      <c r="AC63" s="3">
        <v>105672</v>
      </c>
      <c r="AD63" s="3">
        <v>63167</v>
      </c>
      <c r="AE63" s="3">
        <v>50549</v>
      </c>
    </row>
    <row r="64" spans="1:31" ht="14.25" customHeight="1" x14ac:dyDescent="0.25">
      <c r="A64" s="3" t="s">
        <v>125</v>
      </c>
      <c r="B64" s="3">
        <v>40819</v>
      </c>
      <c r="C64" s="3">
        <v>83147</v>
      </c>
      <c r="D64" s="3">
        <v>32670</v>
      </c>
      <c r="E64" s="3">
        <v>64819</v>
      </c>
      <c r="F64" s="3">
        <v>49225</v>
      </c>
      <c r="G64" s="3" t="s">
        <v>25</v>
      </c>
      <c r="H64" s="3">
        <v>74845</v>
      </c>
      <c r="I64" s="3">
        <v>89389</v>
      </c>
      <c r="J64" s="3">
        <v>64387</v>
      </c>
      <c r="K64" s="3">
        <v>111920</v>
      </c>
      <c r="L64" s="3">
        <v>41896</v>
      </c>
      <c r="M64" s="3">
        <v>21222</v>
      </c>
      <c r="N64" s="3">
        <v>21766</v>
      </c>
      <c r="O64" s="3">
        <v>8872</v>
      </c>
      <c r="P64" s="3">
        <v>33673</v>
      </c>
      <c r="Q64" s="3">
        <v>39875</v>
      </c>
      <c r="R64" s="3">
        <v>41043</v>
      </c>
      <c r="S64" s="3">
        <v>14413</v>
      </c>
      <c r="T64" s="3">
        <v>27171</v>
      </c>
      <c r="U64" s="3">
        <v>29353</v>
      </c>
      <c r="V64" s="3">
        <v>44799</v>
      </c>
      <c r="W64" s="3">
        <v>18609</v>
      </c>
      <c r="X64" s="3">
        <v>23531</v>
      </c>
      <c r="Y64" s="3">
        <v>54213</v>
      </c>
      <c r="Z64" s="3">
        <v>19115</v>
      </c>
      <c r="AA64" s="3">
        <v>51010</v>
      </c>
      <c r="AB64" s="3">
        <v>71425</v>
      </c>
      <c r="AC64" s="3">
        <v>39871</v>
      </c>
      <c r="AD64" s="3">
        <v>21825</v>
      </c>
      <c r="AE64" s="3">
        <v>19432</v>
      </c>
    </row>
    <row r="65" spans="1:31" ht="14.25" customHeight="1" x14ac:dyDescent="0.25">
      <c r="A65" s="3" t="s">
        <v>77</v>
      </c>
      <c r="B65" s="3">
        <v>70108</v>
      </c>
      <c r="C65" s="3" t="s">
        <v>25</v>
      </c>
      <c r="D65" s="3" t="s">
        <v>25</v>
      </c>
      <c r="E65" s="3" t="s">
        <v>25</v>
      </c>
      <c r="F65" s="3" t="s">
        <v>25</v>
      </c>
      <c r="G65" s="3">
        <v>88048</v>
      </c>
      <c r="H65" s="3" t="s">
        <v>25</v>
      </c>
      <c r="I65" s="3" t="s">
        <v>25</v>
      </c>
      <c r="J65" s="3" t="s">
        <v>25</v>
      </c>
      <c r="K65" s="3" t="s">
        <v>25</v>
      </c>
      <c r="L65" s="3">
        <v>110989</v>
      </c>
      <c r="M65" s="3">
        <v>77491</v>
      </c>
      <c r="N65" s="3">
        <v>80251</v>
      </c>
      <c r="O65" s="3">
        <v>17025</v>
      </c>
      <c r="P65" s="3" t="s">
        <v>25</v>
      </c>
      <c r="Q65" s="3" t="s">
        <v>25</v>
      </c>
      <c r="R65" s="3">
        <v>65689</v>
      </c>
      <c r="S65" s="3">
        <v>48493</v>
      </c>
      <c r="T65" s="3">
        <v>84887</v>
      </c>
      <c r="U65" s="3">
        <v>79764</v>
      </c>
      <c r="V65" s="3">
        <v>71881</v>
      </c>
      <c r="W65" s="3">
        <v>45156</v>
      </c>
      <c r="X65" s="3">
        <v>68336</v>
      </c>
      <c r="Y65" s="3">
        <v>128011</v>
      </c>
      <c r="Z65" s="3">
        <v>76862</v>
      </c>
      <c r="AA65" s="3" t="s">
        <v>25</v>
      </c>
      <c r="AB65" s="3" t="s">
        <v>25</v>
      </c>
      <c r="AC65" s="3">
        <v>128158</v>
      </c>
      <c r="AD65" s="3">
        <v>91852</v>
      </c>
      <c r="AE65" s="3">
        <v>70744</v>
      </c>
    </row>
    <row r="66" spans="1:31" ht="14.25" customHeight="1" x14ac:dyDescent="0.25">
      <c r="A66" s="3" t="s">
        <v>177</v>
      </c>
      <c r="B66" s="3">
        <v>278</v>
      </c>
      <c r="C66" s="3">
        <v>754</v>
      </c>
      <c r="D66" s="3">
        <v>510</v>
      </c>
      <c r="E66" s="3">
        <v>623</v>
      </c>
      <c r="F66" s="3">
        <v>482</v>
      </c>
      <c r="G66" s="3">
        <v>386</v>
      </c>
      <c r="H66" s="3" t="s">
        <v>25</v>
      </c>
      <c r="I66" s="3" t="s">
        <v>25</v>
      </c>
      <c r="J66" s="3">
        <v>381</v>
      </c>
      <c r="K66" s="3">
        <v>639</v>
      </c>
      <c r="L66" s="3">
        <v>413</v>
      </c>
      <c r="M66" s="3">
        <v>304</v>
      </c>
      <c r="N66" s="3" t="s">
        <v>25</v>
      </c>
      <c r="O66" s="3">
        <v>84</v>
      </c>
      <c r="P66" s="3">
        <v>280</v>
      </c>
      <c r="Q66" s="3">
        <v>419</v>
      </c>
      <c r="R66" s="3">
        <v>240</v>
      </c>
      <c r="S66" s="3" t="s">
        <v>25</v>
      </c>
      <c r="T66" s="3" t="s">
        <v>25</v>
      </c>
      <c r="U66" s="3" t="s">
        <v>25</v>
      </c>
      <c r="V66" s="3">
        <v>210</v>
      </c>
      <c r="W66" s="3" t="s">
        <v>25</v>
      </c>
      <c r="X66" s="3">
        <v>315</v>
      </c>
      <c r="Y66" s="3">
        <v>441</v>
      </c>
      <c r="Z66" s="3">
        <v>333</v>
      </c>
      <c r="AA66" s="3">
        <v>559</v>
      </c>
      <c r="AB66" s="3">
        <v>519</v>
      </c>
      <c r="AC66" s="3" t="s">
        <v>25</v>
      </c>
      <c r="AD66" s="3">
        <v>325</v>
      </c>
      <c r="AE66" s="3">
        <v>300</v>
      </c>
    </row>
    <row r="67" spans="1:31" ht="14.25" customHeight="1" x14ac:dyDescent="0.25">
      <c r="A67" s="3" t="s">
        <v>78</v>
      </c>
      <c r="B67" s="3">
        <v>27650</v>
      </c>
      <c r="C67" s="3">
        <v>60171</v>
      </c>
      <c r="D67" s="3">
        <v>42550</v>
      </c>
      <c r="E67" s="3">
        <v>47460</v>
      </c>
      <c r="F67" s="3">
        <v>39187</v>
      </c>
      <c r="G67" s="3">
        <v>51191</v>
      </c>
      <c r="H67" s="3">
        <v>38757</v>
      </c>
      <c r="I67" s="3">
        <v>60622</v>
      </c>
      <c r="J67" s="3">
        <v>37481</v>
      </c>
      <c r="K67" s="3">
        <v>59791</v>
      </c>
      <c r="L67" s="3">
        <v>37559</v>
      </c>
      <c r="M67" s="3">
        <v>27123</v>
      </c>
      <c r="N67" s="3">
        <v>45826</v>
      </c>
      <c r="O67" s="3">
        <v>15211</v>
      </c>
      <c r="P67" s="3">
        <v>35510</v>
      </c>
      <c r="Q67" s="3">
        <v>56258</v>
      </c>
      <c r="R67" s="3">
        <v>25171</v>
      </c>
      <c r="S67" s="3">
        <v>22176</v>
      </c>
      <c r="T67" s="3">
        <v>30916</v>
      </c>
      <c r="U67" s="3">
        <v>31870</v>
      </c>
      <c r="V67" s="3">
        <v>28024</v>
      </c>
      <c r="W67" s="3">
        <v>18114</v>
      </c>
      <c r="X67" s="3">
        <v>37360</v>
      </c>
      <c r="Y67" s="3">
        <v>41627</v>
      </c>
      <c r="Z67" s="3">
        <v>32784</v>
      </c>
      <c r="AA67" s="3">
        <v>40148</v>
      </c>
      <c r="AB67" s="3">
        <v>53125</v>
      </c>
      <c r="AC67" s="3">
        <v>48398</v>
      </c>
      <c r="AD67" s="3">
        <v>34002</v>
      </c>
      <c r="AE67" s="3">
        <v>22350</v>
      </c>
    </row>
    <row r="68" spans="1:31" ht="14.25" customHeight="1" x14ac:dyDescent="0.25">
      <c r="A68" s="3" t="s">
        <v>79</v>
      </c>
      <c r="B68" s="3">
        <v>762561</v>
      </c>
      <c r="C68" s="3" t="s">
        <v>25</v>
      </c>
      <c r="D68" s="3" t="s">
        <v>25</v>
      </c>
      <c r="E68" s="3" t="s">
        <v>25</v>
      </c>
      <c r="F68" s="3" t="s">
        <v>25</v>
      </c>
      <c r="G68" s="3">
        <v>834646</v>
      </c>
      <c r="H68" s="3">
        <v>672217</v>
      </c>
      <c r="I68" s="3" t="s">
        <v>25</v>
      </c>
      <c r="J68" s="3">
        <v>664030</v>
      </c>
      <c r="K68" s="3">
        <v>1424523</v>
      </c>
      <c r="L68" s="3">
        <v>642656</v>
      </c>
      <c r="M68" s="3">
        <v>295270</v>
      </c>
      <c r="N68" s="3">
        <v>316865</v>
      </c>
      <c r="O68" s="3">
        <v>158795</v>
      </c>
      <c r="P68" s="3">
        <v>345880</v>
      </c>
      <c r="Q68" s="3">
        <v>342971</v>
      </c>
      <c r="R68" s="3">
        <v>496135</v>
      </c>
      <c r="S68" s="3">
        <v>266987</v>
      </c>
      <c r="T68" s="3">
        <v>319633</v>
      </c>
      <c r="U68" s="3">
        <v>476805</v>
      </c>
      <c r="V68" s="3">
        <v>368063</v>
      </c>
      <c r="W68" s="3">
        <v>336712</v>
      </c>
      <c r="X68" s="3">
        <v>281332</v>
      </c>
      <c r="Y68" s="3">
        <v>830727</v>
      </c>
      <c r="Z68" s="3">
        <v>479836</v>
      </c>
      <c r="AA68" s="3">
        <v>350685</v>
      </c>
      <c r="AB68" s="3">
        <v>844621</v>
      </c>
      <c r="AC68" s="3">
        <v>714629</v>
      </c>
      <c r="AD68" s="3">
        <v>347199</v>
      </c>
      <c r="AE68" s="3">
        <v>398155</v>
      </c>
    </row>
    <row r="69" spans="1:31" ht="14.25" customHeight="1" x14ac:dyDescent="0.25">
      <c r="A69" s="3" t="s">
        <v>80</v>
      </c>
      <c r="B69" s="3">
        <v>25475</v>
      </c>
      <c r="C69" s="3">
        <v>61808</v>
      </c>
      <c r="D69" s="3">
        <v>47465</v>
      </c>
      <c r="E69" s="3">
        <v>50553</v>
      </c>
      <c r="F69" s="3">
        <v>48408</v>
      </c>
      <c r="G69" s="3">
        <v>52766</v>
      </c>
      <c r="H69" s="3">
        <v>40867</v>
      </c>
      <c r="I69" s="3">
        <v>74259</v>
      </c>
      <c r="J69" s="3">
        <v>36128</v>
      </c>
      <c r="K69" s="3">
        <v>56537</v>
      </c>
      <c r="L69" s="3">
        <v>27149</v>
      </c>
      <c r="M69" s="3">
        <v>18947</v>
      </c>
      <c r="N69" s="3">
        <v>19729</v>
      </c>
      <c r="O69" s="3">
        <v>7160</v>
      </c>
      <c r="P69" s="3">
        <v>25591</v>
      </c>
      <c r="Q69" s="3">
        <v>33968</v>
      </c>
      <c r="R69" s="3">
        <v>10902</v>
      </c>
      <c r="S69" s="3">
        <v>10306</v>
      </c>
      <c r="T69" s="3">
        <v>21475</v>
      </c>
      <c r="U69" s="3">
        <v>13608</v>
      </c>
      <c r="V69" s="3">
        <v>25509</v>
      </c>
      <c r="W69" s="3">
        <v>11075</v>
      </c>
      <c r="X69" s="3">
        <v>28570</v>
      </c>
      <c r="Y69" s="3">
        <v>31007</v>
      </c>
      <c r="Z69" s="3">
        <v>27833</v>
      </c>
      <c r="AA69" s="3">
        <v>34654</v>
      </c>
      <c r="AB69" s="3">
        <v>54247</v>
      </c>
      <c r="AC69" s="3">
        <v>38532</v>
      </c>
      <c r="AD69" s="3">
        <v>27846</v>
      </c>
      <c r="AE69" s="3">
        <v>17444</v>
      </c>
    </row>
    <row r="70" spans="1:31" ht="14.25" customHeight="1" x14ac:dyDescent="0.25">
      <c r="A70" s="3" t="s">
        <v>81</v>
      </c>
      <c r="B70" s="3">
        <v>14378</v>
      </c>
      <c r="C70" s="3">
        <v>39114</v>
      </c>
      <c r="D70" s="3">
        <v>22596</v>
      </c>
      <c r="E70" s="3">
        <v>36135</v>
      </c>
      <c r="F70" s="3">
        <v>29952</v>
      </c>
      <c r="G70" s="3">
        <v>30652</v>
      </c>
      <c r="H70" s="3">
        <v>32462</v>
      </c>
      <c r="I70" s="3">
        <v>36876</v>
      </c>
      <c r="J70" s="3">
        <v>18823</v>
      </c>
      <c r="K70" s="3">
        <v>31699</v>
      </c>
      <c r="L70" s="3">
        <v>33303</v>
      </c>
      <c r="M70" s="3">
        <v>21334</v>
      </c>
      <c r="N70" s="3">
        <v>28387</v>
      </c>
      <c r="O70" s="3">
        <v>7961</v>
      </c>
      <c r="P70" s="3">
        <v>21867</v>
      </c>
      <c r="Q70" s="3" t="s">
        <v>25</v>
      </c>
      <c r="R70" s="3" t="s">
        <v>25</v>
      </c>
      <c r="S70" s="3" t="s">
        <v>25</v>
      </c>
      <c r="T70" s="3" t="s">
        <v>25</v>
      </c>
      <c r="U70" s="3">
        <v>17061</v>
      </c>
      <c r="V70" s="3">
        <v>20150</v>
      </c>
      <c r="W70" s="3">
        <v>13527</v>
      </c>
      <c r="X70" s="3">
        <v>27771</v>
      </c>
      <c r="Y70" s="3">
        <v>29489</v>
      </c>
      <c r="Z70" s="3">
        <v>24326</v>
      </c>
      <c r="AA70" s="3">
        <v>28458</v>
      </c>
      <c r="AB70" s="3">
        <v>34245</v>
      </c>
      <c r="AC70" s="3">
        <v>28534</v>
      </c>
      <c r="AD70" s="3">
        <v>30744</v>
      </c>
      <c r="AE70" s="3">
        <v>21233</v>
      </c>
    </row>
    <row r="71" spans="1:31" ht="14.25" customHeight="1" x14ac:dyDescent="0.25">
      <c r="A71" s="3" t="s">
        <v>179</v>
      </c>
      <c r="B71" s="3">
        <v>2287</v>
      </c>
      <c r="C71" s="3">
        <v>2717</v>
      </c>
      <c r="D71" s="3">
        <v>3277</v>
      </c>
      <c r="E71" s="3">
        <v>6577</v>
      </c>
      <c r="F71" s="3">
        <v>2936</v>
      </c>
      <c r="G71" s="3">
        <v>1148</v>
      </c>
      <c r="H71" s="3">
        <v>2256</v>
      </c>
      <c r="I71" s="3">
        <v>2378</v>
      </c>
      <c r="J71" s="3">
        <v>3349</v>
      </c>
      <c r="K71" s="3">
        <v>1928</v>
      </c>
      <c r="L71" s="3">
        <v>8686</v>
      </c>
      <c r="M71" s="3">
        <v>5695</v>
      </c>
      <c r="N71" s="3">
        <v>8111</v>
      </c>
      <c r="O71" s="3">
        <v>875</v>
      </c>
      <c r="P71" s="3">
        <v>4829</v>
      </c>
      <c r="Q71" s="3">
        <v>7993</v>
      </c>
      <c r="R71" s="3">
        <v>6452</v>
      </c>
      <c r="S71" s="3">
        <v>3972</v>
      </c>
      <c r="T71" s="3">
        <v>4812</v>
      </c>
      <c r="U71" s="3">
        <v>2854</v>
      </c>
      <c r="V71" s="3">
        <v>5093</v>
      </c>
      <c r="W71" s="3">
        <v>2726</v>
      </c>
      <c r="X71" s="3">
        <v>4344</v>
      </c>
      <c r="Y71" s="3">
        <v>4474</v>
      </c>
      <c r="Z71" s="3">
        <v>1834</v>
      </c>
      <c r="AA71" s="3">
        <v>4426</v>
      </c>
      <c r="AB71" s="3">
        <v>3593</v>
      </c>
      <c r="AC71" s="3">
        <v>2761</v>
      </c>
      <c r="AD71" s="3">
        <v>6601</v>
      </c>
      <c r="AE71" s="3">
        <v>5852</v>
      </c>
    </row>
    <row r="72" spans="1:31" ht="14.25" customHeight="1" x14ac:dyDescent="0.25">
      <c r="A72" s="3" t="s">
        <v>83</v>
      </c>
      <c r="B72" s="3">
        <v>8219</v>
      </c>
      <c r="C72" s="3">
        <v>15330</v>
      </c>
      <c r="D72" s="3">
        <v>17009</v>
      </c>
      <c r="E72" s="3">
        <v>12781</v>
      </c>
      <c r="F72" s="3">
        <v>11403</v>
      </c>
      <c r="G72" s="3">
        <v>16512</v>
      </c>
      <c r="H72" s="3">
        <v>12201</v>
      </c>
      <c r="I72" s="3">
        <v>14192</v>
      </c>
      <c r="J72" s="3">
        <v>10298</v>
      </c>
      <c r="K72" s="3">
        <v>25497</v>
      </c>
      <c r="L72" s="3">
        <v>16072</v>
      </c>
      <c r="M72" s="3">
        <v>13935</v>
      </c>
      <c r="N72" s="3">
        <v>21465</v>
      </c>
      <c r="O72" s="3">
        <v>9628</v>
      </c>
      <c r="P72" s="3">
        <v>13086</v>
      </c>
      <c r="Q72" s="3">
        <v>27327</v>
      </c>
      <c r="R72" s="3">
        <v>11706</v>
      </c>
      <c r="S72" s="3">
        <v>15984</v>
      </c>
      <c r="T72" s="3">
        <v>17884</v>
      </c>
      <c r="U72" s="3">
        <v>18125</v>
      </c>
      <c r="V72" s="3">
        <v>15889</v>
      </c>
      <c r="W72" s="3">
        <v>7782</v>
      </c>
      <c r="X72" s="3">
        <v>17444</v>
      </c>
      <c r="Y72" s="3">
        <v>17084</v>
      </c>
      <c r="Z72" s="3">
        <v>14499</v>
      </c>
      <c r="AA72" s="3">
        <v>14871</v>
      </c>
      <c r="AB72" s="3">
        <v>19805</v>
      </c>
      <c r="AC72" s="3">
        <v>19985</v>
      </c>
      <c r="AD72" s="3">
        <v>13192</v>
      </c>
      <c r="AE72" s="3">
        <v>9922</v>
      </c>
    </row>
    <row r="73" spans="1:31" ht="14.25" customHeight="1" x14ac:dyDescent="0.25">
      <c r="A73" s="3" t="s">
        <v>85</v>
      </c>
      <c r="B73" s="3">
        <v>110599</v>
      </c>
      <c r="C73" s="3">
        <v>103300</v>
      </c>
      <c r="D73" s="3">
        <v>126383</v>
      </c>
      <c r="E73" s="3">
        <v>124798</v>
      </c>
      <c r="F73" s="3">
        <v>108664</v>
      </c>
      <c r="G73" s="3">
        <v>155343</v>
      </c>
      <c r="H73" s="3">
        <v>128755</v>
      </c>
      <c r="I73" s="3">
        <v>124492</v>
      </c>
      <c r="J73" s="3">
        <v>122151</v>
      </c>
      <c r="K73" s="3">
        <v>123490</v>
      </c>
      <c r="L73" s="3">
        <v>97255</v>
      </c>
      <c r="M73" s="3">
        <v>112530</v>
      </c>
      <c r="N73" s="3">
        <v>108012</v>
      </c>
      <c r="O73" s="3">
        <v>110293</v>
      </c>
      <c r="P73" s="3">
        <v>133614</v>
      </c>
      <c r="Q73" s="3">
        <v>113087</v>
      </c>
      <c r="R73" s="3">
        <v>113096</v>
      </c>
      <c r="S73" s="3">
        <v>133600</v>
      </c>
      <c r="T73" s="3">
        <v>112809</v>
      </c>
      <c r="U73" s="3">
        <v>142536</v>
      </c>
      <c r="V73" s="3">
        <v>158204</v>
      </c>
      <c r="W73" s="3">
        <v>131912</v>
      </c>
      <c r="X73" s="3">
        <v>107199</v>
      </c>
      <c r="Y73" s="3">
        <v>147618</v>
      </c>
      <c r="Z73" s="3">
        <v>149818</v>
      </c>
      <c r="AA73" s="3">
        <v>119069</v>
      </c>
      <c r="AB73" s="3">
        <v>114161</v>
      </c>
      <c r="AC73" s="3">
        <v>136733</v>
      </c>
      <c r="AD73" s="3">
        <v>111096</v>
      </c>
      <c r="AE73" s="3">
        <v>109040</v>
      </c>
    </row>
    <row r="74" spans="1:31" ht="14.25" customHeight="1" x14ac:dyDescent="0.25">
      <c r="A74" s="3" t="s">
        <v>86</v>
      </c>
      <c r="B74" s="3">
        <v>64997</v>
      </c>
      <c r="C74" s="3">
        <v>99169</v>
      </c>
      <c r="D74" s="3">
        <v>107570</v>
      </c>
      <c r="E74" s="3">
        <v>119210</v>
      </c>
      <c r="F74" s="3">
        <v>87937</v>
      </c>
      <c r="G74" s="3">
        <v>115701</v>
      </c>
      <c r="H74" s="3">
        <v>84140</v>
      </c>
      <c r="I74" s="3">
        <v>101792</v>
      </c>
      <c r="J74" s="3">
        <v>92888</v>
      </c>
      <c r="K74" s="3">
        <v>175458</v>
      </c>
      <c r="L74" s="3">
        <v>122690</v>
      </c>
      <c r="M74" s="3">
        <v>53851</v>
      </c>
      <c r="N74" s="3">
        <v>58246</v>
      </c>
      <c r="O74" s="3">
        <v>30806</v>
      </c>
      <c r="P74" s="3">
        <v>66637</v>
      </c>
      <c r="Q74" s="3">
        <v>88703</v>
      </c>
      <c r="R74" s="3">
        <v>49196</v>
      </c>
      <c r="S74" s="3">
        <v>41912</v>
      </c>
      <c r="T74" s="3">
        <v>70462</v>
      </c>
      <c r="U74" s="3">
        <v>79977</v>
      </c>
      <c r="V74" s="3">
        <v>81006</v>
      </c>
      <c r="W74" s="3">
        <v>43203</v>
      </c>
      <c r="X74" s="3">
        <v>66941</v>
      </c>
      <c r="Y74" s="3">
        <v>125554</v>
      </c>
      <c r="Z74" s="3">
        <v>82723</v>
      </c>
      <c r="AA74" s="3">
        <v>77902</v>
      </c>
      <c r="AB74" s="3">
        <v>124323</v>
      </c>
      <c r="AC74" s="3">
        <v>112651</v>
      </c>
      <c r="AD74" s="3">
        <v>73557</v>
      </c>
      <c r="AE74" s="3">
        <v>55649</v>
      </c>
    </row>
    <row r="75" spans="1:31" ht="14.25" customHeight="1" x14ac:dyDescent="0.25">
      <c r="A75" s="3" t="s">
        <v>88</v>
      </c>
      <c r="B75" s="3">
        <v>2239200</v>
      </c>
      <c r="C75" s="3">
        <v>2348961</v>
      </c>
      <c r="D75" s="3" t="s">
        <v>25</v>
      </c>
      <c r="E75" s="3">
        <v>2295095</v>
      </c>
      <c r="F75" s="3">
        <v>2238121</v>
      </c>
      <c r="G75" s="3">
        <v>2617555</v>
      </c>
      <c r="H75" s="3">
        <v>2471330</v>
      </c>
      <c r="I75" s="3">
        <v>2287718</v>
      </c>
      <c r="J75" s="3">
        <v>3013207</v>
      </c>
      <c r="K75" s="3">
        <v>3668202</v>
      </c>
      <c r="L75" s="3">
        <v>1594511</v>
      </c>
      <c r="M75" s="3">
        <v>792263</v>
      </c>
      <c r="N75" s="3">
        <v>1771828</v>
      </c>
      <c r="O75" s="3">
        <v>520897</v>
      </c>
      <c r="P75" s="3">
        <v>1350365</v>
      </c>
      <c r="Q75" s="3">
        <v>1817373</v>
      </c>
      <c r="R75" s="3">
        <v>688098</v>
      </c>
      <c r="S75" s="3">
        <v>719730</v>
      </c>
      <c r="T75" s="3">
        <v>854333</v>
      </c>
      <c r="U75" s="3">
        <v>813159</v>
      </c>
      <c r="V75" s="3">
        <v>2222924</v>
      </c>
      <c r="W75" s="3">
        <v>994731</v>
      </c>
      <c r="X75" s="3">
        <v>1977440</v>
      </c>
      <c r="Y75" s="3">
        <v>1893827</v>
      </c>
      <c r="Z75" s="3">
        <v>2087070</v>
      </c>
      <c r="AA75" s="3">
        <v>1894471</v>
      </c>
      <c r="AB75" s="3">
        <v>2385599</v>
      </c>
      <c r="AC75" s="3">
        <v>2051594</v>
      </c>
      <c r="AD75" s="3">
        <v>1948924</v>
      </c>
      <c r="AE75" s="3">
        <v>1239839</v>
      </c>
    </row>
    <row r="76" spans="1:31" ht="14.25" customHeight="1" x14ac:dyDescent="0.25">
      <c r="A76" s="3" t="s">
        <v>89</v>
      </c>
      <c r="B76" s="3">
        <v>55173</v>
      </c>
      <c r="C76" s="3">
        <v>182384</v>
      </c>
      <c r="D76" s="3">
        <v>145962</v>
      </c>
      <c r="E76" s="3">
        <v>199351</v>
      </c>
      <c r="F76" s="3">
        <v>131650</v>
      </c>
      <c r="G76" s="3">
        <v>153093</v>
      </c>
      <c r="H76" s="3">
        <v>103709</v>
      </c>
      <c r="I76" s="3">
        <v>154745</v>
      </c>
      <c r="J76" s="3">
        <v>73158</v>
      </c>
      <c r="K76" s="3">
        <v>78791</v>
      </c>
      <c r="L76" s="3">
        <v>246297</v>
      </c>
      <c r="M76" s="3">
        <v>183227</v>
      </c>
      <c r="N76" s="3">
        <v>289375</v>
      </c>
      <c r="O76" s="3">
        <v>78947</v>
      </c>
      <c r="P76" s="3">
        <v>220566</v>
      </c>
      <c r="Q76" s="3">
        <v>359497</v>
      </c>
      <c r="R76" s="3">
        <v>193780</v>
      </c>
      <c r="S76" s="3">
        <v>165961</v>
      </c>
      <c r="T76" s="3">
        <v>203600</v>
      </c>
      <c r="U76" s="3">
        <v>220785</v>
      </c>
      <c r="V76" s="3">
        <v>167287</v>
      </c>
      <c r="W76" s="3">
        <v>123391</v>
      </c>
      <c r="X76" s="3">
        <v>151431</v>
      </c>
      <c r="Y76" s="3">
        <v>215745</v>
      </c>
      <c r="Z76" s="3">
        <v>166397</v>
      </c>
      <c r="AA76" s="3">
        <v>217620</v>
      </c>
      <c r="AB76" s="3">
        <v>265354</v>
      </c>
      <c r="AC76" s="3">
        <v>225865</v>
      </c>
      <c r="AD76" s="3">
        <v>218118</v>
      </c>
      <c r="AE76" s="3">
        <v>185996</v>
      </c>
    </row>
    <row r="77" spans="1:31" ht="14.25" customHeight="1" x14ac:dyDescent="0.25">
      <c r="A77" s="3" t="s">
        <v>91</v>
      </c>
      <c r="B77" s="3">
        <v>36367</v>
      </c>
      <c r="C77" s="3">
        <v>87113</v>
      </c>
      <c r="D77" s="3">
        <v>49403</v>
      </c>
      <c r="E77" s="3">
        <v>78412</v>
      </c>
      <c r="F77" s="3">
        <v>61469</v>
      </c>
      <c r="G77" s="3">
        <v>59800</v>
      </c>
      <c r="H77" s="3">
        <v>60545</v>
      </c>
      <c r="I77" s="3">
        <v>79234</v>
      </c>
      <c r="J77" s="3">
        <v>45597</v>
      </c>
      <c r="K77" s="3">
        <v>63766</v>
      </c>
      <c r="L77" s="3">
        <v>34423</v>
      </c>
      <c r="M77" s="3">
        <v>26659</v>
      </c>
      <c r="N77" s="3">
        <v>37801</v>
      </c>
      <c r="O77" s="3">
        <v>10204</v>
      </c>
      <c r="P77" s="3">
        <v>37227</v>
      </c>
      <c r="Q77" s="3">
        <v>44709</v>
      </c>
      <c r="R77" s="3">
        <v>22269</v>
      </c>
      <c r="S77" s="3">
        <v>18745</v>
      </c>
      <c r="T77" s="3">
        <v>22513</v>
      </c>
      <c r="U77" s="3">
        <v>22427</v>
      </c>
      <c r="V77" s="3">
        <v>39173</v>
      </c>
      <c r="W77" s="3">
        <v>19848</v>
      </c>
      <c r="X77" s="3">
        <v>36620</v>
      </c>
      <c r="Y77" s="3">
        <v>38418</v>
      </c>
      <c r="Z77" s="3">
        <v>32928</v>
      </c>
      <c r="AA77" s="3">
        <v>51856</v>
      </c>
      <c r="AB77" s="3">
        <v>49372</v>
      </c>
      <c r="AC77" s="3">
        <v>50016</v>
      </c>
      <c r="AD77" s="3">
        <v>42779</v>
      </c>
      <c r="AE77" s="3">
        <v>27431</v>
      </c>
    </row>
    <row r="78" spans="1:31" ht="14.25" customHeight="1" x14ac:dyDescent="0.25">
      <c r="A78" s="3" t="s">
        <v>92</v>
      </c>
      <c r="B78" s="3">
        <v>31214</v>
      </c>
      <c r="C78" s="3">
        <v>60884</v>
      </c>
      <c r="D78" s="3">
        <v>34522</v>
      </c>
      <c r="E78" s="3">
        <v>56595</v>
      </c>
      <c r="F78" s="3">
        <v>49427</v>
      </c>
      <c r="G78" s="3">
        <v>59389</v>
      </c>
      <c r="H78" s="3">
        <v>75294</v>
      </c>
      <c r="I78" s="3">
        <v>64676</v>
      </c>
      <c r="J78" s="3">
        <v>48488</v>
      </c>
      <c r="K78" s="3">
        <v>63073</v>
      </c>
      <c r="L78" s="3">
        <v>8893</v>
      </c>
      <c r="M78" s="3" t="s">
        <v>25</v>
      </c>
      <c r="N78" s="3">
        <v>4673</v>
      </c>
      <c r="O78" s="3">
        <v>1508</v>
      </c>
      <c r="P78" s="3">
        <v>5144</v>
      </c>
      <c r="Q78" s="3">
        <v>6243</v>
      </c>
      <c r="R78" s="3" t="s">
        <v>25</v>
      </c>
      <c r="S78" s="3" t="s">
        <v>25</v>
      </c>
      <c r="T78" s="3">
        <v>7640</v>
      </c>
      <c r="U78" s="3" t="s">
        <v>25</v>
      </c>
      <c r="V78" s="3">
        <v>12238</v>
      </c>
      <c r="W78" s="3">
        <v>4129</v>
      </c>
      <c r="X78" s="3">
        <v>8679</v>
      </c>
      <c r="Y78" s="3">
        <v>12984</v>
      </c>
      <c r="Z78" s="3">
        <v>12108</v>
      </c>
      <c r="AA78" s="3">
        <v>10152</v>
      </c>
      <c r="AB78" s="3">
        <v>20783</v>
      </c>
      <c r="AC78" s="3">
        <v>15765</v>
      </c>
      <c r="AD78" s="3">
        <v>12270</v>
      </c>
      <c r="AE78" s="3">
        <v>6618</v>
      </c>
    </row>
    <row r="79" spans="1:31" ht="14.25" customHeight="1" x14ac:dyDescent="0.25">
      <c r="A79" s="3" t="s">
        <v>94</v>
      </c>
      <c r="B79" s="3">
        <v>16671</v>
      </c>
      <c r="C79" s="3">
        <v>45123</v>
      </c>
      <c r="D79" s="3">
        <v>47016</v>
      </c>
      <c r="E79" s="3">
        <v>39449</v>
      </c>
      <c r="F79" s="3">
        <v>27492</v>
      </c>
      <c r="G79" s="3">
        <v>37145</v>
      </c>
      <c r="H79" s="3">
        <v>29324</v>
      </c>
      <c r="I79" s="3">
        <v>44944</v>
      </c>
      <c r="J79" s="3">
        <v>24641</v>
      </c>
      <c r="K79" s="3">
        <v>45362</v>
      </c>
      <c r="L79" s="3">
        <v>30489</v>
      </c>
      <c r="M79" s="3">
        <v>20078</v>
      </c>
      <c r="N79" s="3">
        <v>25118</v>
      </c>
      <c r="O79" s="3">
        <v>6610</v>
      </c>
      <c r="P79" s="3">
        <v>25262</v>
      </c>
      <c r="Q79" s="3">
        <v>40209</v>
      </c>
      <c r="R79" s="3">
        <v>17028</v>
      </c>
      <c r="S79" s="3">
        <v>16330</v>
      </c>
      <c r="T79" s="3">
        <v>23447</v>
      </c>
      <c r="U79" s="3">
        <v>22735</v>
      </c>
      <c r="V79" s="3">
        <v>25407</v>
      </c>
      <c r="W79" s="3">
        <v>12433</v>
      </c>
      <c r="X79" s="3">
        <v>21052</v>
      </c>
      <c r="Y79" s="3">
        <v>31568</v>
      </c>
      <c r="Z79" s="3">
        <v>23334</v>
      </c>
      <c r="AA79" s="3">
        <v>29352</v>
      </c>
      <c r="AB79" s="3">
        <v>36219</v>
      </c>
      <c r="AC79" s="3">
        <v>33131</v>
      </c>
      <c r="AD79" s="3">
        <v>25923</v>
      </c>
      <c r="AE79" s="3">
        <v>17934</v>
      </c>
    </row>
    <row r="80" spans="1:31" ht="14.25" customHeight="1" x14ac:dyDescent="0.25">
      <c r="A80" s="3" t="s">
        <v>95</v>
      </c>
      <c r="B80" s="3">
        <v>679132</v>
      </c>
      <c r="C80" s="3">
        <v>1049636</v>
      </c>
      <c r="D80" s="3">
        <v>994672</v>
      </c>
      <c r="E80" s="3">
        <v>1110735</v>
      </c>
      <c r="F80" s="3">
        <v>1065534</v>
      </c>
      <c r="G80" s="3">
        <v>1277025</v>
      </c>
      <c r="H80" s="3">
        <v>1078904</v>
      </c>
      <c r="I80" s="3">
        <v>1110320</v>
      </c>
      <c r="J80" s="3">
        <v>868120</v>
      </c>
      <c r="K80" s="3">
        <v>1416464</v>
      </c>
      <c r="L80" s="3">
        <v>1229025</v>
      </c>
      <c r="M80" s="3">
        <v>845031</v>
      </c>
      <c r="N80" s="3">
        <v>1081268</v>
      </c>
      <c r="O80" s="3">
        <v>451675</v>
      </c>
      <c r="P80" s="3">
        <v>925006</v>
      </c>
      <c r="Q80" s="3">
        <v>1312460</v>
      </c>
      <c r="R80" s="3">
        <v>688611</v>
      </c>
      <c r="S80" s="3">
        <v>751201</v>
      </c>
      <c r="T80" s="3">
        <v>1033175</v>
      </c>
      <c r="U80" s="3">
        <v>832914</v>
      </c>
      <c r="V80" s="3">
        <v>860172</v>
      </c>
      <c r="W80" s="3">
        <v>577544</v>
      </c>
      <c r="X80" s="3">
        <v>926948</v>
      </c>
      <c r="Y80" s="3">
        <v>1094133</v>
      </c>
      <c r="Z80" s="3">
        <v>1091461</v>
      </c>
      <c r="AA80" s="3">
        <v>973886</v>
      </c>
      <c r="AB80" s="3">
        <v>1552761</v>
      </c>
      <c r="AC80" s="3">
        <v>1185278</v>
      </c>
      <c r="AD80" s="3">
        <v>837746</v>
      </c>
      <c r="AE80" s="3">
        <v>657904</v>
      </c>
    </row>
    <row r="81" spans="1:31" ht="14.25" customHeight="1" x14ac:dyDescent="0.25">
      <c r="A81" s="3" t="s">
        <v>126</v>
      </c>
      <c r="B81" s="3">
        <v>10107</v>
      </c>
      <c r="C81" s="3">
        <v>8773</v>
      </c>
      <c r="D81" s="3">
        <v>7733</v>
      </c>
      <c r="E81" s="3">
        <v>9423</v>
      </c>
      <c r="F81" s="3">
        <v>8665</v>
      </c>
      <c r="G81" s="3">
        <v>12872</v>
      </c>
      <c r="H81" s="3">
        <v>12141</v>
      </c>
      <c r="I81" s="3">
        <v>9843</v>
      </c>
      <c r="J81" s="3">
        <v>11487</v>
      </c>
      <c r="K81" s="3">
        <v>18180</v>
      </c>
      <c r="L81" s="3">
        <v>10980</v>
      </c>
      <c r="M81" s="3">
        <v>5923</v>
      </c>
      <c r="N81" s="3">
        <v>6790</v>
      </c>
      <c r="O81" s="3">
        <v>3067</v>
      </c>
      <c r="P81" s="3">
        <v>6471</v>
      </c>
      <c r="Q81" s="3">
        <v>7255</v>
      </c>
      <c r="R81" s="3">
        <v>6309</v>
      </c>
      <c r="S81" s="3">
        <v>5034</v>
      </c>
      <c r="T81" s="3">
        <v>6331</v>
      </c>
      <c r="U81" s="3">
        <v>7163</v>
      </c>
      <c r="V81" s="3">
        <v>7428</v>
      </c>
      <c r="W81" s="3">
        <v>5518</v>
      </c>
      <c r="X81" s="3">
        <v>6095</v>
      </c>
      <c r="Y81" s="3">
        <v>11227</v>
      </c>
      <c r="Z81" s="3">
        <v>9664</v>
      </c>
      <c r="AA81" s="3">
        <v>6407</v>
      </c>
      <c r="AB81" s="3">
        <v>11979</v>
      </c>
      <c r="AC81" s="3">
        <v>10302</v>
      </c>
      <c r="AD81" s="3">
        <v>6917</v>
      </c>
      <c r="AE81" s="3">
        <v>6635</v>
      </c>
    </row>
    <row r="82" spans="1:31" ht="14.25" customHeight="1" x14ac:dyDescent="0.25">
      <c r="A82" s="3" t="s">
        <v>97</v>
      </c>
      <c r="B82" s="3">
        <v>2921</v>
      </c>
      <c r="C82" s="3">
        <v>10010</v>
      </c>
      <c r="D82" s="3">
        <v>6547</v>
      </c>
      <c r="E82" s="3">
        <v>7918</v>
      </c>
      <c r="F82" s="3">
        <v>7037</v>
      </c>
      <c r="G82" s="3">
        <v>7912</v>
      </c>
      <c r="H82" s="3">
        <v>7983</v>
      </c>
      <c r="I82" s="3">
        <v>9418</v>
      </c>
      <c r="J82" s="3">
        <v>2465</v>
      </c>
      <c r="K82" s="3">
        <v>6539</v>
      </c>
      <c r="L82" s="3">
        <v>9083</v>
      </c>
      <c r="M82" s="3">
        <v>11749</v>
      </c>
      <c r="N82" s="3">
        <v>20727</v>
      </c>
      <c r="O82" s="3">
        <v>9866</v>
      </c>
      <c r="P82" s="3">
        <v>13313</v>
      </c>
      <c r="Q82" s="3">
        <v>24969</v>
      </c>
      <c r="R82" s="3">
        <v>12125</v>
      </c>
      <c r="S82" s="3">
        <v>14063</v>
      </c>
      <c r="T82" s="3">
        <v>12923</v>
      </c>
      <c r="U82" s="3">
        <v>12324</v>
      </c>
      <c r="V82" s="3">
        <v>7412</v>
      </c>
      <c r="W82" s="3">
        <v>6512</v>
      </c>
      <c r="X82" s="3">
        <v>10887</v>
      </c>
      <c r="Y82" s="3">
        <v>5875</v>
      </c>
      <c r="Z82" s="3">
        <v>7366</v>
      </c>
      <c r="AA82" s="3">
        <v>12727</v>
      </c>
      <c r="AB82" s="3">
        <v>11235</v>
      </c>
      <c r="AC82" s="3">
        <v>9654</v>
      </c>
      <c r="AD82" s="3">
        <v>11833</v>
      </c>
      <c r="AE82" s="3">
        <v>10326</v>
      </c>
    </row>
    <row r="83" spans="1:31" ht="14.25" customHeight="1" x14ac:dyDescent="0.25">
      <c r="A83" s="3" t="s">
        <v>98</v>
      </c>
      <c r="B83" s="3">
        <v>148337</v>
      </c>
      <c r="C83" s="3">
        <v>503962</v>
      </c>
      <c r="D83" s="3">
        <v>455644</v>
      </c>
      <c r="E83" s="3">
        <v>385583</v>
      </c>
      <c r="F83" s="3">
        <v>346782</v>
      </c>
      <c r="G83" s="3">
        <v>430524</v>
      </c>
      <c r="H83" s="3">
        <v>281768</v>
      </c>
      <c r="I83" s="3">
        <v>443014</v>
      </c>
      <c r="J83" s="3">
        <v>240848</v>
      </c>
      <c r="K83" s="3">
        <v>398064</v>
      </c>
      <c r="L83" s="3">
        <v>395469</v>
      </c>
      <c r="M83" s="3">
        <v>263014</v>
      </c>
      <c r="N83" s="3">
        <v>406168</v>
      </c>
      <c r="O83" s="3">
        <v>68076</v>
      </c>
      <c r="P83" s="3">
        <v>350691</v>
      </c>
      <c r="Q83" s="3">
        <v>580204</v>
      </c>
      <c r="R83" s="3">
        <v>165808</v>
      </c>
      <c r="S83" s="3">
        <v>163252</v>
      </c>
      <c r="T83" s="3">
        <v>320362</v>
      </c>
      <c r="U83" s="3">
        <v>223176</v>
      </c>
      <c r="V83" s="3">
        <v>313343</v>
      </c>
      <c r="W83" s="3">
        <v>131602</v>
      </c>
      <c r="X83" s="3">
        <v>384257</v>
      </c>
      <c r="Y83" s="3">
        <v>337893</v>
      </c>
      <c r="Z83" s="3">
        <v>357640</v>
      </c>
      <c r="AA83" s="3">
        <v>481925</v>
      </c>
      <c r="AB83" s="3">
        <v>507935</v>
      </c>
      <c r="AC83" s="3">
        <v>583721</v>
      </c>
      <c r="AD83" s="3">
        <v>347506</v>
      </c>
      <c r="AE83" s="3">
        <v>230911</v>
      </c>
    </row>
    <row r="84" spans="1:31" ht="14.25" customHeight="1" x14ac:dyDescent="0.25">
      <c r="A84" s="3" t="s">
        <v>99</v>
      </c>
      <c r="B84" s="3">
        <v>1306</v>
      </c>
      <c r="C84" s="3">
        <v>5207</v>
      </c>
      <c r="D84" s="3">
        <v>12843</v>
      </c>
      <c r="E84" s="3">
        <v>1160</v>
      </c>
      <c r="F84" s="3">
        <v>1231</v>
      </c>
      <c r="G84" s="3">
        <v>3468</v>
      </c>
      <c r="H84" s="3">
        <v>4649</v>
      </c>
      <c r="I84" s="3">
        <v>3038</v>
      </c>
      <c r="J84" s="3">
        <v>3405</v>
      </c>
      <c r="K84" s="3">
        <v>11497</v>
      </c>
      <c r="L84" s="3">
        <v>2093</v>
      </c>
      <c r="M84" s="3">
        <v>1492</v>
      </c>
      <c r="N84" s="3">
        <v>1406</v>
      </c>
      <c r="O84" s="3">
        <v>561</v>
      </c>
      <c r="P84" s="3">
        <v>2098</v>
      </c>
      <c r="Q84" s="3">
        <v>3013</v>
      </c>
      <c r="R84" s="3">
        <v>1094</v>
      </c>
      <c r="S84" s="3">
        <v>1141</v>
      </c>
      <c r="T84" s="3">
        <v>1545</v>
      </c>
      <c r="U84" s="3">
        <v>2092</v>
      </c>
      <c r="V84" s="3">
        <v>10470</v>
      </c>
      <c r="W84" s="3">
        <v>906</v>
      </c>
      <c r="X84" s="3">
        <v>8784</v>
      </c>
      <c r="Y84" s="3">
        <v>15186</v>
      </c>
      <c r="Z84" s="3">
        <v>6422</v>
      </c>
      <c r="AA84" s="3">
        <v>7320</v>
      </c>
      <c r="AB84" s="3">
        <v>6943</v>
      </c>
      <c r="AC84" s="3">
        <v>16409</v>
      </c>
      <c r="AD84" s="3">
        <v>6231</v>
      </c>
      <c r="AE84" s="3">
        <v>1186</v>
      </c>
    </row>
    <row r="85" spans="1:31" ht="14.25" customHeight="1" x14ac:dyDescent="0.25">
      <c r="A85" s="3" t="s">
        <v>100</v>
      </c>
      <c r="B85" s="3">
        <v>617520</v>
      </c>
      <c r="C85" s="3">
        <v>628936</v>
      </c>
      <c r="D85" s="3">
        <v>680958</v>
      </c>
      <c r="E85" s="3">
        <v>945218</v>
      </c>
      <c r="F85" s="3">
        <v>645361</v>
      </c>
      <c r="G85" s="3">
        <v>824384</v>
      </c>
      <c r="H85" s="3">
        <v>592825</v>
      </c>
      <c r="I85" s="3">
        <v>765313</v>
      </c>
      <c r="J85" s="3">
        <v>806577</v>
      </c>
      <c r="K85" s="3">
        <v>700428</v>
      </c>
      <c r="L85" s="3">
        <v>1086562</v>
      </c>
      <c r="M85" s="3">
        <v>724659</v>
      </c>
      <c r="N85" s="3">
        <v>781355</v>
      </c>
      <c r="O85" s="3">
        <v>379773</v>
      </c>
      <c r="P85" s="3">
        <v>832280</v>
      </c>
      <c r="Q85" s="3">
        <v>902097</v>
      </c>
      <c r="R85" s="3">
        <v>799137</v>
      </c>
      <c r="S85" s="3">
        <v>666770</v>
      </c>
      <c r="T85" s="3">
        <v>680683</v>
      </c>
      <c r="U85" s="3">
        <v>988736</v>
      </c>
      <c r="V85" s="3">
        <v>685345</v>
      </c>
      <c r="W85" s="3">
        <v>621893</v>
      </c>
      <c r="X85" s="3">
        <v>621532</v>
      </c>
      <c r="Y85" s="3">
        <v>933308</v>
      </c>
      <c r="Z85" s="3">
        <v>618984</v>
      </c>
      <c r="AA85" s="3">
        <v>761078</v>
      </c>
      <c r="AB85" s="3">
        <v>846895</v>
      </c>
      <c r="AC85" s="3">
        <v>884959</v>
      </c>
      <c r="AD85" s="3">
        <v>843967</v>
      </c>
      <c r="AE85" s="3">
        <v>785539</v>
      </c>
    </row>
    <row r="86" spans="1:31" ht="14.25" customHeight="1" x14ac:dyDescent="0.25">
      <c r="A86" s="3" t="s">
        <v>101</v>
      </c>
      <c r="B86" s="3">
        <v>34787</v>
      </c>
      <c r="C86" s="3">
        <v>72123</v>
      </c>
      <c r="D86" s="3">
        <v>51029</v>
      </c>
      <c r="E86" s="3">
        <v>63244</v>
      </c>
      <c r="F86" s="3">
        <v>65161</v>
      </c>
      <c r="G86" s="3">
        <v>69370</v>
      </c>
      <c r="H86" s="3">
        <v>69535</v>
      </c>
      <c r="I86" s="3">
        <v>72710</v>
      </c>
      <c r="J86" s="3">
        <v>37194</v>
      </c>
      <c r="K86" s="3">
        <v>95041</v>
      </c>
      <c r="L86" s="3">
        <v>28542</v>
      </c>
      <c r="M86" s="3">
        <v>54098</v>
      </c>
      <c r="N86" s="3">
        <v>43853</v>
      </c>
      <c r="O86" s="3">
        <v>15012</v>
      </c>
      <c r="P86" s="3">
        <v>36429</v>
      </c>
      <c r="Q86" s="3">
        <v>42495</v>
      </c>
      <c r="R86" s="3">
        <v>64122</v>
      </c>
      <c r="S86" s="3">
        <v>24681</v>
      </c>
      <c r="T86" s="3">
        <v>35173</v>
      </c>
      <c r="U86" s="3">
        <v>46577</v>
      </c>
      <c r="V86" s="3">
        <v>50387</v>
      </c>
      <c r="W86" s="3">
        <v>38031</v>
      </c>
      <c r="X86" s="3">
        <v>43382</v>
      </c>
      <c r="Y86" s="3">
        <v>60578</v>
      </c>
      <c r="Z86" s="3">
        <v>63029</v>
      </c>
      <c r="AA86" s="3">
        <v>50655</v>
      </c>
      <c r="AB86" s="3">
        <v>60793</v>
      </c>
      <c r="AC86" s="3">
        <v>70867</v>
      </c>
      <c r="AD86" s="3">
        <v>54069</v>
      </c>
      <c r="AE86" s="3">
        <v>42883</v>
      </c>
    </row>
    <row r="87" spans="1:31" ht="14.25" customHeight="1" x14ac:dyDescent="0.25">
      <c r="A87" s="3" t="s">
        <v>102</v>
      </c>
      <c r="B87" s="3">
        <v>1618</v>
      </c>
      <c r="C87" s="3">
        <v>1618</v>
      </c>
      <c r="D87" s="3">
        <v>1825</v>
      </c>
      <c r="E87" s="3">
        <v>2160</v>
      </c>
      <c r="F87" s="3">
        <v>2623</v>
      </c>
      <c r="G87" s="3">
        <v>2284</v>
      </c>
      <c r="H87" s="3">
        <v>2275</v>
      </c>
      <c r="I87" s="3">
        <v>2027</v>
      </c>
      <c r="J87" s="3">
        <v>1153</v>
      </c>
      <c r="K87" s="3">
        <v>1933</v>
      </c>
      <c r="L87" s="3" t="s">
        <v>25</v>
      </c>
      <c r="M87" s="3">
        <v>1935</v>
      </c>
      <c r="N87" s="3">
        <v>1544</v>
      </c>
      <c r="O87" s="3">
        <v>1285</v>
      </c>
      <c r="P87" s="3">
        <v>1180</v>
      </c>
      <c r="Q87" s="3">
        <v>1323</v>
      </c>
      <c r="R87" s="3">
        <v>2716</v>
      </c>
      <c r="S87" s="3">
        <v>1360</v>
      </c>
      <c r="T87" s="3">
        <v>1630</v>
      </c>
      <c r="U87" s="3">
        <v>2383</v>
      </c>
      <c r="V87" s="3">
        <v>1682</v>
      </c>
      <c r="W87" s="3">
        <v>1726</v>
      </c>
      <c r="X87" s="3">
        <v>1263</v>
      </c>
      <c r="Y87" s="3">
        <v>1671</v>
      </c>
      <c r="Z87" s="3">
        <v>2927</v>
      </c>
      <c r="AA87" s="3">
        <v>2821</v>
      </c>
      <c r="AB87" s="3">
        <v>1292</v>
      </c>
      <c r="AC87" s="3">
        <v>2147</v>
      </c>
      <c r="AD87" s="3">
        <v>1599</v>
      </c>
      <c r="AE87" s="3">
        <v>2298</v>
      </c>
    </row>
    <row r="88" spans="1:31" ht="14.25" customHeight="1" x14ac:dyDescent="0.25">
      <c r="A88" s="3" t="s">
        <v>104</v>
      </c>
      <c r="B88" s="3">
        <v>11568</v>
      </c>
      <c r="C88" s="3">
        <v>38238</v>
      </c>
      <c r="D88" s="3">
        <v>25694</v>
      </c>
      <c r="E88" s="3">
        <v>39480</v>
      </c>
      <c r="F88" s="3">
        <v>33454</v>
      </c>
      <c r="G88" s="3">
        <v>33010</v>
      </c>
      <c r="H88" s="3">
        <v>24115</v>
      </c>
      <c r="I88" s="3">
        <v>40852</v>
      </c>
      <c r="J88" s="3">
        <v>17365</v>
      </c>
      <c r="K88" s="3">
        <v>23130</v>
      </c>
      <c r="L88" s="3">
        <v>36923</v>
      </c>
      <c r="M88" s="3">
        <v>39878</v>
      </c>
      <c r="N88" s="3">
        <v>45733</v>
      </c>
      <c r="O88" s="3">
        <v>10461</v>
      </c>
      <c r="P88" s="3">
        <v>35532</v>
      </c>
      <c r="Q88" s="3">
        <v>50180</v>
      </c>
      <c r="R88" s="3">
        <v>45111</v>
      </c>
      <c r="S88" s="3">
        <v>27651</v>
      </c>
      <c r="T88" s="3">
        <v>34918</v>
      </c>
      <c r="U88" s="3">
        <v>31956</v>
      </c>
      <c r="V88" s="3">
        <v>22795</v>
      </c>
      <c r="W88" s="3">
        <v>21473</v>
      </c>
      <c r="X88" s="3">
        <v>33205</v>
      </c>
      <c r="Y88" s="3">
        <v>44827</v>
      </c>
      <c r="Z88" s="3">
        <v>28400</v>
      </c>
      <c r="AA88" s="3">
        <v>42712</v>
      </c>
      <c r="AB88" s="3">
        <v>57278</v>
      </c>
      <c r="AC88" s="3">
        <v>50073</v>
      </c>
      <c r="AD88" s="3">
        <v>37273</v>
      </c>
      <c r="AE88" s="3">
        <v>27736</v>
      </c>
    </row>
    <row r="89" spans="1:31" ht="14.25" customHeight="1" x14ac:dyDescent="0.25">
      <c r="A89" s="3" t="s">
        <v>105</v>
      </c>
      <c r="B89" s="3">
        <v>2869923</v>
      </c>
      <c r="C89" s="3">
        <v>2984515</v>
      </c>
      <c r="D89" s="3">
        <v>2672651</v>
      </c>
      <c r="E89" s="3">
        <v>3073900</v>
      </c>
      <c r="F89" s="3">
        <v>2913208</v>
      </c>
      <c r="G89" s="3">
        <v>3564367</v>
      </c>
      <c r="H89" s="3">
        <v>3292826</v>
      </c>
      <c r="I89" s="3">
        <v>3045386</v>
      </c>
      <c r="J89" s="3">
        <v>3318703</v>
      </c>
      <c r="K89" s="3">
        <v>4623758</v>
      </c>
      <c r="L89" s="3">
        <v>3157069</v>
      </c>
      <c r="M89" s="3">
        <v>2113561</v>
      </c>
      <c r="N89" s="3">
        <v>3040068</v>
      </c>
      <c r="O89" s="3">
        <v>1085253</v>
      </c>
      <c r="P89" s="3">
        <v>2624298</v>
      </c>
      <c r="Q89" s="3">
        <v>2858056</v>
      </c>
      <c r="R89" s="3">
        <v>1652700</v>
      </c>
      <c r="S89" s="3">
        <v>1525081</v>
      </c>
      <c r="T89" s="3">
        <v>2160899</v>
      </c>
      <c r="U89" s="3">
        <v>1917870</v>
      </c>
      <c r="V89" s="3">
        <v>2185868</v>
      </c>
      <c r="W89" s="3">
        <v>1636399</v>
      </c>
      <c r="X89" s="3">
        <v>2598273</v>
      </c>
      <c r="Y89" s="3">
        <v>2727361</v>
      </c>
      <c r="Z89" s="3">
        <v>3061118</v>
      </c>
      <c r="AA89" s="3">
        <v>2827633</v>
      </c>
      <c r="AB89" s="3">
        <v>3490263</v>
      </c>
      <c r="AC89" s="3">
        <v>3008470</v>
      </c>
      <c r="AD89" s="3">
        <v>2510252</v>
      </c>
      <c r="AE89" s="3">
        <v>2164739</v>
      </c>
    </row>
    <row r="90" spans="1:31" ht="14.25" customHeight="1" x14ac:dyDescent="0.25">
      <c r="A90" s="3" t="s">
        <v>106</v>
      </c>
      <c r="B90" s="3">
        <v>450886</v>
      </c>
      <c r="C90" s="3">
        <v>334762</v>
      </c>
      <c r="D90" s="3" t="s">
        <v>25</v>
      </c>
      <c r="E90" s="3" t="s">
        <v>25</v>
      </c>
      <c r="F90" s="3" t="s">
        <v>25</v>
      </c>
      <c r="G90" s="3" t="s">
        <v>25</v>
      </c>
      <c r="H90" s="3">
        <v>402574</v>
      </c>
      <c r="I90" s="3" t="s">
        <v>25</v>
      </c>
      <c r="J90" s="3">
        <v>393519</v>
      </c>
      <c r="K90" s="3">
        <v>517020</v>
      </c>
      <c r="L90" s="3">
        <v>494842</v>
      </c>
      <c r="M90" s="3">
        <v>367132</v>
      </c>
      <c r="N90" s="3">
        <v>412290</v>
      </c>
      <c r="O90" s="3">
        <v>344859</v>
      </c>
      <c r="P90" s="3">
        <v>378769</v>
      </c>
      <c r="Q90" s="3">
        <v>378998</v>
      </c>
      <c r="R90" s="3">
        <v>415456</v>
      </c>
      <c r="S90" s="3">
        <v>364874</v>
      </c>
      <c r="T90" s="3">
        <v>381226</v>
      </c>
      <c r="U90" s="3">
        <v>406937</v>
      </c>
      <c r="V90" s="3">
        <v>370400</v>
      </c>
      <c r="W90" s="3">
        <v>373773</v>
      </c>
      <c r="X90" s="3">
        <v>353958</v>
      </c>
      <c r="Y90" s="3">
        <v>484813</v>
      </c>
      <c r="Z90" s="3">
        <v>414124</v>
      </c>
      <c r="AA90" s="3">
        <v>377082</v>
      </c>
      <c r="AB90" s="3">
        <v>437125</v>
      </c>
      <c r="AC90" s="3" t="s">
        <v>25</v>
      </c>
      <c r="AD90" s="3">
        <v>367791</v>
      </c>
      <c r="AE90" s="3">
        <v>392957</v>
      </c>
    </row>
    <row r="91" spans="1:31" ht="14.25" customHeight="1" x14ac:dyDescent="0.25">
      <c r="A91" s="3" t="s">
        <v>107</v>
      </c>
      <c r="B91" s="3" t="s">
        <v>25</v>
      </c>
      <c r="C91" s="3">
        <v>6398</v>
      </c>
      <c r="D91" s="3">
        <v>2168</v>
      </c>
      <c r="E91" s="3">
        <v>3119</v>
      </c>
      <c r="F91" s="3">
        <v>3412</v>
      </c>
      <c r="G91" s="3">
        <v>4360</v>
      </c>
      <c r="H91" s="3">
        <v>3349</v>
      </c>
      <c r="I91" s="3">
        <v>5316</v>
      </c>
      <c r="J91" s="3">
        <v>1908</v>
      </c>
      <c r="K91" s="3">
        <v>3426</v>
      </c>
      <c r="L91" s="3">
        <v>2021</v>
      </c>
      <c r="M91" s="3">
        <v>2334</v>
      </c>
      <c r="N91" s="3">
        <v>2808</v>
      </c>
      <c r="O91" s="3" t="s">
        <v>25</v>
      </c>
      <c r="P91" s="3">
        <v>1765</v>
      </c>
      <c r="Q91" s="3">
        <v>2840</v>
      </c>
      <c r="R91" s="3" t="s">
        <v>25</v>
      </c>
      <c r="S91" s="3">
        <v>1102</v>
      </c>
      <c r="T91" s="3">
        <v>1839</v>
      </c>
      <c r="U91" s="3">
        <v>1718</v>
      </c>
      <c r="V91" s="3">
        <v>1925</v>
      </c>
      <c r="W91" s="3">
        <v>1223</v>
      </c>
      <c r="X91" s="3">
        <v>2158</v>
      </c>
      <c r="Y91" s="3">
        <v>2780</v>
      </c>
      <c r="Z91" s="3">
        <v>3006</v>
      </c>
      <c r="AA91" s="3">
        <v>2889</v>
      </c>
      <c r="AB91" s="3">
        <v>4228</v>
      </c>
      <c r="AC91" s="3">
        <v>3099</v>
      </c>
      <c r="AD91" s="3">
        <v>1930</v>
      </c>
      <c r="AE91" s="3">
        <v>1821</v>
      </c>
    </row>
    <row r="92" spans="1:31" ht="14.25" customHeight="1" x14ac:dyDescent="0.25">
      <c r="A92" s="3" t="s">
        <v>109</v>
      </c>
      <c r="B92" s="3">
        <v>725838</v>
      </c>
      <c r="C92" s="3">
        <v>633813</v>
      </c>
      <c r="D92" s="3">
        <v>677690</v>
      </c>
      <c r="E92" s="3">
        <v>655944</v>
      </c>
      <c r="F92" s="3">
        <v>653644</v>
      </c>
      <c r="G92" s="3">
        <v>778590</v>
      </c>
      <c r="H92" s="3">
        <v>809030</v>
      </c>
      <c r="I92" s="3">
        <v>673954</v>
      </c>
      <c r="J92" s="3">
        <v>1004384</v>
      </c>
      <c r="K92" s="3">
        <v>1141057</v>
      </c>
      <c r="L92" s="3">
        <v>824096</v>
      </c>
      <c r="M92" s="3">
        <v>501287</v>
      </c>
      <c r="N92" s="3">
        <v>566485</v>
      </c>
      <c r="O92" s="3" t="s">
        <v>25</v>
      </c>
      <c r="P92" s="3">
        <v>575337</v>
      </c>
      <c r="Q92" s="3">
        <v>617068</v>
      </c>
      <c r="R92" s="3">
        <v>414420</v>
      </c>
      <c r="S92" s="3">
        <v>434987</v>
      </c>
      <c r="T92" s="3">
        <v>614679</v>
      </c>
      <c r="U92" s="3">
        <v>512041</v>
      </c>
      <c r="V92" s="3">
        <v>534368</v>
      </c>
      <c r="W92" s="3">
        <v>372977</v>
      </c>
      <c r="X92" s="3">
        <v>623468</v>
      </c>
      <c r="Y92" s="3">
        <v>897418</v>
      </c>
      <c r="Z92" s="3">
        <v>742178</v>
      </c>
      <c r="AA92" s="3">
        <v>587816</v>
      </c>
      <c r="AB92" s="3">
        <v>843510</v>
      </c>
      <c r="AC92" s="3">
        <v>745097</v>
      </c>
      <c r="AD92" s="3">
        <v>558114</v>
      </c>
      <c r="AE92" s="3">
        <v>467531</v>
      </c>
    </row>
    <row r="93" spans="1:31" ht="14.25" customHeight="1" x14ac:dyDescent="0.25">
      <c r="A93" s="3" t="s">
        <v>110</v>
      </c>
      <c r="B93" s="3">
        <v>296474</v>
      </c>
      <c r="C93" s="3">
        <v>507733</v>
      </c>
      <c r="D93" s="3">
        <v>568478</v>
      </c>
      <c r="E93" s="3">
        <v>521669</v>
      </c>
      <c r="F93" s="3">
        <v>436266</v>
      </c>
      <c r="G93" s="3">
        <v>541763</v>
      </c>
      <c r="H93" s="3">
        <v>401678</v>
      </c>
      <c r="I93" s="3">
        <v>519577</v>
      </c>
      <c r="J93" s="3">
        <v>372804</v>
      </c>
      <c r="K93" s="3">
        <v>655622</v>
      </c>
      <c r="L93" s="3">
        <v>366726</v>
      </c>
      <c r="M93" s="3">
        <v>270662</v>
      </c>
      <c r="N93" s="3">
        <v>531554</v>
      </c>
      <c r="O93" s="3">
        <v>148598</v>
      </c>
      <c r="P93" s="3">
        <v>363541</v>
      </c>
      <c r="Q93" s="3">
        <v>558759</v>
      </c>
      <c r="R93" s="3">
        <v>228337</v>
      </c>
      <c r="S93" s="3">
        <v>225788</v>
      </c>
      <c r="T93" s="3">
        <v>337211</v>
      </c>
      <c r="U93" s="3">
        <v>252117</v>
      </c>
      <c r="V93" s="3">
        <v>393523</v>
      </c>
      <c r="W93" s="3">
        <v>177224</v>
      </c>
      <c r="X93" s="3">
        <v>403486</v>
      </c>
      <c r="Y93" s="3">
        <v>345211</v>
      </c>
      <c r="Z93" s="3">
        <v>296894</v>
      </c>
      <c r="AA93" s="3">
        <v>422000</v>
      </c>
      <c r="AB93" s="3">
        <v>588216</v>
      </c>
      <c r="AC93" s="3">
        <v>448007</v>
      </c>
      <c r="AD93" s="3">
        <v>330738</v>
      </c>
      <c r="AE93" s="3">
        <v>249599</v>
      </c>
    </row>
    <row r="94" spans="1:31" ht="14.25" customHeight="1" x14ac:dyDescent="0.25">
      <c r="A94" s="3" t="s">
        <v>111</v>
      </c>
      <c r="B94" s="3">
        <v>66093</v>
      </c>
      <c r="C94" s="3">
        <v>148079</v>
      </c>
      <c r="D94" s="3">
        <v>70775</v>
      </c>
      <c r="E94" s="3">
        <v>139909</v>
      </c>
      <c r="F94" s="3">
        <v>145815</v>
      </c>
      <c r="G94" s="3">
        <v>139148</v>
      </c>
      <c r="H94" s="3">
        <v>185877</v>
      </c>
      <c r="I94" s="3">
        <v>150510</v>
      </c>
      <c r="J94" s="3">
        <v>80447</v>
      </c>
      <c r="K94" s="3">
        <v>156545</v>
      </c>
      <c r="L94" s="3">
        <v>91013</v>
      </c>
      <c r="M94" s="3">
        <v>55186</v>
      </c>
      <c r="N94" s="3">
        <v>72094</v>
      </c>
      <c r="O94" s="3">
        <v>12729</v>
      </c>
      <c r="P94" s="3">
        <v>65653</v>
      </c>
      <c r="Q94" s="3">
        <v>72014</v>
      </c>
      <c r="R94" s="3">
        <v>79961</v>
      </c>
      <c r="S94" s="3">
        <v>29203</v>
      </c>
      <c r="T94" s="3">
        <v>52052</v>
      </c>
      <c r="U94" s="3">
        <v>65122</v>
      </c>
      <c r="V94" s="3">
        <v>73945</v>
      </c>
      <c r="W94" s="3">
        <v>49356</v>
      </c>
      <c r="X94" s="3">
        <v>62929</v>
      </c>
      <c r="Y94" s="3">
        <v>102411</v>
      </c>
      <c r="Z94" s="3">
        <v>95222</v>
      </c>
      <c r="AA94" s="3">
        <v>89176</v>
      </c>
      <c r="AB94" s="3">
        <v>137654</v>
      </c>
      <c r="AC94" s="3">
        <v>129923</v>
      </c>
      <c r="AD94" s="3">
        <v>74045</v>
      </c>
      <c r="AE94" s="3">
        <v>53268</v>
      </c>
    </row>
    <row r="95" spans="1:31" ht="14.25" customHeight="1" x14ac:dyDescent="0.25">
      <c r="A95" s="3" t="s">
        <v>112</v>
      </c>
      <c r="B95" s="3">
        <v>105896</v>
      </c>
      <c r="C95" s="3">
        <v>142737</v>
      </c>
      <c r="D95" s="3">
        <v>171631</v>
      </c>
      <c r="E95" s="3">
        <v>179012</v>
      </c>
      <c r="F95" s="3">
        <v>148058</v>
      </c>
      <c r="G95" s="3">
        <v>157802</v>
      </c>
      <c r="H95" s="3">
        <v>129195</v>
      </c>
      <c r="I95" s="3">
        <v>204007</v>
      </c>
      <c r="J95" s="3">
        <v>127646</v>
      </c>
      <c r="K95" s="3">
        <v>286218</v>
      </c>
      <c r="L95" s="3">
        <v>98695</v>
      </c>
      <c r="M95" s="3">
        <v>64234</v>
      </c>
      <c r="N95" s="3">
        <v>60761</v>
      </c>
      <c r="O95" s="3">
        <v>41467</v>
      </c>
      <c r="P95" s="3">
        <v>71413</v>
      </c>
      <c r="Q95" s="3">
        <v>141747</v>
      </c>
      <c r="R95" s="3">
        <v>117947</v>
      </c>
      <c r="S95" s="3">
        <v>81593</v>
      </c>
      <c r="T95" s="3">
        <v>119649</v>
      </c>
      <c r="U95" s="3">
        <v>104715</v>
      </c>
      <c r="V95" s="3">
        <v>101447</v>
      </c>
      <c r="W95" s="3">
        <v>45669</v>
      </c>
      <c r="X95" s="3">
        <v>106433</v>
      </c>
      <c r="Y95" s="3">
        <v>167378</v>
      </c>
      <c r="Z95" s="3">
        <v>91621</v>
      </c>
      <c r="AA95" s="3">
        <v>128893</v>
      </c>
      <c r="AB95" s="3">
        <v>231422</v>
      </c>
      <c r="AC95" s="3">
        <v>189957</v>
      </c>
      <c r="AD95" s="3">
        <v>64348</v>
      </c>
      <c r="AE95" s="3">
        <v>55461</v>
      </c>
    </row>
    <row r="96" spans="1:31" ht="14.25" customHeight="1" x14ac:dyDescent="0.25">
      <c r="A96" s="3" t="s">
        <v>129</v>
      </c>
      <c r="B96" s="3">
        <v>181426</v>
      </c>
      <c r="C96" s="3">
        <v>261215</v>
      </c>
      <c r="D96" s="3">
        <v>256316</v>
      </c>
      <c r="E96" s="3">
        <v>325222</v>
      </c>
      <c r="F96" s="3">
        <v>269409</v>
      </c>
      <c r="G96" s="3">
        <v>368833</v>
      </c>
      <c r="H96" s="3">
        <v>262689</v>
      </c>
      <c r="I96" s="3">
        <v>277671</v>
      </c>
      <c r="J96" s="3">
        <v>229416</v>
      </c>
      <c r="K96" s="3">
        <v>270917</v>
      </c>
      <c r="L96" s="3">
        <v>248893</v>
      </c>
      <c r="M96" s="3">
        <v>116011</v>
      </c>
      <c r="N96" s="3">
        <v>147864</v>
      </c>
      <c r="O96" s="3">
        <v>62998</v>
      </c>
      <c r="P96" s="3">
        <v>180851</v>
      </c>
      <c r="Q96" s="3">
        <v>252413</v>
      </c>
      <c r="R96" s="3">
        <v>160014</v>
      </c>
      <c r="S96" s="3">
        <v>99268</v>
      </c>
      <c r="T96" s="3">
        <v>149858</v>
      </c>
      <c r="U96" s="3">
        <v>218603</v>
      </c>
      <c r="V96" s="3">
        <v>229075</v>
      </c>
      <c r="W96" s="3">
        <v>127694</v>
      </c>
      <c r="X96" s="3">
        <v>174640</v>
      </c>
      <c r="Y96" s="3">
        <v>385041</v>
      </c>
      <c r="Z96" s="3">
        <v>231990</v>
      </c>
      <c r="AA96" s="3">
        <v>277215</v>
      </c>
      <c r="AB96" s="3">
        <v>433617</v>
      </c>
      <c r="AC96" s="3">
        <v>409830</v>
      </c>
      <c r="AD96" s="3">
        <v>206459</v>
      </c>
      <c r="AE96" s="3">
        <v>184772</v>
      </c>
    </row>
    <row r="97" spans="1:31" ht="14.25" customHeight="1" x14ac:dyDescent="0.25">
      <c r="A97" s="3" t="s">
        <v>113</v>
      </c>
      <c r="B97" s="3">
        <v>46866</v>
      </c>
      <c r="C97" s="3">
        <v>96241</v>
      </c>
      <c r="D97" s="3">
        <v>114323</v>
      </c>
      <c r="E97" s="3">
        <v>91939</v>
      </c>
      <c r="F97" s="3">
        <v>84639</v>
      </c>
      <c r="G97" s="3">
        <v>113212</v>
      </c>
      <c r="H97" s="3">
        <v>85797</v>
      </c>
      <c r="I97" s="3">
        <v>105678</v>
      </c>
      <c r="J97" s="3">
        <v>59214</v>
      </c>
      <c r="K97" s="3">
        <v>144359</v>
      </c>
      <c r="L97" s="3">
        <v>75538</v>
      </c>
      <c r="M97" s="3">
        <v>55894</v>
      </c>
      <c r="N97" s="3">
        <v>60273</v>
      </c>
      <c r="O97" s="3">
        <v>23785</v>
      </c>
      <c r="P97" s="3">
        <v>72040</v>
      </c>
      <c r="Q97" s="3">
        <v>100392</v>
      </c>
      <c r="R97" s="3">
        <v>65320</v>
      </c>
      <c r="S97" s="3">
        <v>49751</v>
      </c>
      <c r="T97" s="3">
        <v>70527</v>
      </c>
      <c r="U97" s="3">
        <v>68988</v>
      </c>
      <c r="V97" s="3">
        <v>64516</v>
      </c>
      <c r="W97" s="3">
        <v>32242</v>
      </c>
      <c r="X97" s="3">
        <v>55358</v>
      </c>
      <c r="Y97" s="3">
        <v>92328</v>
      </c>
      <c r="Z97" s="3">
        <v>58867</v>
      </c>
      <c r="AA97" s="3">
        <v>85273</v>
      </c>
      <c r="AB97" s="3">
        <v>132647</v>
      </c>
      <c r="AC97" s="3">
        <v>126368</v>
      </c>
      <c r="AD97" s="3">
        <v>57454</v>
      </c>
      <c r="AE97" s="3">
        <v>44408</v>
      </c>
    </row>
    <row r="98" spans="1:31" ht="14.25" customHeight="1" x14ac:dyDescent="0.25">
      <c r="A98" s="3" t="s">
        <v>114</v>
      </c>
      <c r="B98" s="3">
        <v>32550</v>
      </c>
      <c r="C98" s="3">
        <v>90268</v>
      </c>
      <c r="D98" s="3">
        <v>76227</v>
      </c>
      <c r="E98" s="3">
        <v>111691</v>
      </c>
      <c r="F98" s="3">
        <v>79906</v>
      </c>
      <c r="G98" s="3">
        <v>67459</v>
      </c>
      <c r="H98" s="3">
        <v>61121</v>
      </c>
      <c r="I98" s="3">
        <v>75899</v>
      </c>
      <c r="J98" s="3">
        <v>47433</v>
      </c>
      <c r="K98" s="3">
        <v>54639</v>
      </c>
      <c r="L98" s="3">
        <v>73989</v>
      </c>
      <c r="M98" s="3">
        <v>66259</v>
      </c>
      <c r="N98" s="3">
        <v>93986</v>
      </c>
      <c r="O98" s="3">
        <v>12171</v>
      </c>
      <c r="P98" s="3">
        <v>79493</v>
      </c>
      <c r="Q98" s="3">
        <v>111968</v>
      </c>
      <c r="R98" s="3">
        <v>70305</v>
      </c>
      <c r="S98" s="3">
        <v>44608</v>
      </c>
      <c r="T98" s="3">
        <v>57336</v>
      </c>
      <c r="U98" s="3">
        <v>49030</v>
      </c>
      <c r="V98" s="3">
        <v>66964</v>
      </c>
      <c r="W98" s="3">
        <v>34655</v>
      </c>
      <c r="X98" s="3">
        <v>47350</v>
      </c>
      <c r="Y98" s="3">
        <v>70873</v>
      </c>
      <c r="Z98" s="3">
        <v>51959</v>
      </c>
      <c r="AA98" s="3">
        <v>84759</v>
      </c>
      <c r="AB98" s="3">
        <v>104096</v>
      </c>
      <c r="AC98" s="3">
        <v>91382</v>
      </c>
      <c r="AD98" s="3">
        <v>82305</v>
      </c>
      <c r="AE98" s="3">
        <v>55600</v>
      </c>
    </row>
    <row r="99" spans="1:31" ht="14.25" customHeight="1" x14ac:dyDescent="0.25">
      <c r="A99" s="3" t="s">
        <v>115</v>
      </c>
      <c r="B99" s="3">
        <v>237396</v>
      </c>
      <c r="C99" s="3">
        <v>462619</v>
      </c>
      <c r="D99" s="3">
        <v>383712</v>
      </c>
      <c r="E99" s="3">
        <v>409314</v>
      </c>
      <c r="F99" s="3">
        <v>351215</v>
      </c>
      <c r="G99" s="3">
        <v>472784</v>
      </c>
      <c r="H99" s="3">
        <v>321901</v>
      </c>
      <c r="I99" s="3">
        <v>458154</v>
      </c>
      <c r="J99" s="3">
        <v>347457</v>
      </c>
      <c r="K99" s="3">
        <v>635690</v>
      </c>
      <c r="L99" s="3">
        <v>232255</v>
      </c>
      <c r="M99" s="3">
        <v>220299</v>
      </c>
      <c r="N99" s="3">
        <v>286802</v>
      </c>
      <c r="O99" s="3">
        <v>72830</v>
      </c>
      <c r="P99" s="3">
        <v>261008</v>
      </c>
      <c r="Q99" s="3">
        <v>401698</v>
      </c>
      <c r="R99" s="3">
        <v>125531</v>
      </c>
      <c r="S99" s="3">
        <v>159208</v>
      </c>
      <c r="T99" s="3">
        <v>202753</v>
      </c>
      <c r="U99" s="3">
        <v>183382</v>
      </c>
      <c r="V99" s="3">
        <v>210810</v>
      </c>
      <c r="W99" s="3">
        <v>105936</v>
      </c>
      <c r="X99" s="3">
        <v>259169</v>
      </c>
      <c r="Y99" s="3">
        <v>179827</v>
      </c>
      <c r="Z99" s="3" t="s">
        <v>25</v>
      </c>
      <c r="AA99" s="3">
        <v>276397</v>
      </c>
      <c r="AB99" s="3">
        <v>293487</v>
      </c>
      <c r="AC99" s="3">
        <v>344033</v>
      </c>
      <c r="AD99" s="3">
        <v>210607</v>
      </c>
      <c r="AE99" s="3">
        <v>162208</v>
      </c>
    </row>
    <row r="100" spans="1:31" ht="14.25" customHeight="1" x14ac:dyDescent="0.25"/>
    <row r="101" spans="1:31" ht="14.25" customHeight="1" x14ac:dyDescent="0.25"/>
    <row r="102" spans="1:31" ht="14.25" customHeight="1" x14ac:dyDescent="0.25"/>
    <row r="103" spans="1:31" ht="14.25" customHeight="1" x14ac:dyDescent="0.25"/>
    <row r="104" spans="1:31" ht="14.25" customHeight="1" x14ac:dyDescent="0.25"/>
    <row r="105" spans="1:31" ht="14.25" customHeight="1" x14ac:dyDescent="0.25"/>
    <row r="106" spans="1:31" ht="14.25" customHeight="1" x14ac:dyDescent="0.25"/>
    <row r="107" spans="1:31" ht="14.25" customHeight="1" x14ac:dyDescent="0.25"/>
    <row r="108" spans="1:31" ht="14.25" customHeight="1" x14ac:dyDescent="0.25"/>
    <row r="109" spans="1:31" ht="14.25" customHeight="1" x14ac:dyDescent="0.25"/>
    <row r="110" spans="1:31" ht="14.25" customHeight="1" x14ac:dyDescent="0.25"/>
    <row r="111" spans="1:31" ht="14.25" customHeight="1" x14ac:dyDescent="0.25"/>
    <row r="112" spans="1:31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1000"/>
  <sheetViews>
    <sheetView workbookViewId="0"/>
  </sheetViews>
  <sheetFormatPr defaultColWidth="14.42578125" defaultRowHeight="15" customHeight="1" x14ac:dyDescent="0.25"/>
  <cols>
    <col min="1" max="27" width="8.7109375" customWidth="1"/>
  </cols>
  <sheetData>
    <row r="1" spans="1:27" ht="14.25" customHeight="1" x14ac:dyDescent="0.25">
      <c r="A1" s="1" t="s">
        <v>0</v>
      </c>
      <c r="B1" s="1" t="s">
        <v>151</v>
      </c>
      <c r="C1" s="1" t="s">
        <v>193</v>
      </c>
      <c r="D1" s="1" t="s">
        <v>153</v>
      </c>
      <c r="E1" s="1" t="s">
        <v>154</v>
      </c>
      <c r="F1" s="1" t="s">
        <v>155</v>
      </c>
      <c r="G1" s="1" t="s">
        <v>156</v>
      </c>
      <c r="H1" s="1" t="s">
        <v>157</v>
      </c>
      <c r="I1" s="1" t="s">
        <v>158</v>
      </c>
      <c r="J1" s="1" t="s">
        <v>159</v>
      </c>
      <c r="K1" s="1" t="s">
        <v>160</v>
      </c>
      <c r="L1" s="1" t="s">
        <v>162</v>
      </c>
      <c r="M1" s="1" t="s">
        <v>163</v>
      </c>
      <c r="N1" s="1" t="s">
        <v>164</v>
      </c>
      <c r="O1" s="1" t="s">
        <v>165</v>
      </c>
      <c r="P1" s="1" t="s">
        <v>166</v>
      </c>
      <c r="Q1" s="1" t="s">
        <v>168</v>
      </c>
      <c r="R1" s="1" t="s">
        <v>194</v>
      </c>
      <c r="S1" s="1" t="s">
        <v>169</v>
      </c>
      <c r="T1" s="1" t="s">
        <v>170</v>
      </c>
      <c r="U1" s="1" t="s">
        <v>195</v>
      </c>
      <c r="V1" s="1" t="s">
        <v>171</v>
      </c>
      <c r="W1" s="1" t="s">
        <v>172</v>
      </c>
      <c r="X1" s="1" t="s">
        <v>173</v>
      </c>
      <c r="Y1" s="1" t="s">
        <v>196</v>
      </c>
      <c r="Z1" s="1" t="s">
        <v>175</v>
      </c>
      <c r="AA1" s="1" t="s">
        <v>197</v>
      </c>
    </row>
    <row r="2" spans="1:27" ht="14.25" customHeight="1" x14ac:dyDescent="0.25">
      <c r="A2" s="3" t="s">
        <v>19</v>
      </c>
      <c r="B2" s="3">
        <v>108612</v>
      </c>
      <c r="C2" s="3">
        <v>76168</v>
      </c>
      <c r="D2" s="3">
        <v>77935</v>
      </c>
      <c r="E2" s="3">
        <v>51693</v>
      </c>
      <c r="F2" s="3">
        <v>76297</v>
      </c>
      <c r="G2" s="3">
        <v>78548</v>
      </c>
      <c r="H2" s="3">
        <v>79563</v>
      </c>
      <c r="I2" s="3">
        <v>67848</v>
      </c>
      <c r="J2" s="3">
        <v>68430</v>
      </c>
      <c r="K2" s="3">
        <v>82928</v>
      </c>
      <c r="L2" s="3">
        <v>65916</v>
      </c>
      <c r="M2" s="3">
        <v>77334</v>
      </c>
      <c r="N2" s="3">
        <v>68877</v>
      </c>
      <c r="O2" s="3">
        <v>89198</v>
      </c>
      <c r="P2" s="3">
        <v>44693</v>
      </c>
      <c r="Q2" s="3">
        <v>78520</v>
      </c>
      <c r="R2" s="3">
        <v>53144</v>
      </c>
      <c r="S2" s="3">
        <v>87200</v>
      </c>
      <c r="T2" s="3">
        <v>92880</v>
      </c>
      <c r="U2" s="3">
        <v>97267</v>
      </c>
      <c r="V2" s="3">
        <v>74750</v>
      </c>
      <c r="W2" s="3">
        <v>104670</v>
      </c>
      <c r="X2" s="3">
        <v>60657</v>
      </c>
      <c r="Y2" s="3">
        <v>76313</v>
      </c>
      <c r="Z2" s="3">
        <v>89921</v>
      </c>
      <c r="AA2" s="3">
        <v>95024</v>
      </c>
    </row>
    <row r="3" spans="1:27" ht="14.25" customHeight="1" x14ac:dyDescent="0.25">
      <c r="A3" s="3" t="s">
        <v>20</v>
      </c>
      <c r="B3" s="3">
        <v>15179</v>
      </c>
      <c r="C3" s="3">
        <v>10687</v>
      </c>
      <c r="D3" s="3">
        <v>17930</v>
      </c>
      <c r="E3" s="3">
        <v>19730</v>
      </c>
      <c r="F3" s="3">
        <v>21231</v>
      </c>
      <c r="G3" s="3">
        <v>10901</v>
      </c>
      <c r="H3" s="3">
        <v>10126</v>
      </c>
      <c r="I3" s="3">
        <v>15826</v>
      </c>
      <c r="J3" s="3">
        <v>21617</v>
      </c>
      <c r="K3" s="3">
        <v>13939</v>
      </c>
      <c r="L3" s="3">
        <v>22192</v>
      </c>
      <c r="M3" s="3">
        <v>19815</v>
      </c>
      <c r="N3" s="3">
        <v>14864</v>
      </c>
      <c r="O3" s="3">
        <v>14652</v>
      </c>
      <c r="P3" s="3">
        <v>27795</v>
      </c>
      <c r="Q3" s="3">
        <v>18443</v>
      </c>
      <c r="R3" s="3">
        <v>34548</v>
      </c>
      <c r="S3" s="3">
        <v>12506</v>
      </c>
      <c r="T3" s="3">
        <v>18274</v>
      </c>
      <c r="U3" s="3">
        <v>10963</v>
      </c>
      <c r="V3" s="3">
        <v>14625</v>
      </c>
      <c r="W3" s="3">
        <v>16306</v>
      </c>
      <c r="X3" s="3">
        <v>14897</v>
      </c>
      <c r="Y3" s="3">
        <v>17275</v>
      </c>
      <c r="Z3" s="3">
        <v>13294</v>
      </c>
      <c r="AA3" s="3">
        <v>21210</v>
      </c>
    </row>
    <row r="4" spans="1:27" ht="14.25" customHeight="1" x14ac:dyDescent="0.25">
      <c r="A4" s="3" t="s">
        <v>21</v>
      </c>
      <c r="B4" s="3">
        <v>35944</v>
      </c>
      <c r="C4" s="3">
        <v>74942</v>
      </c>
      <c r="D4" s="3">
        <v>77591</v>
      </c>
      <c r="E4" s="3">
        <v>74539</v>
      </c>
      <c r="F4" s="3">
        <v>64222</v>
      </c>
      <c r="G4" s="3">
        <v>32766</v>
      </c>
      <c r="H4" s="3">
        <v>143162</v>
      </c>
      <c r="I4" s="3">
        <v>59382</v>
      </c>
      <c r="J4" s="3">
        <v>10011</v>
      </c>
      <c r="K4" s="3">
        <v>192090</v>
      </c>
      <c r="L4" s="3">
        <v>103688</v>
      </c>
      <c r="M4" s="3">
        <v>114469</v>
      </c>
      <c r="N4" s="3">
        <v>85371</v>
      </c>
      <c r="O4" s="3">
        <v>125664</v>
      </c>
      <c r="P4" s="3">
        <v>64035</v>
      </c>
      <c r="Q4" s="3">
        <v>87026</v>
      </c>
      <c r="R4" s="3">
        <v>245431</v>
      </c>
      <c r="S4" s="3">
        <v>76510</v>
      </c>
      <c r="T4" s="3">
        <v>130014</v>
      </c>
      <c r="U4" s="3">
        <v>54480</v>
      </c>
      <c r="V4" s="3">
        <v>40875</v>
      </c>
      <c r="W4" s="3">
        <v>79448</v>
      </c>
      <c r="X4" s="3">
        <v>91709</v>
      </c>
      <c r="Y4" s="3">
        <v>103095</v>
      </c>
      <c r="Z4" s="3">
        <v>60663</v>
      </c>
      <c r="AA4" s="3">
        <v>55962</v>
      </c>
    </row>
    <row r="5" spans="1:27" ht="14.25" customHeight="1" x14ac:dyDescent="0.25">
      <c r="A5" s="3" t="s">
        <v>22</v>
      </c>
      <c r="B5" s="3">
        <v>5266</v>
      </c>
      <c r="C5" s="3">
        <v>7463</v>
      </c>
      <c r="D5" s="3">
        <v>10319</v>
      </c>
      <c r="E5" s="3">
        <v>11861</v>
      </c>
      <c r="F5" s="3">
        <v>10431</v>
      </c>
      <c r="G5" s="3">
        <v>4239</v>
      </c>
      <c r="H5" s="3">
        <v>7724</v>
      </c>
      <c r="I5" s="3">
        <v>12118</v>
      </c>
      <c r="J5" s="3">
        <v>3915</v>
      </c>
      <c r="K5" s="3">
        <v>9304</v>
      </c>
      <c r="L5" s="3">
        <v>10692</v>
      </c>
      <c r="M5" s="3">
        <v>14193</v>
      </c>
      <c r="N5" s="3">
        <v>10690</v>
      </c>
      <c r="O5" s="3">
        <v>14257</v>
      </c>
      <c r="P5" s="3">
        <v>11450</v>
      </c>
      <c r="Q5" s="3">
        <v>10460</v>
      </c>
      <c r="R5" s="3">
        <v>11632</v>
      </c>
      <c r="S5" s="3">
        <v>5302</v>
      </c>
      <c r="T5" s="3">
        <v>8738</v>
      </c>
      <c r="U5" s="3">
        <v>6294</v>
      </c>
      <c r="V5" s="3">
        <v>6922</v>
      </c>
      <c r="W5" s="3">
        <v>9592</v>
      </c>
      <c r="X5" s="3">
        <v>9938</v>
      </c>
      <c r="Y5" s="3">
        <v>8333</v>
      </c>
      <c r="Z5" s="3">
        <v>7654</v>
      </c>
      <c r="AA5" s="3">
        <v>10953</v>
      </c>
    </row>
    <row r="6" spans="1:27" ht="14.25" customHeight="1" x14ac:dyDescent="0.25">
      <c r="A6" s="3" t="s">
        <v>146</v>
      </c>
      <c r="B6" s="3" t="s">
        <v>25</v>
      </c>
      <c r="C6" s="3">
        <v>2864</v>
      </c>
      <c r="D6" s="3">
        <v>3100</v>
      </c>
      <c r="E6" s="3">
        <v>4192</v>
      </c>
      <c r="F6" s="3">
        <v>3462</v>
      </c>
      <c r="G6" s="3" t="s">
        <v>25</v>
      </c>
      <c r="H6" s="3">
        <v>3785</v>
      </c>
      <c r="I6" s="3">
        <v>3325</v>
      </c>
      <c r="J6" s="3">
        <v>2589</v>
      </c>
      <c r="K6" s="3">
        <v>4229</v>
      </c>
      <c r="L6" s="3" t="s">
        <v>25</v>
      </c>
      <c r="M6" s="3" t="s">
        <v>25</v>
      </c>
      <c r="N6" s="3" t="s">
        <v>25</v>
      </c>
      <c r="O6" s="3">
        <v>4961</v>
      </c>
      <c r="P6" s="3" t="s">
        <v>25</v>
      </c>
      <c r="Q6" s="3" t="s">
        <v>25</v>
      </c>
      <c r="R6" s="3" t="s">
        <v>25</v>
      </c>
      <c r="S6" s="3">
        <v>3712</v>
      </c>
      <c r="T6" s="3" t="s">
        <v>25</v>
      </c>
      <c r="U6" s="3" t="s">
        <v>25</v>
      </c>
      <c r="V6" s="3" t="s">
        <v>25</v>
      </c>
      <c r="W6" s="3" t="s">
        <v>25</v>
      </c>
      <c r="X6" s="3">
        <v>2802</v>
      </c>
      <c r="Y6" s="3" t="s">
        <v>25</v>
      </c>
      <c r="Z6" s="3" t="s">
        <v>25</v>
      </c>
      <c r="AA6" s="3" t="s">
        <v>25</v>
      </c>
    </row>
    <row r="7" spans="1:27" ht="14.25" customHeight="1" x14ac:dyDescent="0.25">
      <c r="A7" s="3" t="s">
        <v>23</v>
      </c>
      <c r="B7" s="3">
        <v>6496</v>
      </c>
      <c r="C7" s="3">
        <v>3709</v>
      </c>
      <c r="D7" s="3">
        <v>2754</v>
      </c>
      <c r="E7" s="3">
        <v>4697</v>
      </c>
      <c r="F7" s="3">
        <v>3010</v>
      </c>
      <c r="G7" s="3">
        <v>3111</v>
      </c>
      <c r="H7" s="3">
        <v>7881</v>
      </c>
      <c r="I7" s="3">
        <v>3596</v>
      </c>
      <c r="J7" s="3">
        <v>3524</v>
      </c>
      <c r="K7" s="3">
        <v>10843</v>
      </c>
      <c r="L7" s="3">
        <v>9882</v>
      </c>
      <c r="M7" s="3">
        <v>6498</v>
      </c>
      <c r="N7" s="3">
        <v>4036</v>
      </c>
      <c r="O7" s="3">
        <v>14070</v>
      </c>
      <c r="P7" s="3">
        <v>5794</v>
      </c>
      <c r="Q7" s="3">
        <v>7012</v>
      </c>
      <c r="R7" s="3">
        <v>2389</v>
      </c>
      <c r="S7" s="3">
        <v>8764</v>
      </c>
      <c r="T7" s="3">
        <v>10758</v>
      </c>
      <c r="U7" s="3">
        <v>2997</v>
      </c>
      <c r="V7" s="3">
        <v>2592</v>
      </c>
      <c r="W7" s="3">
        <v>4287</v>
      </c>
      <c r="X7" s="3">
        <v>4706</v>
      </c>
      <c r="Y7" s="3">
        <v>3804</v>
      </c>
      <c r="Z7" s="3">
        <v>4034</v>
      </c>
      <c r="AA7" s="3">
        <v>3052</v>
      </c>
    </row>
    <row r="8" spans="1:27" ht="14.25" customHeight="1" x14ac:dyDescent="0.25">
      <c r="A8" s="3" t="s">
        <v>27</v>
      </c>
      <c r="B8" s="3">
        <v>208274</v>
      </c>
      <c r="C8" s="3">
        <v>306688</v>
      </c>
      <c r="D8" s="3">
        <v>294573</v>
      </c>
      <c r="E8" s="3">
        <v>214404</v>
      </c>
      <c r="F8" s="3">
        <v>227085</v>
      </c>
      <c r="G8" s="3">
        <v>190037</v>
      </c>
      <c r="H8" s="3">
        <v>244926</v>
      </c>
      <c r="I8" s="3">
        <v>187273</v>
      </c>
      <c r="J8" s="3">
        <v>199518</v>
      </c>
      <c r="K8" s="3">
        <v>361735</v>
      </c>
      <c r="L8" s="3">
        <v>236062</v>
      </c>
      <c r="M8" s="3">
        <v>260263</v>
      </c>
      <c r="N8" s="3">
        <v>258481</v>
      </c>
      <c r="O8" s="3">
        <v>278500</v>
      </c>
      <c r="P8" s="3">
        <v>145892</v>
      </c>
      <c r="Q8" s="3">
        <v>192730</v>
      </c>
      <c r="R8" s="3">
        <v>272199</v>
      </c>
      <c r="S8" s="3">
        <v>282229</v>
      </c>
      <c r="T8" s="3">
        <v>364490</v>
      </c>
      <c r="U8" s="3">
        <v>206710</v>
      </c>
      <c r="V8" s="3">
        <v>151114</v>
      </c>
      <c r="W8" s="3">
        <v>242128</v>
      </c>
      <c r="X8" s="3">
        <v>193194</v>
      </c>
      <c r="Y8" s="3">
        <v>264242</v>
      </c>
      <c r="Z8" s="3">
        <v>199016</v>
      </c>
      <c r="AA8" s="3">
        <v>203855</v>
      </c>
    </row>
    <row r="9" spans="1:27" ht="14.25" customHeight="1" x14ac:dyDescent="0.25">
      <c r="A9" s="3" t="s">
        <v>28</v>
      </c>
      <c r="B9" s="3">
        <v>953001</v>
      </c>
      <c r="C9" s="3">
        <v>576436</v>
      </c>
      <c r="D9" s="3">
        <v>556680</v>
      </c>
      <c r="E9" s="3">
        <v>556935</v>
      </c>
      <c r="F9" s="3">
        <v>636790</v>
      </c>
      <c r="G9" s="3">
        <v>836679</v>
      </c>
      <c r="H9" s="3">
        <v>858395</v>
      </c>
      <c r="I9" s="3">
        <v>555756</v>
      </c>
      <c r="J9" s="3">
        <v>646353</v>
      </c>
      <c r="K9" s="3">
        <v>973289</v>
      </c>
      <c r="L9" s="3">
        <v>695090</v>
      </c>
      <c r="M9" s="3">
        <v>615088</v>
      </c>
      <c r="N9" s="3">
        <v>592928</v>
      </c>
      <c r="O9" s="3">
        <v>741351</v>
      </c>
      <c r="P9" s="3">
        <v>863513</v>
      </c>
      <c r="Q9" s="3">
        <v>701486</v>
      </c>
      <c r="R9" s="3">
        <v>843273</v>
      </c>
      <c r="S9" s="3">
        <v>685921</v>
      </c>
      <c r="T9" s="3">
        <v>764867</v>
      </c>
      <c r="U9" s="3">
        <v>588966</v>
      </c>
      <c r="V9" s="3">
        <v>596865</v>
      </c>
      <c r="W9" s="3">
        <v>770708</v>
      </c>
      <c r="X9" s="3">
        <v>647677</v>
      </c>
      <c r="Y9" s="3">
        <v>802366</v>
      </c>
      <c r="Z9" s="3">
        <v>620576</v>
      </c>
      <c r="AA9" s="3">
        <v>730499</v>
      </c>
    </row>
    <row r="10" spans="1:27" ht="14.25" customHeight="1" x14ac:dyDescent="0.25">
      <c r="A10" s="3" t="s">
        <v>29</v>
      </c>
      <c r="B10" s="3">
        <v>132426</v>
      </c>
      <c r="C10" s="3">
        <v>125374</v>
      </c>
      <c r="D10" s="3">
        <v>178139</v>
      </c>
      <c r="E10" s="3">
        <v>253059</v>
      </c>
      <c r="F10" s="3">
        <v>105974</v>
      </c>
      <c r="G10" s="3">
        <v>104668</v>
      </c>
      <c r="H10" s="3">
        <v>152067</v>
      </c>
      <c r="I10" s="3">
        <v>98443</v>
      </c>
      <c r="J10" s="3">
        <v>148569</v>
      </c>
      <c r="K10" s="3">
        <v>193185</v>
      </c>
      <c r="L10" s="3">
        <v>238329</v>
      </c>
      <c r="M10" s="3">
        <v>231535</v>
      </c>
      <c r="N10" s="3">
        <v>281783</v>
      </c>
      <c r="O10" s="3">
        <v>270879</v>
      </c>
      <c r="P10" s="3">
        <v>294056</v>
      </c>
      <c r="Q10" s="3">
        <v>172876</v>
      </c>
      <c r="R10" s="3">
        <v>48002</v>
      </c>
      <c r="S10" s="3">
        <v>112178</v>
      </c>
      <c r="T10" s="3">
        <v>112888</v>
      </c>
      <c r="U10" s="3">
        <v>168082</v>
      </c>
      <c r="V10" s="3">
        <v>120140</v>
      </c>
      <c r="W10" s="3">
        <v>187739</v>
      </c>
      <c r="X10" s="3">
        <v>164719</v>
      </c>
      <c r="Y10" s="3">
        <v>106659</v>
      </c>
      <c r="Z10" s="3">
        <v>93960</v>
      </c>
      <c r="AA10" s="3">
        <v>111596</v>
      </c>
    </row>
    <row r="11" spans="1:27" ht="14.25" customHeight="1" x14ac:dyDescent="0.25">
      <c r="A11" s="3" t="s">
        <v>116</v>
      </c>
      <c r="B11" s="3">
        <v>28188</v>
      </c>
      <c r="C11" s="3">
        <v>9569</v>
      </c>
      <c r="D11" s="3">
        <v>16800</v>
      </c>
      <c r="E11" s="3">
        <v>17801</v>
      </c>
      <c r="F11" s="3">
        <v>19158</v>
      </c>
      <c r="G11" s="3">
        <v>14778</v>
      </c>
      <c r="H11" s="3">
        <v>16257</v>
      </c>
      <c r="I11" s="3">
        <v>55993</v>
      </c>
      <c r="J11" s="3">
        <v>22099</v>
      </c>
      <c r="K11" s="3">
        <v>24938</v>
      </c>
      <c r="L11" s="3">
        <v>22797</v>
      </c>
      <c r="M11" s="3">
        <v>25093</v>
      </c>
      <c r="N11" s="3">
        <v>12916</v>
      </c>
      <c r="O11" s="3">
        <v>36537</v>
      </c>
      <c r="P11" s="3">
        <v>32556</v>
      </c>
      <c r="Q11" s="3">
        <v>20021</v>
      </c>
      <c r="R11" s="3">
        <v>10407</v>
      </c>
      <c r="S11" s="3">
        <v>11209</v>
      </c>
      <c r="T11" s="3">
        <v>38962</v>
      </c>
      <c r="U11" s="3">
        <v>13705</v>
      </c>
      <c r="V11" s="3">
        <v>16755</v>
      </c>
      <c r="W11" s="3">
        <v>16991</v>
      </c>
      <c r="X11" s="3">
        <v>9227</v>
      </c>
      <c r="Y11" s="3">
        <v>10484</v>
      </c>
      <c r="Z11" s="3">
        <v>9432</v>
      </c>
      <c r="AA11" s="3">
        <v>25097</v>
      </c>
    </row>
    <row r="12" spans="1:27" ht="14.25" customHeight="1" x14ac:dyDescent="0.25">
      <c r="A12" s="3" t="s">
        <v>30</v>
      </c>
      <c r="B12" s="3">
        <v>208045</v>
      </c>
      <c r="C12" s="3">
        <v>114177</v>
      </c>
      <c r="D12" s="3">
        <v>35779</v>
      </c>
      <c r="E12" s="3">
        <v>67186</v>
      </c>
      <c r="F12" s="3">
        <v>23764</v>
      </c>
      <c r="G12" s="3">
        <v>39931</v>
      </c>
      <c r="H12" s="3">
        <v>90831</v>
      </c>
      <c r="I12" s="3">
        <v>29060</v>
      </c>
      <c r="J12" s="3">
        <v>68948</v>
      </c>
      <c r="K12" s="3">
        <v>58047</v>
      </c>
      <c r="L12" s="3">
        <v>60626</v>
      </c>
      <c r="M12" s="3">
        <v>67580</v>
      </c>
      <c r="N12" s="3">
        <v>62891</v>
      </c>
      <c r="O12" s="3">
        <v>43375</v>
      </c>
      <c r="P12" s="3">
        <v>21917</v>
      </c>
      <c r="Q12" s="3">
        <v>41723</v>
      </c>
      <c r="R12" s="3">
        <v>42592</v>
      </c>
      <c r="S12" s="3">
        <v>121815</v>
      </c>
      <c r="T12" s="3">
        <v>216123</v>
      </c>
      <c r="U12" s="3">
        <v>91271</v>
      </c>
      <c r="V12" s="3">
        <v>40653</v>
      </c>
      <c r="W12" s="3">
        <v>65043</v>
      </c>
      <c r="X12" s="3">
        <v>39553</v>
      </c>
      <c r="Y12" s="3">
        <v>246093</v>
      </c>
      <c r="Z12" s="3">
        <v>103153</v>
      </c>
      <c r="AA12" s="3">
        <v>27033</v>
      </c>
    </row>
    <row r="13" spans="1:27" ht="14.25" customHeight="1" x14ac:dyDescent="0.25">
      <c r="A13" s="3" t="s">
        <v>32</v>
      </c>
      <c r="B13" s="3">
        <v>160529</v>
      </c>
      <c r="C13" s="3">
        <v>92220</v>
      </c>
      <c r="D13" s="3">
        <v>84148</v>
      </c>
      <c r="E13" s="3">
        <v>110211</v>
      </c>
      <c r="F13" s="3">
        <v>76461</v>
      </c>
      <c r="G13" s="3">
        <v>71430</v>
      </c>
      <c r="H13" s="3">
        <v>123798</v>
      </c>
      <c r="I13" s="3">
        <v>95826</v>
      </c>
      <c r="J13" s="3">
        <v>97479</v>
      </c>
      <c r="K13" s="3">
        <v>97581</v>
      </c>
      <c r="L13" s="3">
        <v>154562</v>
      </c>
      <c r="M13" s="3">
        <v>167080</v>
      </c>
      <c r="N13" s="3">
        <v>112438</v>
      </c>
      <c r="O13" s="3">
        <v>98883</v>
      </c>
      <c r="P13" s="3">
        <v>86562</v>
      </c>
      <c r="Q13" s="3">
        <v>103997</v>
      </c>
      <c r="R13" s="3">
        <v>292685</v>
      </c>
      <c r="S13" s="3">
        <v>107789</v>
      </c>
      <c r="T13" s="3">
        <v>217889</v>
      </c>
      <c r="U13" s="3">
        <v>108501</v>
      </c>
      <c r="V13" s="3">
        <v>69104</v>
      </c>
      <c r="W13" s="3">
        <v>112713</v>
      </c>
      <c r="X13" s="3">
        <v>79178</v>
      </c>
      <c r="Y13" s="3">
        <v>158179</v>
      </c>
      <c r="Z13" s="3">
        <v>70757</v>
      </c>
      <c r="AA13" s="3">
        <v>93518</v>
      </c>
    </row>
    <row r="14" spans="1:27" ht="14.25" customHeight="1" x14ac:dyDescent="0.25">
      <c r="A14" s="3" t="s">
        <v>33</v>
      </c>
      <c r="B14" s="3">
        <v>6820</v>
      </c>
      <c r="C14" s="3">
        <v>9036</v>
      </c>
      <c r="D14" s="3">
        <v>12187</v>
      </c>
      <c r="E14" s="3">
        <v>10026</v>
      </c>
      <c r="F14" s="3">
        <v>13782</v>
      </c>
      <c r="G14" s="3">
        <v>11724</v>
      </c>
      <c r="H14" s="3">
        <v>8794</v>
      </c>
      <c r="I14" s="3">
        <v>11404</v>
      </c>
      <c r="J14" s="3">
        <v>5742</v>
      </c>
      <c r="K14" s="3">
        <v>14101</v>
      </c>
      <c r="L14" s="3">
        <v>12388</v>
      </c>
      <c r="M14" s="3">
        <v>13837</v>
      </c>
      <c r="N14" s="3">
        <v>11174</v>
      </c>
      <c r="O14" s="3">
        <v>13830</v>
      </c>
      <c r="P14" s="3">
        <v>9981</v>
      </c>
      <c r="Q14" s="3">
        <v>11024</v>
      </c>
      <c r="R14" s="3">
        <v>6866</v>
      </c>
      <c r="S14" s="3">
        <v>6923</v>
      </c>
      <c r="T14" s="3">
        <v>11018</v>
      </c>
      <c r="U14" s="3">
        <v>7426</v>
      </c>
      <c r="V14" s="3">
        <v>9005</v>
      </c>
      <c r="W14" s="3">
        <v>11537</v>
      </c>
      <c r="X14" s="3">
        <v>12218</v>
      </c>
      <c r="Y14" s="3">
        <v>10894</v>
      </c>
      <c r="Z14" s="3">
        <v>8913</v>
      </c>
      <c r="AA14" s="3">
        <v>11732</v>
      </c>
    </row>
    <row r="15" spans="1:27" ht="14.25" customHeight="1" x14ac:dyDescent="0.25">
      <c r="A15" s="3" t="s">
        <v>34</v>
      </c>
      <c r="B15" s="3">
        <v>2089</v>
      </c>
      <c r="C15" s="3">
        <v>5043</v>
      </c>
      <c r="D15" s="3">
        <v>7863</v>
      </c>
      <c r="E15" s="3">
        <v>7412</v>
      </c>
      <c r="F15" s="3">
        <v>6266</v>
      </c>
      <c r="G15" s="3">
        <v>1817</v>
      </c>
      <c r="H15" s="3">
        <v>4710</v>
      </c>
      <c r="I15" s="3">
        <v>4908</v>
      </c>
      <c r="J15" s="3">
        <v>836</v>
      </c>
      <c r="K15" s="3">
        <v>64410</v>
      </c>
      <c r="L15" s="3">
        <v>117035</v>
      </c>
      <c r="M15" s="3">
        <v>252734</v>
      </c>
      <c r="N15" s="3">
        <v>119636</v>
      </c>
      <c r="O15" s="3">
        <v>136452</v>
      </c>
      <c r="P15" s="3">
        <v>63693</v>
      </c>
      <c r="Q15" s="3">
        <v>101121</v>
      </c>
      <c r="R15" s="3">
        <v>381526</v>
      </c>
      <c r="S15" s="3">
        <v>41302</v>
      </c>
      <c r="T15" s="3">
        <v>60941</v>
      </c>
      <c r="U15" s="3">
        <v>49642</v>
      </c>
      <c r="V15" s="3">
        <v>46381</v>
      </c>
      <c r="W15" s="3">
        <v>96888</v>
      </c>
      <c r="X15" s="3">
        <v>93262</v>
      </c>
      <c r="Y15" s="3">
        <v>122173</v>
      </c>
      <c r="Z15" s="3">
        <v>48914</v>
      </c>
      <c r="AA15" s="3">
        <v>74479</v>
      </c>
    </row>
    <row r="16" spans="1:27" ht="14.25" customHeight="1" x14ac:dyDescent="0.25">
      <c r="A16" s="3" t="s">
        <v>35</v>
      </c>
      <c r="B16" s="3">
        <v>1610</v>
      </c>
      <c r="C16" s="3">
        <v>3506</v>
      </c>
      <c r="D16" s="3">
        <v>1837</v>
      </c>
      <c r="E16" s="3">
        <v>2339</v>
      </c>
      <c r="F16" s="3">
        <v>1317</v>
      </c>
      <c r="G16" s="3">
        <v>1914</v>
      </c>
      <c r="H16" s="3">
        <v>2725</v>
      </c>
      <c r="I16" s="3">
        <v>1281</v>
      </c>
      <c r="J16" s="3">
        <v>1955</v>
      </c>
      <c r="K16" s="3">
        <v>2438</v>
      </c>
      <c r="L16" s="3">
        <v>2127</v>
      </c>
      <c r="M16" s="3">
        <v>2377</v>
      </c>
      <c r="N16" s="3">
        <v>2129</v>
      </c>
      <c r="O16" s="3">
        <v>2295</v>
      </c>
      <c r="P16" s="3">
        <v>927</v>
      </c>
      <c r="Q16" s="3">
        <v>1400</v>
      </c>
      <c r="R16" s="3">
        <v>816</v>
      </c>
      <c r="S16" s="3">
        <v>2490</v>
      </c>
      <c r="T16" s="3">
        <v>3020</v>
      </c>
      <c r="U16" s="3">
        <v>1646</v>
      </c>
      <c r="V16" s="3">
        <v>1316</v>
      </c>
      <c r="W16" s="3">
        <v>2320</v>
      </c>
      <c r="X16" s="3">
        <v>2280</v>
      </c>
      <c r="Y16" s="3">
        <v>2399</v>
      </c>
      <c r="Z16" s="3">
        <v>2657</v>
      </c>
      <c r="AA16" s="3">
        <v>1120</v>
      </c>
    </row>
    <row r="17" spans="1:27" ht="14.25" customHeight="1" x14ac:dyDescent="0.25">
      <c r="A17" s="3" t="s">
        <v>36</v>
      </c>
      <c r="B17" s="3">
        <v>545</v>
      </c>
      <c r="C17" s="3">
        <v>258</v>
      </c>
      <c r="D17" s="3">
        <v>418</v>
      </c>
      <c r="E17" s="3">
        <v>447</v>
      </c>
      <c r="F17" s="3">
        <v>811</v>
      </c>
      <c r="G17" s="3">
        <v>606</v>
      </c>
      <c r="H17" s="3">
        <v>865</v>
      </c>
      <c r="I17" s="3">
        <v>840</v>
      </c>
      <c r="J17" s="3">
        <v>618</v>
      </c>
      <c r="K17" s="3">
        <v>674</v>
      </c>
      <c r="L17" s="3">
        <v>538</v>
      </c>
      <c r="M17" s="3">
        <v>724</v>
      </c>
      <c r="N17" s="3">
        <v>392</v>
      </c>
      <c r="O17" s="3">
        <v>415</v>
      </c>
      <c r="P17" s="3">
        <v>456</v>
      </c>
      <c r="Q17" s="3">
        <v>413</v>
      </c>
      <c r="R17" s="3">
        <v>987</v>
      </c>
      <c r="S17" s="3">
        <v>281</v>
      </c>
      <c r="T17" s="3">
        <v>585</v>
      </c>
      <c r="U17" s="3">
        <v>234</v>
      </c>
      <c r="V17" s="3">
        <v>288</v>
      </c>
      <c r="W17" s="3">
        <v>421</v>
      </c>
      <c r="X17" s="3">
        <v>284</v>
      </c>
      <c r="Y17" s="3">
        <v>469</v>
      </c>
      <c r="Z17" s="3">
        <v>227</v>
      </c>
      <c r="AA17" s="3">
        <v>598</v>
      </c>
    </row>
    <row r="18" spans="1:27" ht="14.25" customHeight="1" x14ac:dyDescent="0.25">
      <c r="A18" s="3" t="s">
        <v>37</v>
      </c>
      <c r="B18" s="3">
        <v>112612</v>
      </c>
      <c r="C18" s="3">
        <v>28325</v>
      </c>
      <c r="D18" s="3">
        <v>137492</v>
      </c>
      <c r="E18" s="3">
        <v>142501</v>
      </c>
      <c r="F18" s="3">
        <v>257476</v>
      </c>
      <c r="G18" s="3">
        <v>77393</v>
      </c>
      <c r="H18" s="3">
        <v>140140</v>
      </c>
      <c r="I18" s="3">
        <v>271033</v>
      </c>
      <c r="J18" s="3">
        <v>120380</v>
      </c>
      <c r="K18" s="3">
        <v>147900</v>
      </c>
      <c r="L18" s="3">
        <v>163097</v>
      </c>
      <c r="M18" s="3">
        <v>95320</v>
      </c>
      <c r="N18" s="3">
        <v>67475</v>
      </c>
      <c r="O18" s="3">
        <v>159494</v>
      </c>
      <c r="P18" s="3">
        <v>324750</v>
      </c>
      <c r="Q18" s="3">
        <v>149311</v>
      </c>
      <c r="R18" s="3">
        <v>434481</v>
      </c>
      <c r="S18" s="3">
        <v>58922</v>
      </c>
      <c r="T18" s="3">
        <v>155994</v>
      </c>
      <c r="U18" s="3">
        <v>33689</v>
      </c>
      <c r="V18" s="3">
        <v>75298</v>
      </c>
      <c r="W18" s="3">
        <v>70613</v>
      </c>
      <c r="X18" s="3">
        <v>45882</v>
      </c>
      <c r="Y18" s="3">
        <v>82506</v>
      </c>
      <c r="Z18" s="3">
        <v>23772</v>
      </c>
      <c r="AA18" s="3">
        <v>164840</v>
      </c>
    </row>
    <row r="19" spans="1:27" ht="14.25" customHeight="1" x14ac:dyDescent="0.25">
      <c r="A19" s="3" t="s">
        <v>117</v>
      </c>
      <c r="B19" s="3">
        <v>880</v>
      </c>
      <c r="C19" s="3">
        <v>564</v>
      </c>
      <c r="D19" s="3">
        <v>554</v>
      </c>
      <c r="E19" s="3">
        <v>716</v>
      </c>
      <c r="F19" s="3">
        <v>405</v>
      </c>
      <c r="G19" s="3">
        <v>351</v>
      </c>
      <c r="H19" s="3">
        <v>674</v>
      </c>
      <c r="I19" s="3">
        <v>531</v>
      </c>
      <c r="J19" s="3">
        <v>462</v>
      </c>
      <c r="K19" s="3">
        <v>756</v>
      </c>
      <c r="L19" s="3">
        <v>582</v>
      </c>
      <c r="M19" s="3">
        <v>505</v>
      </c>
      <c r="N19" s="3">
        <v>557</v>
      </c>
      <c r="O19" s="3">
        <v>848</v>
      </c>
      <c r="P19" s="3">
        <v>990</v>
      </c>
      <c r="Q19" s="3">
        <v>621</v>
      </c>
      <c r="R19" s="3">
        <v>624</v>
      </c>
      <c r="S19" s="3">
        <v>774</v>
      </c>
      <c r="T19" s="3">
        <v>863</v>
      </c>
      <c r="U19" s="3">
        <v>636</v>
      </c>
      <c r="V19" s="3">
        <v>688</v>
      </c>
      <c r="W19" s="3">
        <v>695</v>
      </c>
      <c r="X19" s="3">
        <v>505</v>
      </c>
      <c r="Y19" s="3">
        <v>469</v>
      </c>
      <c r="Z19" s="3">
        <v>409</v>
      </c>
      <c r="AA19" s="3">
        <v>405</v>
      </c>
    </row>
    <row r="20" spans="1:27" ht="14.25" customHeight="1" x14ac:dyDescent="0.25">
      <c r="A20" s="3" t="s">
        <v>38</v>
      </c>
      <c r="B20" s="3">
        <v>7748</v>
      </c>
      <c r="C20" s="3">
        <v>31053</v>
      </c>
      <c r="D20" s="3">
        <v>7585</v>
      </c>
      <c r="E20" s="3">
        <v>8867</v>
      </c>
      <c r="F20" s="3">
        <v>6564</v>
      </c>
      <c r="G20" s="3">
        <v>4362</v>
      </c>
      <c r="H20" s="3">
        <v>5941</v>
      </c>
      <c r="I20" s="3">
        <v>6244</v>
      </c>
      <c r="J20" s="3">
        <v>6240</v>
      </c>
      <c r="K20" s="3">
        <v>7482</v>
      </c>
      <c r="L20" s="3">
        <v>8714</v>
      </c>
      <c r="M20" s="3">
        <v>7452</v>
      </c>
      <c r="N20" s="3">
        <v>7374</v>
      </c>
      <c r="O20" s="3">
        <v>10530</v>
      </c>
      <c r="P20" s="3">
        <v>7026</v>
      </c>
      <c r="Q20" s="3">
        <v>7027</v>
      </c>
      <c r="R20" s="3">
        <v>5139</v>
      </c>
      <c r="S20" s="3">
        <v>6487</v>
      </c>
      <c r="T20" s="3">
        <v>25038</v>
      </c>
      <c r="U20" s="3">
        <v>12599</v>
      </c>
      <c r="V20" s="3">
        <v>4962</v>
      </c>
      <c r="W20" s="3">
        <v>8198</v>
      </c>
      <c r="X20" s="3">
        <v>7760</v>
      </c>
      <c r="Y20" s="3">
        <v>11066</v>
      </c>
      <c r="Z20" s="3">
        <v>11962</v>
      </c>
      <c r="AA20" s="3">
        <v>6797</v>
      </c>
    </row>
    <row r="21" spans="1:27" ht="14.25" customHeight="1" x14ac:dyDescent="0.25">
      <c r="A21" s="3" t="s">
        <v>39</v>
      </c>
      <c r="B21" s="3">
        <v>107308</v>
      </c>
      <c r="C21" s="3">
        <v>64367</v>
      </c>
      <c r="D21" s="3">
        <v>21481</v>
      </c>
      <c r="E21" s="3">
        <v>31463</v>
      </c>
      <c r="F21" s="3">
        <v>14072</v>
      </c>
      <c r="G21" s="3">
        <v>20019</v>
      </c>
      <c r="H21" s="3">
        <v>53088</v>
      </c>
      <c r="I21" s="3">
        <v>18824</v>
      </c>
      <c r="J21" s="3">
        <v>37418</v>
      </c>
      <c r="K21" s="3">
        <v>31557</v>
      </c>
      <c r="L21" s="3">
        <v>36019</v>
      </c>
      <c r="M21" s="3">
        <v>23095</v>
      </c>
      <c r="N21" s="3">
        <v>37247</v>
      </c>
      <c r="O21" s="3">
        <v>25781</v>
      </c>
      <c r="P21" s="3">
        <v>11694</v>
      </c>
      <c r="Q21" s="3">
        <v>21977</v>
      </c>
      <c r="R21" s="3">
        <v>10376</v>
      </c>
      <c r="S21" s="3">
        <v>69858</v>
      </c>
      <c r="T21" s="3">
        <v>113431</v>
      </c>
      <c r="U21" s="3">
        <v>53713</v>
      </c>
      <c r="V21" s="3">
        <v>26557</v>
      </c>
      <c r="W21" s="3">
        <v>37650</v>
      </c>
      <c r="X21" s="3">
        <v>23908</v>
      </c>
      <c r="Y21" s="3">
        <v>144394</v>
      </c>
      <c r="Z21" s="3">
        <v>56986</v>
      </c>
      <c r="AA21" s="3">
        <v>14933</v>
      </c>
    </row>
    <row r="22" spans="1:27" ht="14.25" customHeight="1" x14ac:dyDescent="0.25">
      <c r="A22" s="3" t="s">
        <v>40</v>
      </c>
      <c r="B22" s="3">
        <v>218</v>
      </c>
      <c r="C22" s="3">
        <v>128</v>
      </c>
      <c r="D22" s="3">
        <v>235</v>
      </c>
      <c r="E22" s="3">
        <v>406</v>
      </c>
      <c r="F22" s="3">
        <v>92</v>
      </c>
      <c r="G22" s="3">
        <v>52</v>
      </c>
      <c r="H22" s="3">
        <v>56</v>
      </c>
      <c r="I22" s="3">
        <v>69</v>
      </c>
      <c r="J22" s="3">
        <v>312</v>
      </c>
      <c r="K22" s="3">
        <v>93</v>
      </c>
      <c r="L22" s="3">
        <v>179</v>
      </c>
      <c r="M22" s="3">
        <v>138</v>
      </c>
      <c r="N22" s="3">
        <v>70</v>
      </c>
      <c r="O22" s="3">
        <v>99</v>
      </c>
      <c r="P22" s="3">
        <v>358</v>
      </c>
      <c r="Q22" s="3">
        <v>118</v>
      </c>
      <c r="R22" s="3">
        <v>291</v>
      </c>
      <c r="S22" s="3">
        <v>142</v>
      </c>
      <c r="T22" s="3">
        <v>250</v>
      </c>
      <c r="U22" s="3">
        <v>163</v>
      </c>
      <c r="V22" s="3">
        <v>202</v>
      </c>
      <c r="W22" s="3">
        <v>144</v>
      </c>
      <c r="X22" s="3">
        <v>67</v>
      </c>
      <c r="Y22" s="3">
        <v>65</v>
      </c>
      <c r="Z22" s="3">
        <v>62</v>
      </c>
      <c r="AA22" s="3">
        <v>73</v>
      </c>
    </row>
    <row r="23" spans="1:27" ht="14.25" customHeight="1" x14ac:dyDescent="0.25">
      <c r="A23" s="3" t="s">
        <v>42</v>
      </c>
      <c r="B23" s="3">
        <v>272652</v>
      </c>
      <c r="C23" s="3">
        <v>32553</v>
      </c>
      <c r="D23" s="3">
        <v>174730</v>
      </c>
      <c r="E23" s="3">
        <v>227560</v>
      </c>
      <c r="F23" s="3">
        <v>368512</v>
      </c>
      <c r="G23" s="3">
        <v>98689</v>
      </c>
      <c r="H23" s="3">
        <v>77640</v>
      </c>
      <c r="I23" s="3">
        <v>529772</v>
      </c>
      <c r="J23" s="3">
        <v>259062</v>
      </c>
      <c r="K23" s="3">
        <v>189549</v>
      </c>
      <c r="L23" s="3">
        <v>270739</v>
      </c>
      <c r="M23" s="3">
        <v>333640</v>
      </c>
      <c r="N23" s="3">
        <v>143389</v>
      </c>
      <c r="O23" s="3">
        <v>395175</v>
      </c>
      <c r="P23" s="3">
        <v>514542</v>
      </c>
      <c r="Q23" s="3">
        <v>241313</v>
      </c>
      <c r="R23" s="3">
        <v>353130</v>
      </c>
      <c r="S23" s="3">
        <v>63741</v>
      </c>
      <c r="T23" s="3">
        <v>451719</v>
      </c>
      <c r="U23" s="3">
        <v>120516</v>
      </c>
      <c r="V23" s="3">
        <v>151526</v>
      </c>
      <c r="W23" s="3">
        <v>177733</v>
      </c>
      <c r="X23" s="3">
        <v>70287</v>
      </c>
      <c r="Y23" s="3">
        <v>58946</v>
      </c>
      <c r="Z23" s="3">
        <v>71171</v>
      </c>
      <c r="AA23" s="3">
        <v>341414</v>
      </c>
    </row>
    <row r="24" spans="1:27" ht="14.25" customHeight="1" x14ac:dyDescent="0.25">
      <c r="A24" s="3" t="s">
        <v>43</v>
      </c>
      <c r="B24" s="3">
        <v>7783</v>
      </c>
      <c r="C24" s="3">
        <v>5800</v>
      </c>
      <c r="D24" s="3">
        <v>6897</v>
      </c>
      <c r="E24" s="3">
        <v>8292</v>
      </c>
      <c r="F24" s="3">
        <v>6340</v>
      </c>
      <c r="G24" s="3">
        <v>5433</v>
      </c>
      <c r="H24" s="3">
        <v>7247</v>
      </c>
      <c r="I24" s="3">
        <v>8120</v>
      </c>
      <c r="J24" s="3" t="s">
        <v>25</v>
      </c>
      <c r="K24" s="3">
        <v>6734</v>
      </c>
      <c r="L24" s="3">
        <v>7183</v>
      </c>
      <c r="M24" s="3">
        <v>6350</v>
      </c>
      <c r="N24" s="3">
        <v>6270</v>
      </c>
      <c r="O24" s="3">
        <v>8195</v>
      </c>
      <c r="P24" s="3" t="s">
        <v>25</v>
      </c>
      <c r="Q24" s="3">
        <v>7309</v>
      </c>
      <c r="R24" s="3">
        <v>28509</v>
      </c>
      <c r="S24" s="3">
        <v>5403</v>
      </c>
      <c r="T24" s="3" t="s">
        <v>25</v>
      </c>
      <c r="U24" s="3">
        <v>5241</v>
      </c>
      <c r="V24" s="3">
        <v>5613</v>
      </c>
      <c r="W24" s="3">
        <v>7334</v>
      </c>
      <c r="X24" s="3">
        <v>6595</v>
      </c>
      <c r="Y24" s="3">
        <v>5997</v>
      </c>
      <c r="Z24" s="3">
        <v>6681</v>
      </c>
      <c r="AA24" s="3">
        <v>6391</v>
      </c>
    </row>
    <row r="25" spans="1:27" ht="14.25" customHeight="1" x14ac:dyDescent="0.25">
      <c r="A25" s="3" t="s">
        <v>44</v>
      </c>
      <c r="B25" s="3">
        <v>134471</v>
      </c>
      <c r="C25" s="3">
        <v>97143</v>
      </c>
      <c r="D25" s="3">
        <v>106345</v>
      </c>
      <c r="E25" s="3">
        <v>107555</v>
      </c>
      <c r="F25" s="3">
        <v>89653</v>
      </c>
      <c r="G25" s="3">
        <v>121998</v>
      </c>
      <c r="H25" s="3">
        <v>88721</v>
      </c>
      <c r="I25" s="3">
        <v>99316</v>
      </c>
      <c r="J25" s="3">
        <v>111085</v>
      </c>
      <c r="K25" s="3">
        <v>113881</v>
      </c>
      <c r="L25" s="3">
        <v>119730</v>
      </c>
      <c r="M25" s="3">
        <v>108065</v>
      </c>
      <c r="N25" s="3">
        <v>95228</v>
      </c>
      <c r="O25" s="3">
        <v>102142</v>
      </c>
      <c r="P25" s="3">
        <v>88207</v>
      </c>
      <c r="Q25" s="3">
        <v>112177</v>
      </c>
      <c r="R25" s="3">
        <v>93302</v>
      </c>
      <c r="S25" s="3">
        <v>99508</v>
      </c>
      <c r="T25" s="3">
        <v>112141</v>
      </c>
      <c r="U25" s="3">
        <v>99627</v>
      </c>
      <c r="V25" s="3">
        <v>99001</v>
      </c>
      <c r="W25" s="3">
        <v>116274</v>
      </c>
      <c r="X25" s="3">
        <v>99877</v>
      </c>
      <c r="Y25" s="3">
        <v>111248</v>
      </c>
      <c r="Z25" s="3">
        <v>122308</v>
      </c>
      <c r="AA25" s="3">
        <v>112400</v>
      </c>
    </row>
    <row r="26" spans="1:27" ht="14.25" customHeight="1" x14ac:dyDescent="0.25">
      <c r="A26" s="3" t="s">
        <v>45</v>
      </c>
      <c r="B26" s="3">
        <v>142490</v>
      </c>
      <c r="C26" s="3">
        <v>173683</v>
      </c>
      <c r="D26" s="3">
        <v>144385</v>
      </c>
      <c r="E26" s="3">
        <v>169388</v>
      </c>
      <c r="F26" s="3">
        <v>15435</v>
      </c>
      <c r="G26" s="3">
        <v>70154</v>
      </c>
      <c r="H26" s="3">
        <v>238510</v>
      </c>
      <c r="I26" s="3">
        <v>229847</v>
      </c>
      <c r="J26" s="3">
        <v>190884</v>
      </c>
      <c r="K26" s="3">
        <v>91053</v>
      </c>
      <c r="L26" s="3">
        <v>123765</v>
      </c>
      <c r="M26" s="3">
        <v>48889</v>
      </c>
      <c r="N26" s="3">
        <v>164393</v>
      </c>
      <c r="O26" s="3">
        <v>252940</v>
      </c>
      <c r="P26" s="3">
        <v>78192</v>
      </c>
      <c r="Q26" s="3">
        <v>65672</v>
      </c>
      <c r="R26" s="3">
        <v>1201</v>
      </c>
      <c r="S26" s="3">
        <v>59653</v>
      </c>
      <c r="T26" s="3">
        <v>196884</v>
      </c>
      <c r="U26" s="3">
        <v>9929</v>
      </c>
      <c r="V26" s="3">
        <v>19859</v>
      </c>
      <c r="W26" s="3">
        <v>19333</v>
      </c>
      <c r="X26" s="3">
        <v>84022</v>
      </c>
      <c r="Y26" s="3">
        <v>18005</v>
      </c>
      <c r="Z26" s="3">
        <v>58264</v>
      </c>
      <c r="AA26" s="3">
        <v>10532</v>
      </c>
    </row>
    <row r="27" spans="1:27" ht="14.25" customHeight="1" x14ac:dyDescent="0.25">
      <c r="A27" s="3" t="s">
        <v>46</v>
      </c>
      <c r="B27" s="3">
        <v>750875</v>
      </c>
      <c r="C27" s="3">
        <v>331192</v>
      </c>
      <c r="D27" s="3">
        <v>346610</v>
      </c>
      <c r="E27" s="3">
        <v>325539</v>
      </c>
      <c r="F27" s="3">
        <v>397757</v>
      </c>
      <c r="G27" s="3">
        <v>619457</v>
      </c>
      <c r="H27" s="3">
        <v>738137</v>
      </c>
      <c r="I27" s="3">
        <v>270291</v>
      </c>
      <c r="J27" s="3">
        <v>378970</v>
      </c>
      <c r="K27" s="3">
        <v>774784</v>
      </c>
      <c r="L27" s="3">
        <v>433546</v>
      </c>
      <c r="M27" s="3">
        <v>362260</v>
      </c>
      <c r="N27" s="3">
        <v>356280</v>
      </c>
      <c r="O27" s="3">
        <v>582455</v>
      </c>
      <c r="P27" s="3">
        <v>681832</v>
      </c>
      <c r="Q27" s="3">
        <v>531665</v>
      </c>
      <c r="R27" s="3">
        <v>253738</v>
      </c>
      <c r="S27" s="3">
        <v>452835</v>
      </c>
      <c r="T27" s="3">
        <v>571387</v>
      </c>
      <c r="U27" s="3">
        <v>274546</v>
      </c>
      <c r="V27" s="3">
        <v>325197</v>
      </c>
      <c r="W27" s="3">
        <v>492741</v>
      </c>
      <c r="X27" s="3">
        <v>473252</v>
      </c>
      <c r="Y27" s="3">
        <v>448798</v>
      </c>
      <c r="Z27" s="3">
        <v>332154</v>
      </c>
      <c r="AA27" s="3">
        <v>478824</v>
      </c>
    </row>
    <row r="28" spans="1:27" ht="14.25" customHeight="1" x14ac:dyDescent="0.25">
      <c r="A28" s="3" t="s">
        <v>47</v>
      </c>
      <c r="B28" s="3">
        <v>874562</v>
      </c>
      <c r="C28" s="3">
        <v>418054</v>
      </c>
      <c r="D28" s="3">
        <v>442919</v>
      </c>
      <c r="E28" s="3">
        <v>435256</v>
      </c>
      <c r="F28" s="3">
        <v>519436</v>
      </c>
      <c r="G28" s="3">
        <v>725676</v>
      </c>
      <c r="H28" s="3">
        <v>857334</v>
      </c>
      <c r="I28" s="3">
        <v>370466</v>
      </c>
      <c r="J28" s="3">
        <v>466745</v>
      </c>
      <c r="K28" s="3">
        <v>872966</v>
      </c>
      <c r="L28" s="3">
        <v>533055</v>
      </c>
      <c r="M28" s="3">
        <v>462185</v>
      </c>
      <c r="N28" s="3">
        <v>462114</v>
      </c>
      <c r="O28" s="3">
        <v>691115</v>
      </c>
      <c r="P28" s="3">
        <v>763723</v>
      </c>
      <c r="Q28" s="3">
        <v>649957</v>
      </c>
      <c r="R28" s="3">
        <v>293651</v>
      </c>
      <c r="S28" s="3">
        <v>554883</v>
      </c>
      <c r="T28" s="3">
        <v>685525</v>
      </c>
      <c r="U28" s="3">
        <v>371085</v>
      </c>
      <c r="V28" s="3">
        <v>430094</v>
      </c>
      <c r="W28" s="3">
        <v>613811</v>
      </c>
      <c r="X28" s="3">
        <v>557981</v>
      </c>
      <c r="Y28" s="3">
        <v>575919</v>
      </c>
      <c r="Z28" s="3">
        <v>447531</v>
      </c>
      <c r="AA28" s="3">
        <v>594091</v>
      </c>
    </row>
    <row r="29" spans="1:27" ht="14.25" customHeight="1" x14ac:dyDescent="0.25">
      <c r="A29" s="3" t="s">
        <v>147</v>
      </c>
      <c r="B29" s="3">
        <v>87533</v>
      </c>
      <c r="C29" s="3">
        <v>70185</v>
      </c>
      <c r="D29" s="3">
        <v>91986</v>
      </c>
      <c r="E29" s="3">
        <v>91111</v>
      </c>
      <c r="F29" s="3">
        <v>60635</v>
      </c>
      <c r="G29" s="3">
        <v>61855</v>
      </c>
      <c r="H29" s="3">
        <v>78072</v>
      </c>
      <c r="I29" s="3">
        <v>65148</v>
      </c>
      <c r="J29" s="3">
        <v>77651</v>
      </c>
      <c r="K29" s="3">
        <v>96676</v>
      </c>
      <c r="L29" s="3">
        <v>84338</v>
      </c>
      <c r="M29" s="3">
        <v>91937</v>
      </c>
      <c r="N29" s="3">
        <v>91469</v>
      </c>
      <c r="O29" s="3">
        <v>111638</v>
      </c>
      <c r="P29" s="3">
        <v>112115</v>
      </c>
      <c r="Q29" s="3">
        <v>83253</v>
      </c>
      <c r="R29" s="3">
        <v>59779</v>
      </c>
      <c r="S29" s="3">
        <v>72709</v>
      </c>
      <c r="T29" s="3">
        <v>72882</v>
      </c>
      <c r="U29" s="3">
        <v>71007</v>
      </c>
      <c r="V29" s="3">
        <v>60887</v>
      </c>
      <c r="W29" s="3">
        <v>93320</v>
      </c>
      <c r="X29" s="3">
        <v>82471</v>
      </c>
      <c r="Y29" s="3">
        <v>68784</v>
      </c>
      <c r="Z29" s="3">
        <v>65770</v>
      </c>
      <c r="AA29" s="3">
        <v>68356</v>
      </c>
    </row>
    <row r="30" spans="1:27" ht="14.25" customHeight="1" x14ac:dyDescent="0.25">
      <c r="A30" s="3" t="s">
        <v>48</v>
      </c>
      <c r="B30" s="3">
        <v>373135</v>
      </c>
      <c r="C30" s="3">
        <v>378342</v>
      </c>
      <c r="D30" s="3">
        <v>294369</v>
      </c>
      <c r="E30" s="3">
        <v>454535</v>
      </c>
      <c r="F30" s="3">
        <v>534262</v>
      </c>
      <c r="G30" s="3">
        <v>390792</v>
      </c>
      <c r="H30" s="3">
        <v>435966</v>
      </c>
      <c r="I30" s="3">
        <v>345966</v>
      </c>
      <c r="J30" s="3">
        <v>312768</v>
      </c>
      <c r="K30" s="3">
        <v>509638</v>
      </c>
      <c r="L30" s="3">
        <v>741830</v>
      </c>
      <c r="M30" s="3">
        <v>1292124</v>
      </c>
      <c r="N30" s="3">
        <v>607680</v>
      </c>
      <c r="O30" s="3">
        <v>324229</v>
      </c>
      <c r="P30" s="3">
        <v>425367</v>
      </c>
      <c r="Q30" s="3">
        <v>373328</v>
      </c>
      <c r="R30" s="3">
        <v>1431687</v>
      </c>
      <c r="S30" s="3">
        <v>215910</v>
      </c>
      <c r="T30" s="3">
        <v>686350</v>
      </c>
      <c r="U30" s="3">
        <v>221655</v>
      </c>
      <c r="V30" s="3">
        <v>250609</v>
      </c>
      <c r="W30" s="3">
        <v>370658</v>
      </c>
      <c r="X30" s="3">
        <v>309512</v>
      </c>
      <c r="Y30" s="3">
        <v>542909</v>
      </c>
      <c r="Z30" s="3">
        <v>214536</v>
      </c>
      <c r="AA30" s="3">
        <v>601971</v>
      </c>
    </row>
    <row r="31" spans="1:27" ht="14.25" customHeight="1" x14ac:dyDescent="0.25">
      <c r="A31" s="3" t="s">
        <v>148</v>
      </c>
      <c r="B31" s="3">
        <v>679462</v>
      </c>
      <c r="C31" s="3">
        <v>233700</v>
      </c>
      <c r="D31" s="3">
        <v>700656</v>
      </c>
      <c r="E31" s="3">
        <v>546870</v>
      </c>
      <c r="F31" s="3">
        <v>640346</v>
      </c>
      <c r="G31" s="3">
        <v>472695</v>
      </c>
      <c r="H31" s="3">
        <v>494412</v>
      </c>
      <c r="I31" s="3">
        <v>737893</v>
      </c>
      <c r="J31" s="3">
        <v>231893</v>
      </c>
      <c r="K31" s="3">
        <v>657337</v>
      </c>
      <c r="L31" s="3">
        <v>676394</v>
      </c>
      <c r="M31" s="3">
        <v>447136</v>
      </c>
      <c r="N31" s="3">
        <v>472549</v>
      </c>
      <c r="O31" s="3">
        <v>721571</v>
      </c>
      <c r="P31" s="3">
        <v>703449</v>
      </c>
      <c r="Q31" s="3">
        <v>759502</v>
      </c>
      <c r="R31" s="3">
        <v>780948</v>
      </c>
      <c r="S31" s="3">
        <v>389176</v>
      </c>
      <c r="T31" s="3">
        <v>652374</v>
      </c>
      <c r="U31" s="3">
        <v>432225</v>
      </c>
      <c r="V31" s="3">
        <v>605640</v>
      </c>
      <c r="W31" s="3">
        <v>601672</v>
      </c>
      <c r="X31" s="3">
        <v>606970</v>
      </c>
      <c r="Y31" s="3">
        <v>356275</v>
      </c>
      <c r="Z31" s="3">
        <v>399569</v>
      </c>
      <c r="AA31" s="3">
        <v>659246</v>
      </c>
    </row>
    <row r="32" spans="1:27" ht="14.25" customHeight="1" x14ac:dyDescent="0.25">
      <c r="A32" s="3" t="s">
        <v>50</v>
      </c>
      <c r="B32" s="3">
        <v>43040</v>
      </c>
      <c r="C32" s="3">
        <v>13923</v>
      </c>
      <c r="D32" s="3">
        <v>25123</v>
      </c>
      <c r="E32" s="3">
        <v>31453</v>
      </c>
      <c r="F32" s="3">
        <v>24350</v>
      </c>
      <c r="G32" s="3">
        <v>27876</v>
      </c>
      <c r="H32" s="3">
        <v>58972</v>
      </c>
      <c r="I32" s="3">
        <v>32052</v>
      </c>
      <c r="J32" s="3">
        <v>23468</v>
      </c>
      <c r="K32" s="3">
        <v>72335</v>
      </c>
      <c r="L32" s="3">
        <v>50374</v>
      </c>
      <c r="M32" s="3">
        <v>27261</v>
      </c>
      <c r="N32" s="3">
        <v>23522</v>
      </c>
      <c r="O32" s="3">
        <v>47862</v>
      </c>
      <c r="P32" s="3">
        <v>76736</v>
      </c>
      <c r="Q32" s="3">
        <v>43781</v>
      </c>
      <c r="R32" s="3">
        <v>25451</v>
      </c>
      <c r="S32" s="3">
        <v>31863</v>
      </c>
      <c r="T32" s="3">
        <v>75301</v>
      </c>
      <c r="U32" s="3">
        <v>15636</v>
      </c>
      <c r="V32" s="3">
        <v>14077</v>
      </c>
      <c r="W32" s="3">
        <v>24361</v>
      </c>
      <c r="X32" s="3">
        <v>20027</v>
      </c>
      <c r="Y32" s="3">
        <v>16588</v>
      </c>
      <c r="Z32" s="3">
        <v>13818</v>
      </c>
      <c r="AA32" s="3">
        <v>21490</v>
      </c>
    </row>
    <row r="33" spans="1:27" ht="14.25" customHeight="1" x14ac:dyDescent="0.25">
      <c r="A33" s="3" t="s">
        <v>120</v>
      </c>
      <c r="B33" s="3">
        <v>314610</v>
      </c>
      <c r="C33" s="3">
        <v>143562</v>
      </c>
      <c r="D33" s="3">
        <v>128636</v>
      </c>
      <c r="E33" s="3">
        <v>117911</v>
      </c>
      <c r="F33" s="3">
        <v>189669</v>
      </c>
      <c r="G33" s="3">
        <v>271233</v>
      </c>
      <c r="H33" s="3">
        <v>294237</v>
      </c>
      <c r="I33" s="3">
        <v>141925</v>
      </c>
      <c r="J33" s="3">
        <v>137497</v>
      </c>
      <c r="K33" s="3">
        <v>396086</v>
      </c>
      <c r="L33" s="3">
        <v>184749</v>
      </c>
      <c r="M33" s="3">
        <v>161288</v>
      </c>
      <c r="N33" s="3">
        <v>147655</v>
      </c>
      <c r="O33" s="3">
        <v>280223</v>
      </c>
      <c r="P33" s="3">
        <v>380501</v>
      </c>
      <c r="Q33" s="3">
        <v>226144</v>
      </c>
      <c r="R33" s="3">
        <v>316881</v>
      </c>
      <c r="S33" s="3">
        <v>181631</v>
      </c>
      <c r="T33" s="3">
        <v>238600</v>
      </c>
      <c r="U33" s="3">
        <v>127422</v>
      </c>
      <c r="V33" s="3">
        <v>154163</v>
      </c>
      <c r="W33" s="3">
        <v>233088</v>
      </c>
      <c r="X33" s="3">
        <v>221160</v>
      </c>
      <c r="Y33" s="3">
        <v>249453</v>
      </c>
      <c r="Z33" s="3">
        <v>147434</v>
      </c>
      <c r="AA33" s="3">
        <v>227689</v>
      </c>
    </row>
    <row r="34" spans="1:27" ht="14.25" customHeight="1" x14ac:dyDescent="0.25">
      <c r="A34" s="3" t="s">
        <v>121</v>
      </c>
      <c r="B34" s="3">
        <v>815</v>
      </c>
      <c r="C34" s="3">
        <v>610</v>
      </c>
      <c r="D34" s="3">
        <v>814</v>
      </c>
      <c r="E34" s="3">
        <v>1458</v>
      </c>
      <c r="F34" s="3">
        <v>1076</v>
      </c>
      <c r="G34" s="3">
        <v>570</v>
      </c>
      <c r="H34" s="3">
        <v>761</v>
      </c>
      <c r="I34" s="3">
        <v>722</v>
      </c>
      <c r="J34" s="3">
        <v>656</v>
      </c>
      <c r="K34" s="3">
        <v>637</v>
      </c>
      <c r="L34" s="3">
        <v>1118</v>
      </c>
      <c r="M34" s="3">
        <v>1110</v>
      </c>
      <c r="N34" s="3">
        <v>1078</v>
      </c>
      <c r="O34" s="3">
        <v>1049</v>
      </c>
      <c r="P34" s="3">
        <v>1604</v>
      </c>
      <c r="Q34" s="3">
        <v>1502</v>
      </c>
      <c r="R34" s="3">
        <v>7340</v>
      </c>
      <c r="S34" s="3">
        <v>947</v>
      </c>
      <c r="T34" s="3">
        <v>1354</v>
      </c>
      <c r="U34" s="3">
        <v>853</v>
      </c>
      <c r="V34" s="3">
        <v>474</v>
      </c>
      <c r="W34" s="3">
        <v>775</v>
      </c>
      <c r="X34" s="3">
        <v>786</v>
      </c>
      <c r="Y34" s="3">
        <v>816</v>
      </c>
      <c r="Z34" s="3">
        <v>688</v>
      </c>
      <c r="AA34" s="3">
        <v>921</v>
      </c>
    </row>
    <row r="35" spans="1:27" ht="14.25" customHeight="1" x14ac:dyDescent="0.25">
      <c r="A35" s="3" t="s">
        <v>51</v>
      </c>
      <c r="B35" s="3">
        <v>2532</v>
      </c>
      <c r="C35" s="3">
        <v>1030</v>
      </c>
      <c r="D35" s="3">
        <v>2126</v>
      </c>
      <c r="E35" s="3">
        <v>2476</v>
      </c>
      <c r="F35" s="3">
        <v>1711</v>
      </c>
      <c r="G35" s="3">
        <v>1330</v>
      </c>
      <c r="H35" s="3">
        <v>2386</v>
      </c>
      <c r="I35" s="3">
        <v>2394</v>
      </c>
      <c r="J35" s="3">
        <v>1529</v>
      </c>
      <c r="K35" s="3">
        <v>2951</v>
      </c>
      <c r="L35" s="3">
        <v>2494</v>
      </c>
      <c r="M35" s="3">
        <v>1655</v>
      </c>
      <c r="N35" s="3">
        <v>1649</v>
      </c>
      <c r="O35" s="3">
        <v>3031</v>
      </c>
      <c r="P35" s="3">
        <v>3804</v>
      </c>
      <c r="Q35" s="3">
        <v>2678</v>
      </c>
      <c r="R35" s="3">
        <v>2335</v>
      </c>
      <c r="S35" s="3">
        <v>1322</v>
      </c>
      <c r="T35" s="3">
        <v>2931</v>
      </c>
      <c r="U35" s="3">
        <v>1152</v>
      </c>
      <c r="V35" s="3">
        <v>1138</v>
      </c>
      <c r="W35" s="3">
        <v>1759</v>
      </c>
      <c r="X35" s="3">
        <v>1223</v>
      </c>
      <c r="Y35" s="3">
        <v>1146</v>
      </c>
      <c r="Z35" s="3">
        <v>1077</v>
      </c>
      <c r="AA35" s="3">
        <v>1468</v>
      </c>
    </row>
    <row r="36" spans="1:27" ht="14.25" customHeight="1" x14ac:dyDescent="0.25">
      <c r="A36" s="3" t="s">
        <v>122</v>
      </c>
      <c r="B36" s="3">
        <v>508429</v>
      </c>
      <c r="C36" s="3">
        <v>481002</v>
      </c>
      <c r="D36" s="3">
        <v>201339</v>
      </c>
      <c r="E36" s="3">
        <v>380607</v>
      </c>
      <c r="F36" s="3">
        <v>131270</v>
      </c>
      <c r="G36" s="3">
        <v>203207</v>
      </c>
      <c r="H36" s="3">
        <v>353237</v>
      </c>
      <c r="I36" s="3">
        <v>191145</v>
      </c>
      <c r="J36" s="3">
        <v>220282</v>
      </c>
      <c r="K36" s="3">
        <v>298193</v>
      </c>
      <c r="L36" s="3">
        <v>249003</v>
      </c>
      <c r="M36" s="3">
        <v>321038</v>
      </c>
      <c r="N36" s="3">
        <v>249634</v>
      </c>
      <c r="O36" s="3">
        <v>256105</v>
      </c>
      <c r="P36" s="3">
        <v>203384</v>
      </c>
      <c r="Q36" s="3">
        <v>189705</v>
      </c>
      <c r="R36" s="3">
        <v>738254</v>
      </c>
      <c r="S36" s="3">
        <v>431227</v>
      </c>
      <c r="T36" s="3">
        <v>641415</v>
      </c>
      <c r="U36" s="3">
        <v>196079</v>
      </c>
      <c r="V36" s="3">
        <v>118740</v>
      </c>
      <c r="W36" s="3">
        <v>212268</v>
      </c>
      <c r="X36" s="3">
        <v>241175</v>
      </c>
      <c r="Y36" s="3">
        <v>491726</v>
      </c>
      <c r="Z36" s="3">
        <v>362410</v>
      </c>
      <c r="AA36" s="3">
        <v>129708</v>
      </c>
    </row>
    <row r="37" spans="1:27" ht="14.25" customHeight="1" x14ac:dyDescent="0.25">
      <c r="A37" s="3" t="s">
        <v>53</v>
      </c>
      <c r="B37" s="3">
        <v>14228</v>
      </c>
      <c r="C37" s="3">
        <v>24595</v>
      </c>
      <c r="D37" s="3">
        <v>10345</v>
      </c>
      <c r="E37" s="3">
        <v>14946</v>
      </c>
      <c r="F37" s="3">
        <v>5413</v>
      </c>
      <c r="G37" s="3">
        <v>6299</v>
      </c>
      <c r="H37" s="3">
        <v>12115</v>
      </c>
      <c r="I37" s="3">
        <v>9868</v>
      </c>
      <c r="J37" s="3">
        <v>6172</v>
      </c>
      <c r="K37" s="3">
        <v>10905</v>
      </c>
      <c r="L37" s="3">
        <v>10753</v>
      </c>
      <c r="M37" s="3">
        <v>9916</v>
      </c>
      <c r="N37" s="3">
        <v>12300</v>
      </c>
      <c r="O37" s="3">
        <v>13489</v>
      </c>
      <c r="P37" s="3">
        <v>4965</v>
      </c>
      <c r="Q37" s="3">
        <v>7020</v>
      </c>
      <c r="R37" s="3">
        <v>15368</v>
      </c>
      <c r="S37" s="3">
        <v>16522</v>
      </c>
      <c r="T37" s="3">
        <v>22245</v>
      </c>
      <c r="U37" s="3">
        <v>8904</v>
      </c>
      <c r="V37" s="3">
        <v>5799</v>
      </c>
      <c r="W37" s="3">
        <v>9878</v>
      </c>
      <c r="X37" s="3">
        <v>12336</v>
      </c>
      <c r="Y37" s="3">
        <v>24945</v>
      </c>
      <c r="Z37" s="3">
        <v>19544</v>
      </c>
      <c r="AA37" s="3">
        <v>5159</v>
      </c>
    </row>
    <row r="38" spans="1:27" ht="14.25" customHeight="1" x14ac:dyDescent="0.25">
      <c r="A38" s="3" t="s">
        <v>54</v>
      </c>
      <c r="B38" s="3">
        <v>748</v>
      </c>
      <c r="C38" s="3">
        <v>573</v>
      </c>
      <c r="D38" s="3">
        <v>473</v>
      </c>
      <c r="E38" s="3">
        <v>474</v>
      </c>
      <c r="F38" s="3">
        <v>388</v>
      </c>
      <c r="G38" s="3">
        <v>816</v>
      </c>
      <c r="H38" s="3">
        <v>1245</v>
      </c>
      <c r="I38" s="3">
        <v>548</v>
      </c>
      <c r="J38" s="3">
        <v>481</v>
      </c>
      <c r="K38" s="3">
        <v>981</v>
      </c>
      <c r="L38" s="3">
        <v>775</v>
      </c>
      <c r="M38" s="3">
        <v>656</v>
      </c>
      <c r="N38" s="3">
        <v>607</v>
      </c>
      <c r="O38" s="3">
        <v>733</v>
      </c>
      <c r="P38" s="3">
        <v>822</v>
      </c>
      <c r="Q38" s="3">
        <v>513</v>
      </c>
      <c r="R38" s="3">
        <v>297</v>
      </c>
      <c r="S38" s="3">
        <v>522</v>
      </c>
      <c r="T38" s="3">
        <v>942</v>
      </c>
      <c r="U38" s="3">
        <v>303</v>
      </c>
      <c r="V38" s="3">
        <v>308</v>
      </c>
      <c r="W38" s="3">
        <v>465</v>
      </c>
      <c r="X38" s="3">
        <v>503</v>
      </c>
      <c r="Y38" s="3">
        <v>632</v>
      </c>
      <c r="Z38" s="3">
        <v>468</v>
      </c>
      <c r="AA38" s="3">
        <v>273</v>
      </c>
    </row>
    <row r="39" spans="1:27" ht="14.25" customHeight="1" x14ac:dyDescent="0.25">
      <c r="A39" s="3" t="s">
        <v>55</v>
      </c>
      <c r="B39" s="3">
        <v>36469</v>
      </c>
      <c r="C39" s="3">
        <v>34134</v>
      </c>
      <c r="D39" s="3">
        <v>29261</v>
      </c>
      <c r="E39" s="3">
        <v>26553</v>
      </c>
      <c r="F39" s="3">
        <v>40811</v>
      </c>
      <c r="G39" s="3">
        <v>26310</v>
      </c>
      <c r="H39" s="3">
        <v>49139</v>
      </c>
      <c r="I39" s="3">
        <v>42275</v>
      </c>
      <c r="J39" s="3">
        <v>32833</v>
      </c>
      <c r="K39" s="3">
        <v>48799</v>
      </c>
      <c r="L39" s="3">
        <v>42639</v>
      </c>
      <c r="M39" s="3">
        <v>41769</v>
      </c>
      <c r="N39" s="3">
        <v>29465</v>
      </c>
      <c r="O39" s="3">
        <v>40472</v>
      </c>
      <c r="P39" s="3">
        <v>35415</v>
      </c>
      <c r="Q39" s="3">
        <v>36065</v>
      </c>
      <c r="R39" s="3">
        <v>43309</v>
      </c>
      <c r="S39" s="3">
        <v>30549</v>
      </c>
      <c r="T39" s="3">
        <v>49531</v>
      </c>
      <c r="U39" s="3">
        <v>23962</v>
      </c>
      <c r="V39" s="3">
        <v>33764</v>
      </c>
      <c r="W39" s="3">
        <v>38727</v>
      </c>
      <c r="X39" s="3">
        <v>30468</v>
      </c>
      <c r="Y39" s="3">
        <v>32399</v>
      </c>
      <c r="Z39" s="3">
        <v>32555</v>
      </c>
      <c r="AA39" s="3">
        <v>38331</v>
      </c>
    </row>
    <row r="40" spans="1:27" ht="14.25" customHeight="1" x14ac:dyDescent="0.25">
      <c r="A40" s="3" t="s">
        <v>57</v>
      </c>
      <c r="B40" s="3">
        <v>766216</v>
      </c>
      <c r="C40" s="3">
        <v>445093</v>
      </c>
      <c r="D40" s="3">
        <v>278008</v>
      </c>
      <c r="E40" s="3">
        <v>263165</v>
      </c>
      <c r="F40" s="3">
        <v>277335</v>
      </c>
      <c r="G40" s="3">
        <v>365970</v>
      </c>
      <c r="H40" s="3">
        <v>683396</v>
      </c>
      <c r="I40" s="3">
        <v>577859</v>
      </c>
      <c r="J40" s="3">
        <v>314629</v>
      </c>
      <c r="K40" s="3">
        <v>531353</v>
      </c>
      <c r="L40" s="3">
        <v>522040</v>
      </c>
      <c r="M40" s="3">
        <v>353426</v>
      </c>
      <c r="N40" s="3">
        <v>347859</v>
      </c>
      <c r="O40" s="3">
        <v>857519</v>
      </c>
      <c r="P40" s="3">
        <v>382277</v>
      </c>
      <c r="Q40" s="3">
        <v>365315</v>
      </c>
      <c r="R40" s="3">
        <v>164879</v>
      </c>
      <c r="S40" s="3">
        <v>378491</v>
      </c>
      <c r="T40" s="3">
        <v>600663</v>
      </c>
      <c r="U40" s="3">
        <v>242239</v>
      </c>
      <c r="V40" s="3">
        <v>244798</v>
      </c>
      <c r="W40" s="3">
        <v>383352</v>
      </c>
      <c r="X40" s="3">
        <v>337093</v>
      </c>
      <c r="Y40" s="3">
        <v>225523</v>
      </c>
      <c r="Z40" s="3">
        <v>415321</v>
      </c>
      <c r="AA40" s="3">
        <v>242022</v>
      </c>
    </row>
    <row r="41" spans="1:27" ht="14.25" customHeight="1" x14ac:dyDescent="0.25">
      <c r="A41" s="3" t="s">
        <v>58</v>
      </c>
      <c r="B41" s="3">
        <v>5197</v>
      </c>
      <c r="C41" s="3">
        <v>8544</v>
      </c>
      <c r="D41" s="3">
        <v>7875</v>
      </c>
      <c r="E41" s="3">
        <v>11297</v>
      </c>
      <c r="F41" s="3">
        <v>7721</v>
      </c>
      <c r="G41" s="3">
        <v>3525</v>
      </c>
      <c r="H41" s="3">
        <v>5737</v>
      </c>
      <c r="I41" s="3">
        <v>6068</v>
      </c>
      <c r="J41" s="3">
        <v>4238</v>
      </c>
      <c r="K41" s="3">
        <v>6120</v>
      </c>
      <c r="L41" s="3">
        <v>9791</v>
      </c>
      <c r="M41" s="3">
        <v>10347</v>
      </c>
      <c r="N41" s="3">
        <v>8771</v>
      </c>
      <c r="O41" s="3">
        <v>9896</v>
      </c>
      <c r="P41" s="3">
        <v>11662</v>
      </c>
      <c r="Q41" s="3">
        <v>10776</v>
      </c>
      <c r="R41" s="3">
        <v>17346</v>
      </c>
      <c r="S41" s="3">
        <v>7670</v>
      </c>
      <c r="T41" s="3">
        <v>11786</v>
      </c>
      <c r="U41" s="3">
        <v>8154</v>
      </c>
      <c r="V41" s="3">
        <v>6977</v>
      </c>
      <c r="W41" s="3">
        <v>11119</v>
      </c>
      <c r="X41" s="3">
        <v>7466</v>
      </c>
      <c r="Y41" s="3">
        <v>7378</v>
      </c>
      <c r="Z41" s="3">
        <v>8710</v>
      </c>
      <c r="AA41" s="3">
        <v>6684</v>
      </c>
    </row>
    <row r="42" spans="1:27" ht="14.25" customHeight="1" x14ac:dyDescent="0.25">
      <c r="A42" s="3" t="s">
        <v>59</v>
      </c>
      <c r="B42" s="3">
        <v>95498</v>
      </c>
      <c r="C42" s="3">
        <v>74479</v>
      </c>
      <c r="D42" s="3">
        <v>12178</v>
      </c>
      <c r="E42" s="3">
        <v>13413</v>
      </c>
      <c r="F42" s="3">
        <v>1876</v>
      </c>
      <c r="G42" s="3">
        <v>49716</v>
      </c>
      <c r="H42" s="3">
        <v>147206</v>
      </c>
      <c r="I42" s="3">
        <v>1749</v>
      </c>
      <c r="J42" s="3">
        <v>136900</v>
      </c>
      <c r="K42" s="3">
        <v>85395</v>
      </c>
      <c r="L42" s="3">
        <v>26129</v>
      </c>
      <c r="M42" s="3" t="s">
        <v>25</v>
      </c>
      <c r="N42" s="3">
        <v>6764</v>
      </c>
      <c r="O42" s="3">
        <v>5097</v>
      </c>
      <c r="P42" s="3">
        <v>3462</v>
      </c>
      <c r="Q42" s="3">
        <v>10389</v>
      </c>
      <c r="R42" s="3">
        <v>1678</v>
      </c>
      <c r="S42" s="3">
        <v>169839</v>
      </c>
      <c r="T42" s="3">
        <v>109255</v>
      </c>
      <c r="U42" s="3">
        <v>84259</v>
      </c>
      <c r="V42" s="3">
        <v>17635</v>
      </c>
      <c r="W42" s="3">
        <v>31454</v>
      </c>
      <c r="X42" s="3">
        <v>5298</v>
      </c>
      <c r="Y42" s="3">
        <v>40538</v>
      </c>
      <c r="Z42" s="3">
        <v>92844</v>
      </c>
      <c r="AA42" s="3">
        <v>2016</v>
      </c>
    </row>
    <row r="43" spans="1:27" ht="14.25" customHeight="1" x14ac:dyDescent="0.25">
      <c r="A43" s="3" t="s">
        <v>60</v>
      </c>
      <c r="B43" s="3">
        <v>40783</v>
      </c>
      <c r="C43" s="3">
        <v>228907</v>
      </c>
      <c r="D43" s="3">
        <v>131652</v>
      </c>
      <c r="E43" s="3">
        <v>82523</v>
      </c>
      <c r="F43" s="3">
        <v>165971</v>
      </c>
      <c r="G43" s="3">
        <v>33481</v>
      </c>
      <c r="H43" s="3">
        <v>160445</v>
      </c>
      <c r="I43" s="3">
        <v>90383</v>
      </c>
      <c r="J43" s="3">
        <v>25335</v>
      </c>
      <c r="K43" s="3">
        <v>175742</v>
      </c>
      <c r="L43" s="3">
        <v>119454</v>
      </c>
      <c r="M43" s="3">
        <v>140928</v>
      </c>
      <c r="N43" s="3">
        <v>186439</v>
      </c>
      <c r="O43" s="3">
        <v>181835</v>
      </c>
      <c r="P43" s="3">
        <v>57495</v>
      </c>
      <c r="Q43" s="3">
        <v>144458</v>
      </c>
      <c r="R43" s="3">
        <v>75436</v>
      </c>
      <c r="S43" s="3">
        <v>177165</v>
      </c>
      <c r="T43" s="3">
        <v>157740</v>
      </c>
      <c r="U43" s="3">
        <v>229254</v>
      </c>
      <c r="V43" s="3">
        <v>154596</v>
      </c>
      <c r="W43" s="3">
        <v>228994</v>
      </c>
      <c r="X43" s="3">
        <v>187225</v>
      </c>
      <c r="Y43" s="3">
        <v>227085</v>
      </c>
      <c r="Z43" s="3">
        <v>355443</v>
      </c>
      <c r="AA43" s="3">
        <v>176716</v>
      </c>
    </row>
    <row r="44" spans="1:27" ht="14.25" customHeight="1" x14ac:dyDescent="0.25">
      <c r="A44" s="3" t="s">
        <v>61</v>
      </c>
      <c r="B44" s="3">
        <v>243</v>
      </c>
      <c r="C44" s="3">
        <v>279</v>
      </c>
      <c r="D44" s="3">
        <v>359</v>
      </c>
      <c r="E44" s="3">
        <v>480</v>
      </c>
      <c r="F44" s="3">
        <v>362</v>
      </c>
      <c r="G44" s="3">
        <v>189</v>
      </c>
      <c r="H44" s="3">
        <v>320</v>
      </c>
      <c r="I44" s="3">
        <v>322</v>
      </c>
      <c r="J44" s="3">
        <v>114</v>
      </c>
      <c r="K44" s="3">
        <v>331</v>
      </c>
      <c r="L44" s="3">
        <v>367</v>
      </c>
      <c r="M44" s="3">
        <v>373</v>
      </c>
      <c r="N44" s="3">
        <v>406</v>
      </c>
      <c r="O44" s="3">
        <v>578</v>
      </c>
      <c r="P44" s="3">
        <v>525</v>
      </c>
      <c r="Q44" s="3">
        <v>392</v>
      </c>
      <c r="R44" s="3">
        <v>258</v>
      </c>
      <c r="S44" s="3">
        <v>320</v>
      </c>
      <c r="T44" s="3">
        <v>286</v>
      </c>
      <c r="U44" s="3">
        <v>244</v>
      </c>
      <c r="V44" s="3">
        <v>223</v>
      </c>
      <c r="W44" s="3">
        <v>458</v>
      </c>
      <c r="X44" s="3">
        <v>438</v>
      </c>
      <c r="Y44" s="3">
        <v>352</v>
      </c>
      <c r="Z44" s="3">
        <v>309</v>
      </c>
      <c r="AA44" s="3">
        <v>310</v>
      </c>
    </row>
    <row r="45" spans="1:27" ht="14.25" customHeight="1" x14ac:dyDescent="0.25">
      <c r="A45" s="3" t="s">
        <v>63</v>
      </c>
      <c r="B45" s="3">
        <v>20565</v>
      </c>
      <c r="C45" s="3">
        <v>30560</v>
      </c>
      <c r="D45" s="3">
        <v>7576</v>
      </c>
      <c r="E45" s="3">
        <v>17621</v>
      </c>
      <c r="F45" s="3">
        <v>5482</v>
      </c>
      <c r="G45" s="3">
        <v>9167</v>
      </c>
      <c r="H45" s="3">
        <v>15924</v>
      </c>
      <c r="I45" s="3">
        <v>3373</v>
      </c>
      <c r="J45" s="3">
        <v>16581</v>
      </c>
      <c r="K45" s="3">
        <v>14609</v>
      </c>
      <c r="L45" s="3">
        <v>16728</v>
      </c>
      <c r="M45" s="3">
        <v>8514</v>
      </c>
      <c r="N45" s="3">
        <v>12347</v>
      </c>
      <c r="O45" s="3">
        <v>13347</v>
      </c>
      <c r="P45" s="3">
        <v>12770</v>
      </c>
      <c r="Q45" s="3">
        <v>10473</v>
      </c>
      <c r="R45" s="3">
        <v>13987</v>
      </c>
      <c r="S45" s="3">
        <v>20930</v>
      </c>
      <c r="T45" s="3">
        <v>29056</v>
      </c>
      <c r="U45" s="3">
        <v>15551</v>
      </c>
      <c r="V45" s="3">
        <v>7604</v>
      </c>
      <c r="W45" s="3">
        <v>13006</v>
      </c>
      <c r="X45" s="3">
        <v>10676</v>
      </c>
      <c r="Y45" s="3">
        <v>15179</v>
      </c>
      <c r="Z45" s="3">
        <v>19304</v>
      </c>
      <c r="AA45" s="3">
        <v>3592</v>
      </c>
    </row>
    <row r="46" spans="1:27" ht="14.25" customHeight="1" x14ac:dyDescent="0.25">
      <c r="A46" s="3" t="s">
        <v>65</v>
      </c>
      <c r="B46" s="3" t="s">
        <v>25</v>
      </c>
      <c r="C46" s="3">
        <v>1282</v>
      </c>
      <c r="D46" s="3">
        <v>1198</v>
      </c>
      <c r="E46" s="3" t="s">
        <v>25</v>
      </c>
      <c r="F46" s="3">
        <v>2139</v>
      </c>
      <c r="G46" s="3">
        <v>1527</v>
      </c>
      <c r="H46" s="3">
        <v>693</v>
      </c>
      <c r="I46" s="3" t="s">
        <v>25</v>
      </c>
      <c r="J46" s="3">
        <v>1099</v>
      </c>
      <c r="K46" s="3">
        <v>1702</v>
      </c>
      <c r="L46" s="3">
        <v>1065</v>
      </c>
      <c r="M46" s="3" t="s">
        <v>25</v>
      </c>
      <c r="N46" s="3" t="s">
        <v>25</v>
      </c>
      <c r="O46" s="3" t="s">
        <v>25</v>
      </c>
      <c r="P46" s="3">
        <v>41451</v>
      </c>
      <c r="Q46" s="3" t="s">
        <v>25</v>
      </c>
      <c r="R46" s="3" t="s">
        <v>25</v>
      </c>
      <c r="S46" s="3" t="s">
        <v>25</v>
      </c>
      <c r="T46" s="3">
        <v>3103</v>
      </c>
      <c r="U46" s="3" t="s">
        <v>25</v>
      </c>
      <c r="V46" s="3" t="s">
        <v>25</v>
      </c>
      <c r="W46" s="3">
        <v>1374</v>
      </c>
      <c r="X46" s="3" t="s">
        <v>25</v>
      </c>
      <c r="Y46" s="3" t="s">
        <v>25</v>
      </c>
      <c r="Z46" s="3">
        <v>824</v>
      </c>
      <c r="AA46" s="3">
        <v>1847</v>
      </c>
    </row>
    <row r="47" spans="1:27" ht="14.25" customHeight="1" x14ac:dyDescent="0.25">
      <c r="A47" s="3" t="s">
        <v>66</v>
      </c>
      <c r="B47" s="3">
        <v>8234</v>
      </c>
      <c r="C47" s="3">
        <v>9502</v>
      </c>
      <c r="D47" s="3">
        <v>7262</v>
      </c>
      <c r="E47" s="3">
        <v>8416</v>
      </c>
      <c r="F47" s="3">
        <v>4462</v>
      </c>
      <c r="G47" s="3">
        <v>5014</v>
      </c>
      <c r="H47" s="3">
        <v>8375</v>
      </c>
      <c r="I47" s="3">
        <v>4816</v>
      </c>
      <c r="J47" s="3">
        <v>7495</v>
      </c>
      <c r="K47" s="3">
        <v>10298</v>
      </c>
      <c r="L47" s="3">
        <v>7569</v>
      </c>
      <c r="M47" s="3">
        <v>10066</v>
      </c>
      <c r="N47" s="3">
        <v>9330</v>
      </c>
      <c r="O47" s="3">
        <v>11162</v>
      </c>
      <c r="P47" s="3">
        <v>7678</v>
      </c>
      <c r="Q47" s="3">
        <v>5357</v>
      </c>
      <c r="R47" s="3">
        <v>1655</v>
      </c>
      <c r="S47" s="3">
        <v>5390</v>
      </c>
      <c r="T47" s="3">
        <v>6715</v>
      </c>
      <c r="U47" s="3">
        <v>3859</v>
      </c>
      <c r="V47" s="3">
        <v>2813</v>
      </c>
      <c r="W47" s="3">
        <v>4705</v>
      </c>
      <c r="X47" s="3">
        <v>7805</v>
      </c>
      <c r="Y47" s="3">
        <v>5872</v>
      </c>
      <c r="Z47" s="3">
        <v>4926</v>
      </c>
      <c r="AA47" s="3">
        <v>3092</v>
      </c>
    </row>
    <row r="48" spans="1:27" ht="14.25" customHeight="1" x14ac:dyDescent="0.25">
      <c r="A48" s="3" t="s">
        <v>67</v>
      </c>
      <c r="B48" s="3">
        <v>45210</v>
      </c>
      <c r="C48" s="3">
        <v>13385</v>
      </c>
      <c r="D48" s="3">
        <v>13274</v>
      </c>
      <c r="E48" s="3">
        <v>14758</v>
      </c>
      <c r="F48" s="3">
        <v>12730</v>
      </c>
      <c r="G48" s="3">
        <v>19888</v>
      </c>
      <c r="H48" s="3">
        <v>26548</v>
      </c>
      <c r="I48" s="3">
        <v>23106</v>
      </c>
      <c r="J48" s="3">
        <v>16560</v>
      </c>
      <c r="K48" s="3">
        <v>60686</v>
      </c>
      <c r="L48" s="3">
        <v>51859</v>
      </c>
      <c r="M48" s="3">
        <v>29687</v>
      </c>
      <c r="N48" s="3">
        <v>22728</v>
      </c>
      <c r="O48" s="3">
        <v>23350</v>
      </c>
      <c r="P48" s="3">
        <v>20698</v>
      </c>
      <c r="Q48" s="3">
        <v>33764</v>
      </c>
      <c r="R48" s="3">
        <v>28125</v>
      </c>
      <c r="S48" s="3">
        <v>17789</v>
      </c>
      <c r="T48" s="3">
        <v>72477</v>
      </c>
      <c r="U48" s="3">
        <v>25648</v>
      </c>
      <c r="V48" s="3">
        <v>21231</v>
      </c>
      <c r="W48" s="3">
        <v>34307</v>
      </c>
      <c r="X48" s="3">
        <v>20264</v>
      </c>
      <c r="Y48" s="3">
        <v>20773</v>
      </c>
      <c r="Z48" s="3">
        <v>21427</v>
      </c>
      <c r="AA48" s="3">
        <v>22375</v>
      </c>
    </row>
    <row r="49" spans="1:27" ht="14.25" customHeight="1" x14ac:dyDescent="0.25">
      <c r="A49" s="3" t="s">
        <v>69</v>
      </c>
      <c r="B49" s="3">
        <v>137759</v>
      </c>
      <c r="C49" s="3">
        <v>135915</v>
      </c>
      <c r="D49" s="3">
        <v>68342</v>
      </c>
      <c r="E49" s="3">
        <v>75700</v>
      </c>
      <c r="F49" s="3">
        <v>60668</v>
      </c>
      <c r="G49" s="3">
        <v>99548</v>
      </c>
      <c r="H49" s="3">
        <v>170066</v>
      </c>
      <c r="I49" s="3">
        <v>34278</v>
      </c>
      <c r="J49" s="3">
        <v>63011</v>
      </c>
      <c r="K49" s="3">
        <v>167561</v>
      </c>
      <c r="L49" s="3">
        <v>84879</v>
      </c>
      <c r="M49" s="3">
        <v>102697</v>
      </c>
      <c r="N49" s="3">
        <v>104802</v>
      </c>
      <c r="O49" s="3">
        <v>148347</v>
      </c>
      <c r="P49" s="3">
        <v>67511</v>
      </c>
      <c r="Q49" s="3">
        <v>76401</v>
      </c>
      <c r="R49" s="3">
        <v>32728</v>
      </c>
      <c r="S49" s="3">
        <v>151452</v>
      </c>
      <c r="T49" s="3">
        <v>121192</v>
      </c>
      <c r="U49" s="3">
        <v>61308</v>
      </c>
      <c r="V49" s="3">
        <v>55797</v>
      </c>
      <c r="W49" s="3">
        <v>92332</v>
      </c>
      <c r="X49" s="3">
        <v>101940</v>
      </c>
      <c r="Y49" s="3">
        <v>94335</v>
      </c>
      <c r="Z49" s="3">
        <v>104034</v>
      </c>
      <c r="AA49" s="3">
        <v>37160</v>
      </c>
    </row>
    <row r="50" spans="1:27" ht="14.25" customHeight="1" x14ac:dyDescent="0.25">
      <c r="A50" s="3" t="s">
        <v>124</v>
      </c>
      <c r="B50" s="3">
        <v>864</v>
      </c>
      <c r="C50" s="3">
        <v>437</v>
      </c>
      <c r="D50" s="3">
        <v>581</v>
      </c>
      <c r="E50" s="3">
        <v>569</v>
      </c>
      <c r="F50" s="3">
        <v>337</v>
      </c>
      <c r="G50" s="3">
        <v>532</v>
      </c>
      <c r="H50" s="3">
        <v>649</v>
      </c>
      <c r="I50" s="3">
        <v>527</v>
      </c>
      <c r="J50" s="3">
        <v>473</v>
      </c>
      <c r="K50" s="3">
        <v>576</v>
      </c>
      <c r="L50" s="3">
        <v>504</v>
      </c>
      <c r="M50" s="3">
        <v>522</v>
      </c>
      <c r="N50" s="3">
        <v>487</v>
      </c>
      <c r="O50" s="3">
        <v>714</v>
      </c>
      <c r="P50" s="3">
        <v>388</v>
      </c>
      <c r="Q50" s="3">
        <v>534</v>
      </c>
      <c r="R50" s="3">
        <v>59</v>
      </c>
      <c r="S50" s="3">
        <v>488</v>
      </c>
      <c r="T50" s="3">
        <v>585</v>
      </c>
      <c r="U50" s="3">
        <v>478</v>
      </c>
      <c r="V50" s="3">
        <v>455</v>
      </c>
      <c r="W50" s="3">
        <v>640</v>
      </c>
      <c r="X50" s="3">
        <v>382</v>
      </c>
      <c r="Y50" s="3">
        <v>530</v>
      </c>
      <c r="Z50" s="3">
        <v>479</v>
      </c>
      <c r="AA50" s="3">
        <v>505</v>
      </c>
    </row>
    <row r="51" spans="1:27" ht="14.25" customHeight="1" x14ac:dyDescent="0.25">
      <c r="A51" s="3" t="s">
        <v>70</v>
      </c>
      <c r="B51" s="3">
        <v>85674</v>
      </c>
      <c r="C51" s="3">
        <v>41305</v>
      </c>
      <c r="D51" s="3">
        <v>57291</v>
      </c>
      <c r="E51" s="3">
        <v>64939</v>
      </c>
      <c r="F51" s="3">
        <v>61626</v>
      </c>
      <c r="G51" s="3">
        <v>47939</v>
      </c>
      <c r="H51" s="3">
        <v>52094</v>
      </c>
      <c r="I51" s="3">
        <v>59282</v>
      </c>
      <c r="J51" s="3">
        <v>51375</v>
      </c>
      <c r="K51" s="3">
        <v>69739</v>
      </c>
      <c r="L51" s="3">
        <v>83515</v>
      </c>
      <c r="M51" s="3">
        <v>68871</v>
      </c>
      <c r="N51" s="3">
        <v>48153</v>
      </c>
      <c r="O51" s="3">
        <v>77253</v>
      </c>
      <c r="P51" s="3">
        <v>82562</v>
      </c>
      <c r="Q51" s="3">
        <v>74032</v>
      </c>
      <c r="R51" s="3">
        <v>256979</v>
      </c>
      <c r="S51" s="3">
        <v>58078</v>
      </c>
      <c r="T51" s="3">
        <v>96994</v>
      </c>
      <c r="U51" s="3">
        <v>53360</v>
      </c>
      <c r="V51" s="3">
        <v>52825</v>
      </c>
      <c r="W51" s="3">
        <v>68674</v>
      </c>
      <c r="X51" s="3">
        <v>39033</v>
      </c>
      <c r="Y51" s="3">
        <v>44987</v>
      </c>
      <c r="Z51" s="3">
        <v>48031</v>
      </c>
      <c r="AA51" s="3">
        <v>61619</v>
      </c>
    </row>
    <row r="52" spans="1:27" ht="14.25" customHeight="1" x14ac:dyDescent="0.25">
      <c r="A52" s="3" t="s">
        <v>71</v>
      </c>
      <c r="B52" s="3">
        <v>200</v>
      </c>
      <c r="C52" s="3">
        <v>125</v>
      </c>
      <c r="D52" s="3">
        <v>211</v>
      </c>
      <c r="E52" s="3">
        <v>231</v>
      </c>
      <c r="F52" s="3">
        <v>286</v>
      </c>
      <c r="G52" s="3">
        <v>395</v>
      </c>
      <c r="H52" s="3">
        <v>230</v>
      </c>
      <c r="I52" s="3">
        <v>173</v>
      </c>
      <c r="J52" s="3">
        <v>209</v>
      </c>
      <c r="K52" s="3">
        <v>227</v>
      </c>
      <c r="L52" s="3">
        <v>210</v>
      </c>
      <c r="M52" s="3">
        <v>275</v>
      </c>
      <c r="N52" s="3">
        <v>212</v>
      </c>
      <c r="O52" s="3">
        <v>174</v>
      </c>
      <c r="P52" s="3">
        <v>168</v>
      </c>
      <c r="Q52" s="3">
        <v>197</v>
      </c>
      <c r="R52" s="3">
        <v>213</v>
      </c>
      <c r="S52" s="3">
        <v>151</v>
      </c>
      <c r="T52" s="3">
        <v>224</v>
      </c>
      <c r="U52" s="3">
        <v>159</v>
      </c>
      <c r="V52" s="3">
        <v>186</v>
      </c>
      <c r="W52" s="3">
        <v>212</v>
      </c>
      <c r="X52" s="3">
        <v>112</v>
      </c>
      <c r="Y52" s="3">
        <v>161</v>
      </c>
      <c r="Z52" s="3">
        <v>117</v>
      </c>
      <c r="AA52" s="3">
        <v>140</v>
      </c>
    </row>
    <row r="53" spans="1:27" ht="14.25" customHeight="1" x14ac:dyDescent="0.25">
      <c r="A53" s="3" t="s">
        <v>73</v>
      </c>
      <c r="B53" s="3">
        <v>155334</v>
      </c>
      <c r="C53" s="3">
        <v>121597</v>
      </c>
      <c r="D53" s="3">
        <v>87539</v>
      </c>
      <c r="E53" s="3">
        <v>92429</v>
      </c>
      <c r="F53" s="3">
        <v>83389</v>
      </c>
      <c r="G53" s="3">
        <v>123304</v>
      </c>
      <c r="H53" s="3">
        <v>223276</v>
      </c>
      <c r="I53" s="3">
        <v>41648</v>
      </c>
      <c r="J53" s="3">
        <v>75220</v>
      </c>
      <c r="K53" s="3">
        <v>216383</v>
      </c>
      <c r="L53" s="3">
        <v>102002</v>
      </c>
      <c r="M53" s="3">
        <v>125657</v>
      </c>
      <c r="N53" s="3">
        <v>109725</v>
      </c>
      <c r="O53" s="3">
        <v>182321</v>
      </c>
      <c r="P53" s="3">
        <v>93793</v>
      </c>
      <c r="Q53" s="3">
        <v>94586</v>
      </c>
      <c r="R53" s="3">
        <v>29920</v>
      </c>
      <c r="S53" s="3">
        <v>151362</v>
      </c>
      <c r="T53" s="3">
        <v>155614</v>
      </c>
      <c r="U53" s="3">
        <v>57276</v>
      </c>
      <c r="V53" s="3">
        <v>56171</v>
      </c>
      <c r="W53" s="3">
        <v>98914</v>
      </c>
      <c r="X53" s="3">
        <v>120057</v>
      </c>
      <c r="Y53" s="3">
        <v>113083</v>
      </c>
      <c r="Z53" s="3">
        <v>92876</v>
      </c>
      <c r="AA53" s="3">
        <v>47360</v>
      </c>
    </row>
    <row r="54" spans="1:27" ht="14.25" customHeight="1" x14ac:dyDescent="0.25">
      <c r="A54" s="3" t="s">
        <v>74</v>
      </c>
      <c r="B54" s="3">
        <v>74864</v>
      </c>
      <c r="C54" s="3">
        <v>39097</v>
      </c>
      <c r="D54" s="3">
        <v>70857</v>
      </c>
      <c r="E54" s="3">
        <v>96245</v>
      </c>
      <c r="F54" s="3">
        <v>160756</v>
      </c>
      <c r="G54" s="3">
        <v>68627</v>
      </c>
      <c r="H54" s="3">
        <v>112944</v>
      </c>
      <c r="I54" s="3">
        <v>101394</v>
      </c>
      <c r="J54" s="3">
        <v>93915</v>
      </c>
      <c r="K54" s="3">
        <v>123750</v>
      </c>
      <c r="L54" s="3">
        <v>122631</v>
      </c>
      <c r="M54" s="3">
        <v>107028</v>
      </c>
      <c r="N54" s="3">
        <v>70692</v>
      </c>
      <c r="O54" s="3">
        <v>73189</v>
      </c>
      <c r="P54" s="3">
        <v>221984</v>
      </c>
      <c r="Q54" s="3">
        <v>85880</v>
      </c>
      <c r="R54" s="3">
        <v>502937</v>
      </c>
      <c r="S54" s="3">
        <v>44817</v>
      </c>
      <c r="T54" s="3">
        <v>91529</v>
      </c>
      <c r="U54" s="3">
        <v>39835</v>
      </c>
      <c r="V54" s="3">
        <v>54325</v>
      </c>
      <c r="W54" s="3">
        <v>67634</v>
      </c>
      <c r="X54" s="3">
        <v>50990</v>
      </c>
      <c r="Y54" s="3">
        <v>74291</v>
      </c>
      <c r="Z54" s="3">
        <v>30436</v>
      </c>
      <c r="AA54" s="3">
        <v>112004</v>
      </c>
    </row>
    <row r="55" spans="1:27" ht="14.25" customHeight="1" x14ac:dyDescent="0.25">
      <c r="A55" s="3" t="s">
        <v>75</v>
      </c>
      <c r="B55" s="3">
        <v>44850</v>
      </c>
      <c r="C55" s="3">
        <v>15001</v>
      </c>
      <c r="D55" s="3">
        <v>17170</v>
      </c>
      <c r="E55" s="3">
        <v>45178</v>
      </c>
      <c r="F55" s="3">
        <v>20352</v>
      </c>
      <c r="G55" s="3">
        <v>23006</v>
      </c>
      <c r="H55" s="3">
        <v>44325</v>
      </c>
      <c r="I55" s="3">
        <v>24122</v>
      </c>
      <c r="J55" s="3">
        <v>32123</v>
      </c>
      <c r="K55" s="3">
        <v>32168</v>
      </c>
      <c r="L55" s="3">
        <v>30375</v>
      </c>
      <c r="M55" s="3">
        <v>19723</v>
      </c>
      <c r="N55" s="3">
        <v>21818</v>
      </c>
      <c r="O55" s="3">
        <v>42094</v>
      </c>
      <c r="P55" s="3">
        <v>72450</v>
      </c>
      <c r="Q55" s="3">
        <v>29834</v>
      </c>
      <c r="R55" s="3">
        <v>83853</v>
      </c>
      <c r="S55" s="3">
        <v>20909</v>
      </c>
      <c r="T55" s="3">
        <v>36758</v>
      </c>
      <c r="U55" s="3">
        <v>9441</v>
      </c>
      <c r="V55" s="3">
        <v>12177</v>
      </c>
      <c r="W55" s="3">
        <v>16395</v>
      </c>
      <c r="X55" s="3">
        <v>14242</v>
      </c>
      <c r="Y55" s="3">
        <v>15188</v>
      </c>
      <c r="Z55" s="3">
        <v>15128</v>
      </c>
      <c r="AA55" s="3">
        <v>10001</v>
      </c>
    </row>
    <row r="56" spans="1:27" ht="14.25" customHeight="1" x14ac:dyDescent="0.25">
      <c r="A56" s="3" t="s">
        <v>76</v>
      </c>
      <c r="B56" s="3">
        <v>55467</v>
      </c>
      <c r="C56" s="3">
        <v>27127</v>
      </c>
      <c r="D56" s="3">
        <v>41576</v>
      </c>
      <c r="E56" s="3">
        <v>48236</v>
      </c>
      <c r="F56" s="3">
        <v>41255</v>
      </c>
      <c r="G56" s="3">
        <v>40284</v>
      </c>
      <c r="H56" s="3">
        <v>39657</v>
      </c>
      <c r="I56" s="3">
        <v>38667</v>
      </c>
      <c r="J56" s="3">
        <v>38227</v>
      </c>
      <c r="K56" s="3">
        <v>55725</v>
      </c>
      <c r="L56" s="3">
        <v>37632</v>
      </c>
      <c r="M56" s="3">
        <v>42718</v>
      </c>
      <c r="N56" s="3">
        <v>36568</v>
      </c>
      <c r="O56" s="3">
        <v>53385</v>
      </c>
      <c r="P56" s="3">
        <v>56187</v>
      </c>
      <c r="Q56" s="3">
        <v>44083</v>
      </c>
      <c r="R56" s="3">
        <v>22967</v>
      </c>
      <c r="S56" s="3">
        <v>35623</v>
      </c>
      <c r="T56" s="3">
        <v>47174</v>
      </c>
      <c r="U56" s="3">
        <v>27852</v>
      </c>
      <c r="V56" s="3">
        <v>31728</v>
      </c>
      <c r="W56" s="3">
        <v>53173</v>
      </c>
      <c r="X56" s="3">
        <v>34857</v>
      </c>
      <c r="Y56" s="3">
        <v>36325</v>
      </c>
      <c r="Z56" s="3">
        <v>28035</v>
      </c>
      <c r="AA56" s="3">
        <v>37682</v>
      </c>
    </row>
    <row r="57" spans="1:27" ht="14.25" customHeight="1" x14ac:dyDescent="0.25">
      <c r="A57" s="3" t="s">
        <v>125</v>
      </c>
      <c r="B57" s="3">
        <v>15545</v>
      </c>
      <c r="C57" s="3">
        <v>7519</v>
      </c>
      <c r="D57" s="3">
        <v>11092</v>
      </c>
      <c r="E57" s="3">
        <v>18531</v>
      </c>
      <c r="F57" s="3">
        <v>13473</v>
      </c>
      <c r="G57" s="3">
        <v>14366</v>
      </c>
      <c r="H57" s="3">
        <v>12960</v>
      </c>
      <c r="I57" s="3">
        <v>17792</v>
      </c>
      <c r="J57" s="3">
        <v>7416</v>
      </c>
      <c r="K57" s="3">
        <v>30534</v>
      </c>
      <c r="L57" s="3">
        <v>13701</v>
      </c>
      <c r="M57" s="3">
        <v>12239</v>
      </c>
      <c r="N57" s="3">
        <v>12415</v>
      </c>
      <c r="O57" s="3">
        <v>16981</v>
      </c>
      <c r="P57" s="3">
        <v>40078</v>
      </c>
      <c r="Q57" s="3">
        <v>16201</v>
      </c>
      <c r="R57" s="3">
        <v>14372</v>
      </c>
      <c r="S57" s="3">
        <v>10928</v>
      </c>
      <c r="T57" s="3">
        <v>17897</v>
      </c>
      <c r="U57" s="3">
        <v>9714</v>
      </c>
      <c r="V57" s="3">
        <v>8789</v>
      </c>
      <c r="W57" s="3">
        <v>21294</v>
      </c>
      <c r="X57" s="3">
        <v>14317</v>
      </c>
      <c r="Y57" s="3">
        <v>13866</v>
      </c>
      <c r="Z57" s="3">
        <v>9252</v>
      </c>
      <c r="AA57" s="3">
        <v>16022</v>
      </c>
    </row>
    <row r="58" spans="1:27" ht="14.25" customHeight="1" x14ac:dyDescent="0.25">
      <c r="A58" s="3" t="s">
        <v>77</v>
      </c>
      <c r="B58" s="3">
        <v>296211</v>
      </c>
      <c r="C58" s="3">
        <v>228978</v>
      </c>
      <c r="D58" s="3">
        <v>253497</v>
      </c>
      <c r="E58" s="3">
        <v>208711</v>
      </c>
      <c r="F58" s="3">
        <v>98378</v>
      </c>
      <c r="G58" s="3">
        <v>130433</v>
      </c>
      <c r="H58" s="3">
        <v>274841</v>
      </c>
      <c r="I58" s="3">
        <v>184299</v>
      </c>
      <c r="J58" s="3">
        <v>202481</v>
      </c>
      <c r="K58" s="3">
        <v>150107</v>
      </c>
      <c r="L58" s="3">
        <v>171523</v>
      </c>
      <c r="M58" s="3">
        <v>117580</v>
      </c>
      <c r="N58" s="3">
        <v>151080</v>
      </c>
      <c r="O58" s="3">
        <v>214272</v>
      </c>
      <c r="P58" s="3">
        <v>182603</v>
      </c>
      <c r="Q58" s="3">
        <v>131806</v>
      </c>
      <c r="R58" s="3">
        <v>21619</v>
      </c>
      <c r="S58" s="3">
        <v>128855</v>
      </c>
      <c r="T58" s="3">
        <v>198777</v>
      </c>
      <c r="U58" s="3">
        <v>69215</v>
      </c>
      <c r="V58" s="3">
        <v>83769</v>
      </c>
      <c r="W58" s="3">
        <v>121017</v>
      </c>
      <c r="X58" s="3">
        <v>207431</v>
      </c>
      <c r="Y58" s="3">
        <v>107533</v>
      </c>
      <c r="Z58" s="3">
        <v>103506</v>
      </c>
      <c r="AA58" s="3">
        <v>91770</v>
      </c>
    </row>
    <row r="59" spans="1:27" ht="14.25" customHeight="1" x14ac:dyDescent="0.25">
      <c r="A59" s="3" t="s">
        <v>177</v>
      </c>
      <c r="B59" s="3">
        <v>1458</v>
      </c>
      <c r="C59" s="3">
        <v>334</v>
      </c>
      <c r="D59" s="3">
        <v>924</v>
      </c>
      <c r="E59" s="3">
        <v>534</v>
      </c>
      <c r="F59" s="3">
        <v>1055</v>
      </c>
      <c r="G59" s="3">
        <v>1158</v>
      </c>
      <c r="H59" s="3">
        <v>733</v>
      </c>
      <c r="I59" s="3">
        <v>1372</v>
      </c>
      <c r="J59" s="3">
        <v>1135</v>
      </c>
      <c r="K59" s="3">
        <v>2007</v>
      </c>
      <c r="L59" s="3">
        <v>1675</v>
      </c>
      <c r="M59" s="3">
        <v>714</v>
      </c>
      <c r="N59" s="3">
        <v>926</v>
      </c>
      <c r="O59" s="3">
        <v>2145</v>
      </c>
      <c r="P59" s="3">
        <v>2999</v>
      </c>
      <c r="Q59" s="3">
        <v>2168</v>
      </c>
      <c r="R59" s="3">
        <v>1435</v>
      </c>
      <c r="S59" s="3">
        <v>598</v>
      </c>
      <c r="T59" s="3">
        <v>1377</v>
      </c>
      <c r="U59" s="3">
        <v>1035</v>
      </c>
      <c r="V59" s="3">
        <v>1585</v>
      </c>
      <c r="W59" s="3">
        <v>1590</v>
      </c>
      <c r="X59" s="3">
        <v>1090</v>
      </c>
      <c r="Y59" s="3">
        <v>404</v>
      </c>
      <c r="Z59" s="3">
        <v>708</v>
      </c>
      <c r="AA59" s="3">
        <v>1278</v>
      </c>
    </row>
    <row r="60" spans="1:27" ht="14.25" customHeight="1" x14ac:dyDescent="0.25">
      <c r="A60" s="3" t="s">
        <v>78</v>
      </c>
      <c r="B60" s="3">
        <v>23078</v>
      </c>
      <c r="C60" s="3">
        <v>22185</v>
      </c>
      <c r="D60" s="3">
        <v>15634</v>
      </c>
      <c r="E60" s="3">
        <v>16887</v>
      </c>
      <c r="F60" s="3">
        <v>9691</v>
      </c>
      <c r="G60" s="3">
        <v>14441</v>
      </c>
      <c r="H60" s="3">
        <v>27505</v>
      </c>
      <c r="I60" s="3">
        <v>7088</v>
      </c>
      <c r="J60" s="3">
        <v>14075</v>
      </c>
      <c r="K60" s="3">
        <v>22911</v>
      </c>
      <c r="L60" s="3">
        <v>14248</v>
      </c>
      <c r="M60" s="3">
        <v>15386</v>
      </c>
      <c r="N60" s="3">
        <v>16001</v>
      </c>
      <c r="O60" s="3">
        <v>19588</v>
      </c>
      <c r="P60" s="3">
        <v>13450</v>
      </c>
      <c r="Q60" s="3">
        <v>11320</v>
      </c>
      <c r="R60" s="3">
        <v>7354</v>
      </c>
      <c r="S60" s="3">
        <v>17060</v>
      </c>
      <c r="T60" s="3">
        <v>22905</v>
      </c>
      <c r="U60" s="3">
        <v>10411</v>
      </c>
      <c r="V60" s="3">
        <v>9154</v>
      </c>
      <c r="W60" s="3">
        <v>15196</v>
      </c>
      <c r="X60" s="3">
        <v>13366</v>
      </c>
      <c r="Y60" s="3">
        <v>14103</v>
      </c>
      <c r="Z60" s="3">
        <v>11361</v>
      </c>
      <c r="AA60" s="3">
        <v>6997</v>
      </c>
    </row>
    <row r="61" spans="1:27" ht="14.25" customHeight="1" x14ac:dyDescent="0.25">
      <c r="A61" s="3" t="s">
        <v>79</v>
      </c>
      <c r="B61" s="3">
        <v>459446</v>
      </c>
      <c r="C61" s="3">
        <v>245011</v>
      </c>
      <c r="D61" s="3">
        <v>276591</v>
      </c>
      <c r="E61" s="3">
        <v>309236</v>
      </c>
      <c r="F61" s="3">
        <v>260421</v>
      </c>
      <c r="G61" s="3">
        <v>305956</v>
      </c>
      <c r="H61" s="3">
        <v>345862</v>
      </c>
      <c r="I61" s="3">
        <v>266089</v>
      </c>
      <c r="J61" s="3">
        <v>275734</v>
      </c>
      <c r="K61" s="3">
        <v>385020</v>
      </c>
      <c r="L61" s="3">
        <v>381195</v>
      </c>
      <c r="M61" s="3">
        <v>282539</v>
      </c>
      <c r="N61" s="3">
        <v>255057</v>
      </c>
      <c r="O61" s="3">
        <v>336320</v>
      </c>
      <c r="P61" s="3">
        <v>312116</v>
      </c>
      <c r="Q61" s="3">
        <v>317598</v>
      </c>
      <c r="R61" s="3">
        <v>262391</v>
      </c>
      <c r="S61" s="3">
        <v>344483</v>
      </c>
      <c r="T61" s="3">
        <v>395446</v>
      </c>
      <c r="U61" s="3">
        <v>302789</v>
      </c>
      <c r="V61" s="3">
        <v>247637</v>
      </c>
      <c r="W61" s="3">
        <v>391418</v>
      </c>
      <c r="X61" s="3">
        <v>254523</v>
      </c>
      <c r="Y61" s="3">
        <v>299339</v>
      </c>
      <c r="Z61" s="3">
        <v>294998</v>
      </c>
      <c r="AA61" s="3">
        <v>315175</v>
      </c>
    </row>
    <row r="62" spans="1:27" ht="14.25" customHeight="1" x14ac:dyDescent="0.25">
      <c r="A62" s="3" t="s">
        <v>80</v>
      </c>
      <c r="B62" s="3">
        <v>5948</v>
      </c>
      <c r="C62" s="3">
        <v>6530</v>
      </c>
      <c r="D62" s="3">
        <v>5531</v>
      </c>
      <c r="E62" s="3">
        <v>8190</v>
      </c>
      <c r="F62" s="3">
        <v>4104</v>
      </c>
      <c r="G62" s="3">
        <v>4969</v>
      </c>
      <c r="H62" s="3">
        <v>6204</v>
      </c>
      <c r="I62" s="3">
        <v>5137</v>
      </c>
      <c r="J62" s="3">
        <v>5856</v>
      </c>
      <c r="K62" s="3">
        <v>7036</v>
      </c>
      <c r="L62" s="3">
        <v>9752</v>
      </c>
      <c r="M62" s="3">
        <v>12059</v>
      </c>
      <c r="N62" s="3">
        <v>7766</v>
      </c>
      <c r="O62" s="3">
        <v>9731</v>
      </c>
      <c r="P62" s="3">
        <v>7615</v>
      </c>
      <c r="Q62" s="3">
        <v>5411</v>
      </c>
      <c r="R62" s="3">
        <v>4703</v>
      </c>
      <c r="S62" s="3">
        <v>5473</v>
      </c>
      <c r="T62" s="3">
        <v>9776</v>
      </c>
      <c r="U62" s="3">
        <v>4295</v>
      </c>
      <c r="V62" s="3">
        <v>3090</v>
      </c>
      <c r="W62" s="3">
        <v>5755</v>
      </c>
      <c r="X62" s="3">
        <v>4974</v>
      </c>
      <c r="Y62" s="3">
        <v>4841</v>
      </c>
      <c r="Z62" s="3">
        <v>5198</v>
      </c>
      <c r="AA62" s="3">
        <v>4184</v>
      </c>
    </row>
    <row r="63" spans="1:27" ht="14.25" customHeight="1" x14ac:dyDescent="0.25">
      <c r="A63" s="3" t="s">
        <v>178</v>
      </c>
      <c r="B63" s="3">
        <v>108493</v>
      </c>
      <c r="C63" s="3">
        <v>91271</v>
      </c>
      <c r="D63" s="3">
        <v>92995</v>
      </c>
      <c r="E63" s="3">
        <v>93082</v>
      </c>
      <c r="F63" s="3">
        <v>89649</v>
      </c>
      <c r="G63" s="3">
        <v>100269</v>
      </c>
      <c r="H63" s="3">
        <v>103628</v>
      </c>
      <c r="I63" s="3">
        <v>84070</v>
      </c>
      <c r="J63" s="3">
        <v>98424</v>
      </c>
      <c r="K63" s="3">
        <v>99303</v>
      </c>
      <c r="L63" s="3">
        <v>93201</v>
      </c>
      <c r="M63" s="3">
        <v>117177</v>
      </c>
      <c r="N63" s="3">
        <v>86838</v>
      </c>
      <c r="O63" s="3">
        <v>98026</v>
      </c>
      <c r="P63" s="3">
        <v>82818</v>
      </c>
      <c r="Q63" s="3">
        <v>91917</v>
      </c>
      <c r="R63" s="3">
        <v>96835</v>
      </c>
      <c r="S63" s="3">
        <v>87679</v>
      </c>
      <c r="T63" s="3">
        <v>98813</v>
      </c>
      <c r="U63" s="3">
        <v>96444</v>
      </c>
      <c r="V63" s="3">
        <v>86183</v>
      </c>
      <c r="W63" s="3">
        <v>100507</v>
      </c>
      <c r="X63" s="3">
        <v>76308</v>
      </c>
      <c r="Y63" s="3">
        <v>104616</v>
      </c>
      <c r="Z63" s="3">
        <v>99456</v>
      </c>
      <c r="AA63" s="3">
        <v>79425</v>
      </c>
    </row>
    <row r="64" spans="1:27" ht="14.25" customHeight="1" x14ac:dyDescent="0.25">
      <c r="A64" s="3" t="s">
        <v>82</v>
      </c>
      <c r="B64" s="3">
        <v>38213</v>
      </c>
      <c r="C64" s="3">
        <v>31719</v>
      </c>
      <c r="D64" s="3">
        <v>42344</v>
      </c>
      <c r="E64" s="3">
        <v>38649</v>
      </c>
      <c r="F64" s="3">
        <v>31348</v>
      </c>
      <c r="G64" s="3">
        <v>33226</v>
      </c>
      <c r="H64" s="3">
        <v>28148</v>
      </c>
      <c r="I64" s="3">
        <v>36243</v>
      </c>
      <c r="J64" s="3">
        <v>37463</v>
      </c>
      <c r="K64" s="3">
        <v>31635</v>
      </c>
      <c r="L64" s="3">
        <v>40501</v>
      </c>
      <c r="M64" s="3">
        <v>40474</v>
      </c>
      <c r="N64" s="3">
        <v>36964</v>
      </c>
      <c r="O64" s="3">
        <v>36625</v>
      </c>
      <c r="P64" s="3">
        <v>41549</v>
      </c>
      <c r="Q64" s="3">
        <v>35473</v>
      </c>
      <c r="R64" s="3">
        <v>47461</v>
      </c>
      <c r="S64" s="3">
        <v>32249</v>
      </c>
      <c r="T64" s="3">
        <v>40380</v>
      </c>
      <c r="U64" s="3">
        <v>31991</v>
      </c>
      <c r="V64" s="3">
        <v>30557</v>
      </c>
      <c r="W64" s="3">
        <v>32779</v>
      </c>
      <c r="X64" s="3">
        <v>36943</v>
      </c>
      <c r="Y64" s="3">
        <v>33401</v>
      </c>
      <c r="Z64" s="3">
        <v>32107</v>
      </c>
      <c r="AA64" s="3">
        <v>33061</v>
      </c>
    </row>
    <row r="65" spans="1:27" ht="14.25" customHeight="1" x14ac:dyDescent="0.25">
      <c r="A65" s="3" t="s">
        <v>83</v>
      </c>
      <c r="B65" s="3">
        <v>37490</v>
      </c>
      <c r="C65" s="3">
        <v>81447</v>
      </c>
      <c r="D65" s="3">
        <v>9241</v>
      </c>
      <c r="E65" s="3">
        <v>14156</v>
      </c>
      <c r="F65" s="3">
        <v>5351</v>
      </c>
      <c r="G65" s="3">
        <v>11568</v>
      </c>
      <c r="H65" s="3">
        <v>21870</v>
      </c>
      <c r="I65" s="3">
        <v>5677</v>
      </c>
      <c r="J65" s="3">
        <v>27041</v>
      </c>
      <c r="K65" s="3">
        <v>12818</v>
      </c>
      <c r="L65" s="3">
        <v>12210</v>
      </c>
      <c r="M65" s="3">
        <v>9767</v>
      </c>
      <c r="N65" s="3">
        <v>8843</v>
      </c>
      <c r="O65" s="3">
        <v>9974</v>
      </c>
      <c r="P65" s="3">
        <v>6265</v>
      </c>
      <c r="Q65" s="3">
        <v>7181</v>
      </c>
      <c r="R65" s="3">
        <v>16001</v>
      </c>
      <c r="S65" s="3">
        <v>19516</v>
      </c>
      <c r="T65" s="3">
        <v>72161</v>
      </c>
      <c r="U65" s="3">
        <v>28416</v>
      </c>
      <c r="V65" s="3">
        <v>5179</v>
      </c>
      <c r="W65" s="3">
        <v>9509</v>
      </c>
      <c r="X65" s="3">
        <v>8929</v>
      </c>
      <c r="Y65" s="3">
        <v>17711</v>
      </c>
      <c r="Z65" s="3">
        <v>19476</v>
      </c>
      <c r="AA65" s="3">
        <v>4602</v>
      </c>
    </row>
    <row r="66" spans="1:27" ht="14.25" customHeight="1" x14ac:dyDescent="0.25">
      <c r="A66" s="3" t="s">
        <v>84</v>
      </c>
      <c r="B66" s="3">
        <v>21433</v>
      </c>
      <c r="C66" s="3">
        <v>114470</v>
      </c>
      <c r="D66" s="3">
        <v>41226</v>
      </c>
      <c r="E66" s="3">
        <v>30227</v>
      </c>
      <c r="F66" s="3">
        <v>36860</v>
      </c>
      <c r="G66" s="3">
        <v>17076</v>
      </c>
      <c r="H66" s="3">
        <v>31336</v>
      </c>
      <c r="I66" s="3">
        <v>18371</v>
      </c>
      <c r="J66" s="3">
        <v>9756</v>
      </c>
      <c r="K66" s="3">
        <v>64571</v>
      </c>
      <c r="L66" s="3">
        <v>33189</v>
      </c>
      <c r="M66" s="3">
        <v>32755</v>
      </c>
      <c r="N66" s="3">
        <v>60239</v>
      </c>
      <c r="O66" s="3">
        <v>50821</v>
      </c>
      <c r="P66" s="3">
        <v>22976</v>
      </c>
      <c r="Q66" s="3">
        <v>29861</v>
      </c>
      <c r="R66" s="3">
        <v>8242</v>
      </c>
      <c r="S66" s="3">
        <v>43579</v>
      </c>
      <c r="T66" s="3">
        <v>50354</v>
      </c>
      <c r="U66" s="3">
        <v>45602</v>
      </c>
      <c r="V66" s="3">
        <v>22559</v>
      </c>
      <c r="W66" s="3">
        <v>41812</v>
      </c>
      <c r="X66" s="3">
        <v>40555</v>
      </c>
      <c r="Y66" s="3">
        <v>45191</v>
      </c>
      <c r="Z66" s="3">
        <v>58439</v>
      </c>
      <c r="AA66" s="3">
        <v>28071</v>
      </c>
    </row>
    <row r="67" spans="1:27" ht="14.25" customHeight="1" x14ac:dyDescent="0.25">
      <c r="A67" s="3" t="s">
        <v>85</v>
      </c>
      <c r="B67" s="3">
        <v>6901</v>
      </c>
      <c r="C67" s="3">
        <v>6331</v>
      </c>
      <c r="D67" s="3">
        <v>7344</v>
      </c>
      <c r="E67" s="3">
        <v>7311</v>
      </c>
      <c r="F67" s="3">
        <v>6108</v>
      </c>
      <c r="G67" s="3">
        <v>6092</v>
      </c>
      <c r="H67" s="3">
        <v>5405</v>
      </c>
      <c r="I67" s="3">
        <v>6713</v>
      </c>
      <c r="J67" s="3">
        <v>5818</v>
      </c>
      <c r="K67" s="3">
        <v>6537</v>
      </c>
      <c r="L67" s="3">
        <v>8963</v>
      </c>
      <c r="M67" s="3">
        <v>6526</v>
      </c>
      <c r="N67" s="3">
        <v>6157</v>
      </c>
      <c r="O67" s="3">
        <v>6987</v>
      </c>
      <c r="P67" s="3">
        <v>6372</v>
      </c>
      <c r="Q67" s="3">
        <v>6855</v>
      </c>
      <c r="R67" s="3">
        <v>7063</v>
      </c>
      <c r="S67" s="3">
        <v>6071</v>
      </c>
      <c r="T67" s="3">
        <v>8223</v>
      </c>
      <c r="U67" s="3">
        <v>6183</v>
      </c>
      <c r="V67" s="3">
        <v>5554</v>
      </c>
      <c r="W67" s="3">
        <v>7241</v>
      </c>
      <c r="X67" s="3">
        <v>6705</v>
      </c>
      <c r="Y67" s="3">
        <v>6804</v>
      </c>
      <c r="Z67" s="3">
        <v>6230</v>
      </c>
      <c r="AA67" s="3">
        <v>6754</v>
      </c>
    </row>
    <row r="68" spans="1:27" ht="14.25" customHeight="1" x14ac:dyDescent="0.25">
      <c r="A68" s="3" t="s">
        <v>86</v>
      </c>
      <c r="B68" s="3">
        <v>143701</v>
      </c>
      <c r="C68" s="3">
        <v>198312</v>
      </c>
      <c r="D68" s="3">
        <v>73545</v>
      </c>
      <c r="E68" s="3">
        <v>85530</v>
      </c>
      <c r="F68" s="3">
        <v>61547</v>
      </c>
      <c r="G68" s="3">
        <v>109741</v>
      </c>
      <c r="H68" s="3">
        <v>186491</v>
      </c>
      <c r="I68" s="3">
        <v>37253</v>
      </c>
      <c r="J68" s="3">
        <v>74599</v>
      </c>
      <c r="K68" s="3">
        <v>188996</v>
      </c>
      <c r="L68" s="3">
        <v>114455</v>
      </c>
      <c r="M68" s="3">
        <v>119530</v>
      </c>
      <c r="N68" s="3">
        <v>119693</v>
      </c>
      <c r="O68" s="3">
        <v>186112</v>
      </c>
      <c r="P68" s="3">
        <v>75746</v>
      </c>
      <c r="Q68" s="3">
        <v>87097</v>
      </c>
      <c r="R68" s="3">
        <v>46323</v>
      </c>
      <c r="S68" s="3">
        <v>187983</v>
      </c>
      <c r="T68" s="3">
        <v>153786</v>
      </c>
      <c r="U68" s="3">
        <v>82400</v>
      </c>
      <c r="V68" s="3">
        <v>70309</v>
      </c>
      <c r="W68" s="3">
        <v>107291</v>
      </c>
      <c r="X68" s="3">
        <v>135248</v>
      </c>
      <c r="Y68" s="3">
        <v>124014</v>
      </c>
      <c r="Z68" s="3">
        <v>189212</v>
      </c>
      <c r="AA68" s="3">
        <v>53712</v>
      </c>
    </row>
    <row r="69" spans="1:27" ht="14.25" customHeight="1" x14ac:dyDescent="0.25">
      <c r="A69" s="3" t="s">
        <v>87</v>
      </c>
      <c r="B69" s="3">
        <v>13770</v>
      </c>
      <c r="C69" s="3">
        <v>19638</v>
      </c>
      <c r="D69" s="3">
        <v>19906</v>
      </c>
      <c r="E69" s="3">
        <v>27260</v>
      </c>
      <c r="F69" s="3">
        <v>24707</v>
      </c>
      <c r="G69" s="3">
        <v>12000</v>
      </c>
      <c r="H69" s="3">
        <v>14954</v>
      </c>
      <c r="I69" s="3">
        <v>16183</v>
      </c>
      <c r="J69" s="3">
        <v>15622</v>
      </c>
      <c r="K69" s="3">
        <v>14001</v>
      </c>
      <c r="L69" s="3">
        <v>21653</v>
      </c>
      <c r="M69" s="3">
        <v>25775</v>
      </c>
      <c r="N69" s="3">
        <v>24138</v>
      </c>
      <c r="O69" s="3">
        <v>22793</v>
      </c>
      <c r="P69" s="3">
        <v>26878</v>
      </c>
      <c r="Q69" s="3">
        <v>22562</v>
      </c>
      <c r="R69" s="3">
        <v>248783</v>
      </c>
      <c r="S69" s="3">
        <v>15487</v>
      </c>
      <c r="T69" s="3">
        <v>20427</v>
      </c>
      <c r="U69" s="3">
        <v>17938</v>
      </c>
      <c r="V69" s="3">
        <v>20211</v>
      </c>
      <c r="W69" s="3">
        <v>22966</v>
      </c>
      <c r="X69" s="3">
        <v>18650</v>
      </c>
      <c r="Y69" s="3">
        <v>25396</v>
      </c>
      <c r="Z69" s="3">
        <v>22131</v>
      </c>
      <c r="AA69" s="3">
        <v>18068</v>
      </c>
    </row>
    <row r="70" spans="1:27" ht="14.25" customHeight="1" x14ac:dyDescent="0.25">
      <c r="A70" s="3" t="s">
        <v>88</v>
      </c>
      <c r="B70" s="3">
        <v>287011</v>
      </c>
      <c r="C70" s="3">
        <v>279986</v>
      </c>
      <c r="D70" s="3">
        <v>148734</v>
      </c>
      <c r="E70" s="3">
        <v>177292</v>
      </c>
      <c r="F70" s="3">
        <v>102417</v>
      </c>
      <c r="G70" s="3">
        <v>125932</v>
      </c>
      <c r="H70" s="3">
        <v>342905</v>
      </c>
      <c r="I70" s="3">
        <v>124864</v>
      </c>
      <c r="J70" s="3">
        <v>144644</v>
      </c>
      <c r="K70" s="3">
        <v>200403</v>
      </c>
      <c r="L70" s="3">
        <v>258496</v>
      </c>
      <c r="M70" s="3">
        <v>125749</v>
      </c>
      <c r="N70" s="3">
        <v>189666</v>
      </c>
      <c r="O70" s="3">
        <v>133763</v>
      </c>
      <c r="P70" s="3">
        <v>83319</v>
      </c>
      <c r="Q70" s="3">
        <v>140562</v>
      </c>
      <c r="R70" s="3">
        <v>252415</v>
      </c>
      <c r="S70" s="3">
        <v>180080</v>
      </c>
      <c r="T70" s="3">
        <v>372404</v>
      </c>
      <c r="U70" s="3">
        <v>219196</v>
      </c>
      <c r="V70" s="3">
        <v>99656</v>
      </c>
      <c r="W70" s="3">
        <v>164296</v>
      </c>
      <c r="X70" s="3">
        <v>115298</v>
      </c>
      <c r="Y70" s="3">
        <v>389090</v>
      </c>
      <c r="Z70" s="3">
        <v>210514</v>
      </c>
      <c r="AA70" s="3">
        <v>69939</v>
      </c>
    </row>
    <row r="71" spans="1:27" ht="14.25" customHeight="1" x14ac:dyDescent="0.25">
      <c r="A71" s="3" t="s">
        <v>89</v>
      </c>
      <c r="B71" s="3">
        <v>23057</v>
      </c>
      <c r="C71" s="3">
        <v>77489</v>
      </c>
      <c r="D71" s="3">
        <v>36184</v>
      </c>
      <c r="E71" s="3">
        <v>49063</v>
      </c>
      <c r="F71" s="3">
        <v>38569</v>
      </c>
      <c r="G71" s="3">
        <v>37258</v>
      </c>
      <c r="H71" s="3">
        <v>58161</v>
      </c>
      <c r="I71" s="3">
        <v>36249</v>
      </c>
      <c r="J71" s="3">
        <v>6225</v>
      </c>
      <c r="K71" s="3">
        <v>48186</v>
      </c>
      <c r="L71" s="3">
        <v>60456</v>
      </c>
      <c r="M71" s="3">
        <v>48634</v>
      </c>
      <c r="N71" s="3">
        <v>57119</v>
      </c>
      <c r="O71" s="3">
        <v>42434</v>
      </c>
      <c r="P71" s="3">
        <v>21596</v>
      </c>
      <c r="Q71" s="3">
        <v>22472</v>
      </c>
      <c r="R71" s="3">
        <v>18538</v>
      </c>
      <c r="S71" s="3">
        <v>30259</v>
      </c>
      <c r="T71" s="3">
        <v>60285</v>
      </c>
      <c r="U71" s="3">
        <v>80198</v>
      </c>
      <c r="V71" s="3">
        <v>54899</v>
      </c>
      <c r="W71" s="3">
        <v>91822</v>
      </c>
      <c r="X71" s="3">
        <v>23163</v>
      </c>
      <c r="Y71" s="3">
        <v>35305</v>
      </c>
      <c r="Z71" s="3">
        <v>64205</v>
      </c>
      <c r="AA71" s="3">
        <v>58349</v>
      </c>
    </row>
    <row r="72" spans="1:27" ht="14.25" customHeight="1" x14ac:dyDescent="0.25">
      <c r="A72" s="3" t="s">
        <v>90</v>
      </c>
      <c r="B72" s="3">
        <v>397834</v>
      </c>
      <c r="C72" s="3">
        <v>316235</v>
      </c>
      <c r="D72" s="3">
        <v>286001</v>
      </c>
      <c r="E72" s="3">
        <v>338277</v>
      </c>
      <c r="F72" s="3">
        <v>233430</v>
      </c>
      <c r="G72" s="3">
        <v>210608</v>
      </c>
      <c r="H72" s="3">
        <v>365811</v>
      </c>
      <c r="I72" s="3">
        <v>272309</v>
      </c>
      <c r="J72" s="3">
        <v>328156</v>
      </c>
      <c r="K72" s="3">
        <v>261949</v>
      </c>
      <c r="L72" s="3">
        <v>382917</v>
      </c>
      <c r="M72" s="3">
        <v>466121</v>
      </c>
      <c r="N72" s="3">
        <v>336534</v>
      </c>
      <c r="O72" s="3">
        <v>316352</v>
      </c>
      <c r="P72" s="3">
        <v>268576</v>
      </c>
      <c r="Q72" s="3">
        <v>336783</v>
      </c>
      <c r="R72" s="3">
        <v>581775</v>
      </c>
      <c r="S72" s="3">
        <v>274613</v>
      </c>
      <c r="T72" s="3">
        <v>481466</v>
      </c>
      <c r="U72" s="3">
        <v>303824</v>
      </c>
      <c r="V72" s="3">
        <v>231041</v>
      </c>
      <c r="W72" s="3">
        <v>367410</v>
      </c>
      <c r="X72" s="3">
        <v>281943</v>
      </c>
      <c r="Y72" s="3">
        <v>372205</v>
      </c>
      <c r="Z72" s="3">
        <v>265456</v>
      </c>
      <c r="AA72" s="3">
        <v>253787</v>
      </c>
    </row>
    <row r="73" spans="1:27" ht="14.25" customHeight="1" x14ac:dyDescent="0.25">
      <c r="A73" s="3" t="s">
        <v>91</v>
      </c>
      <c r="B73" s="3">
        <v>14461</v>
      </c>
      <c r="C73" s="3">
        <v>23876</v>
      </c>
      <c r="D73" s="3">
        <v>21919</v>
      </c>
      <c r="E73" s="3">
        <v>14297</v>
      </c>
      <c r="F73" s="3">
        <v>22967</v>
      </c>
      <c r="G73" s="3">
        <v>11297</v>
      </c>
      <c r="H73" s="3">
        <v>12368</v>
      </c>
      <c r="I73" s="3">
        <v>13744</v>
      </c>
      <c r="J73" s="3">
        <v>17901</v>
      </c>
      <c r="K73" s="3">
        <v>19510</v>
      </c>
      <c r="L73" s="3">
        <v>20906</v>
      </c>
      <c r="M73" s="3">
        <v>19754</v>
      </c>
      <c r="N73" s="3">
        <v>22139</v>
      </c>
      <c r="O73" s="3">
        <v>20414</v>
      </c>
      <c r="P73" s="3">
        <v>16141</v>
      </c>
      <c r="Q73" s="3">
        <v>17188</v>
      </c>
      <c r="R73" s="3">
        <v>26805</v>
      </c>
      <c r="S73" s="3">
        <v>18011</v>
      </c>
      <c r="T73" s="3">
        <v>24162</v>
      </c>
      <c r="U73" s="3">
        <v>13386</v>
      </c>
      <c r="V73" s="3">
        <v>13358</v>
      </c>
      <c r="W73" s="3">
        <v>18071</v>
      </c>
      <c r="X73" s="3">
        <v>17077</v>
      </c>
      <c r="Y73" s="3">
        <v>20934</v>
      </c>
      <c r="Z73" s="3">
        <v>21937</v>
      </c>
      <c r="AA73" s="3">
        <v>25096</v>
      </c>
    </row>
    <row r="74" spans="1:27" ht="14.25" customHeight="1" x14ac:dyDescent="0.25">
      <c r="A74" s="3" t="s">
        <v>92</v>
      </c>
      <c r="B74" s="3">
        <v>632129</v>
      </c>
      <c r="C74" s="3">
        <v>338024</v>
      </c>
      <c r="D74" s="3">
        <v>416407</v>
      </c>
      <c r="E74" s="3">
        <v>353806</v>
      </c>
      <c r="F74" s="3">
        <v>498863</v>
      </c>
      <c r="G74" s="3">
        <v>603851</v>
      </c>
      <c r="H74" s="3">
        <v>482969</v>
      </c>
      <c r="I74" s="3">
        <v>489577</v>
      </c>
      <c r="J74" s="3">
        <v>538221</v>
      </c>
      <c r="K74" s="3">
        <v>580342</v>
      </c>
      <c r="L74" s="3">
        <v>528416</v>
      </c>
      <c r="M74" s="3">
        <v>422817</v>
      </c>
      <c r="N74" s="3">
        <v>412047</v>
      </c>
      <c r="O74" s="3">
        <v>545817</v>
      </c>
      <c r="P74" s="3">
        <v>429314</v>
      </c>
      <c r="Q74" s="3">
        <v>571955</v>
      </c>
      <c r="R74" s="3">
        <v>550150</v>
      </c>
      <c r="S74" s="3">
        <v>509657</v>
      </c>
      <c r="T74" s="3">
        <v>604638</v>
      </c>
      <c r="U74" s="3">
        <v>529048</v>
      </c>
      <c r="V74" s="3">
        <v>583985</v>
      </c>
      <c r="W74" s="3">
        <v>667866</v>
      </c>
      <c r="X74" s="3">
        <v>499459</v>
      </c>
      <c r="Y74" s="3">
        <v>403026</v>
      </c>
      <c r="Z74" s="3">
        <v>514644</v>
      </c>
      <c r="AA74" s="3">
        <v>534047</v>
      </c>
    </row>
    <row r="75" spans="1:27" ht="14.25" customHeight="1" x14ac:dyDescent="0.25">
      <c r="A75" s="3" t="s">
        <v>93</v>
      </c>
      <c r="B75" s="3">
        <v>946964</v>
      </c>
      <c r="C75" s="3">
        <v>799037</v>
      </c>
      <c r="D75" s="3">
        <v>630827</v>
      </c>
      <c r="E75" s="3">
        <v>607324</v>
      </c>
      <c r="F75" s="3">
        <v>112565</v>
      </c>
      <c r="G75" s="3">
        <v>356935</v>
      </c>
      <c r="H75" s="3">
        <v>856171</v>
      </c>
      <c r="I75" s="3">
        <v>700484</v>
      </c>
      <c r="J75" s="3">
        <v>634805</v>
      </c>
      <c r="K75" s="3">
        <v>569118</v>
      </c>
      <c r="L75" s="3">
        <v>431659</v>
      </c>
      <c r="M75" s="3">
        <v>270204</v>
      </c>
      <c r="N75" s="3">
        <v>517657</v>
      </c>
      <c r="O75" s="3">
        <v>729792</v>
      </c>
      <c r="P75" s="3">
        <v>438458</v>
      </c>
      <c r="Q75" s="3">
        <v>364090</v>
      </c>
      <c r="R75" s="3">
        <v>8039</v>
      </c>
      <c r="S75" s="3">
        <v>337372</v>
      </c>
      <c r="T75" s="3">
        <v>594342</v>
      </c>
      <c r="U75" s="3">
        <v>80594</v>
      </c>
      <c r="V75" s="3">
        <v>142061</v>
      </c>
      <c r="W75" s="3">
        <v>140862</v>
      </c>
      <c r="X75" s="3">
        <v>514839</v>
      </c>
      <c r="Y75" s="3">
        <v>223320</v>
      </c>
      <c r="Z75" s="3">
        <v>190597</v>
      </c>
      <c r="AA75" s="3">
        <v>109664</v>
      </c>
    </row>
    <row r="76" spans="1:27" ht="14.25" customHeight="1" x14ac:dyDescent="0.25">
      <c r="A76" s="3" t="s">
        <v>94</v>
      </c>
      <c r="B76" s="3">
        <v>1718</v>
      </c>
      <c r="C76" s="3">
        <v>730</v>
      </c>
      <c r="D76" s="3">
        <v>1120</v>
      </c>
      <c r="E76" s="3">
        <v>1357</v>
      </c>
      <c r="F76" s="3">
        <v>1659</v>
      </c>
      <c r="G76" s="3">
        <v>1230</v>
      </c>
      <c r="H76" s="3">
        <v>2002</v>
      </c>
      <c r="I76" s="3">
        <v>2004</v>
      </c>
      <c r="J76" s="3">
        <v>1193</v>
      </c>
      <c r="K76" s="3">
        <v>2117</v>
      </c>
      <c r="L76" s="3">
        <v>1831</v>
      </c>
      <c r="M76" s="3">
        <v>1904</v>
      </c>
      <c r="N76" s="3">
        <v>1320</v>
      </c>
      <c r="O76" s="3">
        <v>1556</v>
      </c>
      <c r="P76" s="3">
        <v>3015</v>
      </c>
      <c r="Q76" s="3">
        <v>1381</v>
      </c>
      <c r="R76" s="3">
        <v>2890</v>
      </c>
      <c r="S76" s="3">
        <v>853</v>
      </c>
      <c r="T76" s="3">
        <v>1515</v>
      </c>
      <c r="U76" s="3">
        <v>700</v>
      </c>
      <c r="V76" s="3">
        <v>812</v>
      </c>
      <c r="W76" s="3">
        <v>1196</v>
      </c>
      <c r="X76" s="3">
        <v>912</v>
      </c>
      <c r="Y76" s="3">
        <v>1064</v>
      </c>
      <c r="Z76" s="3">
        <v>665</v>
      </c>
      <c r="AA76" s="3">
        <v>1141</v>
      </c>
    </row>
    <row r="77" spans="1:27" ht="14.25" customHeight="1" x14ac:dyDescent="0.25">
      <c r="A77" s="3" t="s">
        <v>95</v>
      </c>
      <c r="B77" s="3">
        <v>907178</v>
      </c>
      <c r="C77" s="3">
        <v>1063298</v>
      </c>
      <c r="D77" s="3">
        <v>514333</v>
      </c>
      <c r="E77" s="3">
        <v>443446</v>
      </c>
      <c r="F77" s="3">
        <v>435044</v>
      </c>
      <c r="G77" s="3">
        <v>694816</v>
      </c>
      <c r="H77" s="3">
        <v>926184</v>
      </c>
      <c r="I77" s="3">
        <v>506511</v>
      </c>
      <c r="J77" s="3">
        <v>566044</v>
      </c>
      <c r="K77" s="3">
        <v>736730</v>
      </c>
      <c r="L77" s="3">
        <v>668683</v>
      </c>
      <c r="M77" s="3">
        <v>696338</v>
      </c>
      <c r="N77" s="3">
        <v>729418</v>
      </c>
      <c r="O77" s="3">
        <v>623527</v>
      </c>
      <c r="P77" s="3">
        <v>193799</v>
      </c>
      <c r="Q77" s="3">
        <v>549186</v>
      </c>
      <c r="R77" s="3">
        <v>226892</v>
      </c>
      <c r="S77" s="3">
        <v>918112</v>
      </c>
      <c r="T77" s="3">
        <v>977835</v>
      </c>
      <c r="U77" s="3">
        <v>993306</v>
      </c>
      <c r="V77" s="3">
        <v>646833</v>
      </c>
      <c r="W77" s="3">
        <v>903524</v>
      </c>
      <c r="X77" s="3">
        <v>593628</v>
      </c>
      <c r="Y77" s="3">
        <v>985175</v>
      </c>
      <c r="Z77" s="3">
        <v>901584</v>
      </c>
      <c r="AA77" s="3">
        <v>451730</v>
      </c>
    </row>
    <row r="78" spans="1:27" ht="14.25" customHeight="1" x14ac:dyDescent="0.25">
      <c r="A78" s="3" t="s">
        <v>126</v>
      </c>
      <c r="B78" s="3">
        <v>6213</v>
      </c>
      <c r="C78" s="3">
        <v>3071</v>
      </c>
      <c r="D78" s="3">
        <v>4078</v>
      </c>
      <c r="E78" s="3">
        <v>4512</v>
      </c>
      <c r="F78" s="3">
        <v>4098</v>
      </c>
      <c r="G78" s="3">
        <v>4792</v>
      </c>
      <c r="H78" s="3">
        <v>5700</v>
      </c>
      <c r="I78" s="3">
        <v>3957</v>
      </c>
      <c r="J78" s="3">
        <v>4066</v>
      </c>
      <c r="K78" s="3">
        <v>6022</v>
      </c>
      <c r="L78" s="3">
        <v>4502</v>
      </c>
      <c r="M78" s="3">
        <v>3728</v>
      </c>
      <c r="N78" s="3">
        <v>3120</v>
      </c>
      <c r="O78" s="3">
        <v>4695</v>
      </c>
      <c r="P78" s="3">
        <v>5303</v>
      </c>
      <c r="Q78" s="3">
        <v>5286</v>
      </c>
      <c r="R78" s="3">
        <v>9843</v>
      </c>
      <c r="S78" s="3">
        <v>3860</v>
      </c>
      <c r="T78" s="3">
        <v>5114</v>
      </c>
      <c r="U78" s="3">
        <v>3081</v>
      </c>
      <c r="V78" s="3">
        <v>3874</v>
      </c>
      <c r="W78" s="3">
        <v>5591</v>
      </c>
      <c r="X78" s="3">
        <v>4806</v>
      </c>
      <c r="Y78" s="3">
        <v>4823</v>
      </c>
      <c r="Z78" s="3">
        <v>3229</v>
      </c>
      <c r="AA78" s="3">
        <v>5129</v>
      </c>
    </row>
    <row r="79" spans="1:27" ht="14.25" customHeight="1" x14ac:dyDescent="0.25">
      <c r="A79" s="3" t="s">
        <v>97</v>
      </c>
      <c r="B79" s="3">
        <v>2629</v>
      </c>
      <c r="C79" s="3">
        <v>2603</v>
      </c>
      <c r="D79" s="3">
        <v>1259</v>
      </c>
      <c r="E79" s="3">
        <v>1508</v>
      </c>
      <c r="F79" s="3">
        <v>603</v>
      </c>
      <c r="G79" s="3">
        <v>970</v>
      </c>
      <c r="H79" s="3">
        <v>2263</v>
      </c>
      <c r="I79" s="3">
        <v>1064</v>
      </c>
      <c r="J79" s="3">
        <v>1363</v>
      </c>
      <c r="K79" s="3">
        <v>1990</v>
      </c>
      <c r="L79" s="3">
        <v>1202</v>
      </c>
      <c r="M79" s="3">
        <v>1303</v>
      </c>
      <c r="N79" s="3">
        <v>1593</v>
      </c>
      <c r="O79" s="3">
        <v>1554</v>
      </c>
      <c r="P79" s="3">
        <v>1049</v>
      </c>
      <c r="Q79" s="3">
        <v>905</v>
      </c>
      <c r="R79" s="3">
        <v>2109</v>
      </c>
      <c r="S79" s="3">
        <v>1945</v>
      </c>
      <c r="T79" s="3">
        <v>2803</v>
      </c>
      <c r="U79" s="3">
        <v>1021</v>
      </c>
      <c r="V79" s="3">
        <v>732</v>
      </c>
      <c r="W79" s="3">
        <v>1207</v>
      </c>
      <c r="X79" s="3">
        <v>1564</v>
      </c>
      <c r="Y79" s="3">
        <v>2381</v>
      </c>
      <c r="Z79" s="3">
        <v>1737</v>
      </c>
      <c r="AA79" s="3">
        <v>552</v>
      </c>
    </row>
    <row r="80" spans="1:27" ht="14.25" customHeight="1" x14ac:dyDescent="0.25">
      <c r="A80" s="3" t="s">
        <v>98</v>
      </c>
      <c r="B80" s="3">
        <v>1571</v>
      </c>
      <c r="C80" s="3">
        <v>3072</v>
      </c>
      <c r="D80" s="3">
        <v>2316</v>
      </c>
      <c r="E80" s="3">
        <v>4134</v>
      </c>
      <c r="F80" s="3">
        <v>3277</v>
      </c>
      <c r="G80" s="3">
        <v>1262</v>
      </c>
      <c r="H80" s="3">
        <v>1783</v>
      </c>
      <c r="I80" s="3">
        <v>2218</v>
      </c>
      <c r="J80" s="3">
        <v>1806</v>
      </c>
      <c r="K80" s="3">
        <v>1701</v>
      </c>
      <c r="L80" s="3">
        <v>3059</v>
      </c>
      <c r="M80" s="3">
        <v>5923</v>
      </c>
      <c r="N80" s="3">
        <v>3665</v>
      </c>
      <c r="O80" s="3">
        <v>2823</v>
      </c>
      <c r="P80" s="3">
        <v>5792</v>
      </c>
      <c r="Q80" s="3">
        <v>3212</v>
      </c>
      <c r="R80" s="3">
        <v>126555</v>
      </c>
      <c r="S80" s="3">
        <v>2147</v>
      </c>
      <c r="T80" s="3">
        <v>4051</v>
      </c>
      <c r="U80" s="3">
        <v>2702</v>
      </c>
      <c r="V80" s="3">
        <v>2872</v>
      </c>
      <c r="W80" s="3">
        <v>3454</v>
      </c>
      <c r="X80" s="3">
        <v>1972</v>
      </c>
      <c r="Y80" s="3">
        <v>3203</v>
      </c>
      <c r="Z80" s="3">
        <v>3336</v>
      </c>
      <c r="AA80" s="3">
        <v>2653</v>
      </c>
    </row>
    <row r="81" spans="1:27" ht="14.25" customHeight="1" x14ac:dyDescent="0.25">
      <c r="A81" s="3" t="s">
        <v>99</v>
      </c>
      <c r="B81" s="3">
        <v>6105</v>
      </c>
      <c r="C81" s="3">
        <v>3425</v>
      </c>
      <c r="D81" s="3">
        <v>4288</v>
      </c>
      <c r="E81" s="3">
        <v>1723</v>
      </c>
      <c r="F81" s="3">
        <v>1563</v>
      </c>
      <c r="G81" s="3">
        <v>1640</v>
      </c>
      <c r="H81" s="3">
        <v>3971</v>
      </c>
      <c r="I81" s="3">
        <v>2691</v>
      </c>
      <c r="J81" s="3">
        <v>2018</v>
      </c>
      <c r="K81" s="3">
        <v>6554</v>
      </c>
      <c r="L81" s="3">
        <v>4466</v>
      </c>
      <c r="M81" s="3">
        <v>3246</v>
      </c>
      <c r="N81" s="3">
        <v>4436</v>
      </c>
      <c r="O81" s="3">
        <v>3488</v>
      </c>
      <c r="P81" s="3">
        <v>2001</v>
      </c>
      <c r="Q81" s="3">
        <v>6185</v>
      </c>
      <c r="R81" s="3">
        <v>1546</v>
      </c>
      <c r="S81" s="3">
        <v>3006</v>
      </c>
      <c r="T81" s="3">
        <v>8596</v>
      </c>
      <c r="U81" s="3">
        <v>10472</v>
      </c>
      <c r="V81" s="3">
        <v>1545</v>
      </c>
      <c r="W81" s="3">
        <v>2779</v>
      </c>
      <c r="X81" s="3">
        <v>2353</v>
      </c>
      <c r="Y81" s="3">
        <v>1972</v>
      </c>
      <c r="Z81" s="3">
        <v>3347</v>
      </c>
      <c r="AA81" s="3">
        <v>1548</v>
      </c>
    </row>
    <row r="82" spans="1:27" ht="14.25" customHeight="1" x14ac:dyDescent="0.25">
      <c r="A82" s="3" t="s">
        <v>100</v>
      </c>
      <c r="B82" s="3">
        <v>734508</v>
      </c>
      <c r="C82" s="3">
        <v>647600</v>
      </c>
      <c r="D82" s="3">
        <v>733463</v>
      </c>
      <c r="E82" s="3">
        <v>634071</v>
      </c>
      <c r="F82" s="3">
        <v>619753</v>
      </c>
      <c r="G82" s="3">
        <v>525311</v>
      </c>
      <c r="H82" s="3">
        <v>628809</v>
      </c>
      <c r="I82" s="3">
        <v>599969</v>
      </c>
      <c r="J82" s="3">
        <v>461533</v>
      </c>
      <c r="K82" s="3">
        <v>706106</v>
      </c>
      <c r="L82" s="3">
        <v>634693</v>
      </c>
      <c r="M82" s="3">
        <v>711172</v>
      </c>
      <c r="N82" s="3">
        <v>611965</v>
      </c>
      <c r="O82" s="3">
        <v>851364</v>
      </c>
      <c r="P82" s="3">
        <v>648979</v>
      </c>
      <c r="Q82" s="3">
        <v>758581</v>
      </c>
      <c r="R82" s="3">
        <v>720794</v>
      </c>
      <c r="S82" s="3">
        <v>626426</v>
      </c>
      <c r="T82" s="3">
        <v>783892</v>
      </c>
      <c r="U82" s="3">
        <v>729728</v>
      </c>
      <c r="V82" s="3">
        <v>635115</v>
      </c>
      <c r="W82" s="3">
        <v>863605</v>
      </c>
      <c r="X82" s="3">
        <v>585176</v>
      </c>
      <c r="Y82" s="3">
        <v>651371</v>
      </c>
      <c r="Z82" s="3">
        <v>724259</v>
      </c>
      <c r="AA82" s="3">
        <v>694885</v>
      </c>
    </row>
    <row r="83" spans="1:27" ht="14.25" customHeight="1" x14ac:dyDescent="0.25">
      <c r="A83" s="3" t="s">
        <v>101</v>
      </c>
      <c r="B83" s="3">
        <v>46905</v>
      </c>
      <c r="C83" s="3">
        <v>51433</v>
      </c>
      <c r="D83" s="3">
        <v>64936</v>
      </c>
      <c r="E83" s="3">
        <v>61720</v>
      </c>
      <c r="F83" s="3">
        <v>45023</v>
      </c>
      <c r="G83" s="3">
        <v>37502</v>
      </c>
      <c r="H83" s="3">
        <v>36982</v>
      </c>
      <c r="I83" s="3">
        <v>37134</v>
      </c>
      <c r="J83" s="3">
        <v>42426</v>
      </c>
      <c r="K83" s="3">
        <v>47145</v>
      </c>
      <c r="L83" s="3">
        <v>69013</v>
      </c>
      <c r="M83" s="3">
        <v>63276</v>
      </c>
      <c r="N83" s="3">
        <v>48708</v>
      </c>
      <c r="O83" s="3">
        <v>56455</v>
      </c>
      <c r="P83" s="3">
        <v>62672</v>
      </c>
      <c r="Q83" s="3">
        <v>62376</v>
      </c>
      <c r="R83" s="3">
        <v>17443</v>
      </c>
      <c r="S83" s="3">
        <v>40406</v>
      </c>
      <c r="T83" s="3">
        <v>65665</v>
      </c>
      <c r="U83" s="3">
        <v>51339</v>
      </c>
      <c r="V83" s="3">
        <v>49254</v>
      </c>
      <c r="W83" s="3">
        <v>64695</v>
      </c>
      <c r="X83" s="3">
        <v>40546</v>
      </c>
      <c r="Y83" s="3">
        <v>43365</v>
      </c>
      <c r="Z83" s="3">
        <v>54695</v>
      </c>
      <c r="AA83" s="3">
        <v>45072</v>
      </c>
    </row>
    <row r="84" spans="1:27" ht="14.25" customHeight="1" x14ac:dyDescent="0.25">
      <c r="A84" s="3" t="s">
        <v>102</v>
      </c>
      <c r="B84" s="3">
        <v>7132</v>
      </c>
      <c r="C84" s="3">
        <v>8076</v>
      </c>
      <c r="D84" s="3">
        <v>14416</v>
      </c>
      <c r="E84" s="3">
        <v>14403</v>
      </c>
      <c r="F84" s="3">
        <v>20606</v>
      </c>
      <c r="G84" s="3">
        <v>6372</v>
      </c>
      <c r="H84" s="3">
        <v>7083</v>
      </c>
      <c r="I84" s="3">
        <v>15452</v>
      </c>
      <c r="J84" s="3">
        <v>6137</v>
      </c>
      <c r="K84" s="3">
        <v>9547</v>
      </c>
      <c r="L84" s="3">
        <v>19053</v>
      </c>
      <c r="M84" s="3">
        <v>38516</v>
      </c>
      <c r="N84" s="3">
        <v>22040</v>
      </c>
      <c r="O84" s="3">
        <v>20652</v>
      </c>
      <c r="P84" s="3">
        <v>16299</v>
      </c>
      <c r="Q84" s="3">
        <v>12453</v>
      </c>
      <c r="R84" s="3">
        <v>4979</v>
      </c>
      <c r="S84" s="3">
        <v>8045</v>
      </c>
      <c r="T84" s="3">
        <v>13955</v>
      </c>
      <c r="U84" s="3">
        <v>8449</v>
      </c>
      <c r="V84" s="3">
        <v>11993</v>
      </c>
      <c r="W84" s="3">
        <v>13455</v>
      </c>
      <c r="X84" s="3">
        <v>18305</v>
      </c>
      <c r="Y84" s="3">
        <v>8287</v>
      </c>
      <c r="Z84" s="3">
        <v>9248</v>
      </c>
      <c r="AA84" s="3">
        <v>24469</v>
      </c>
    </row>
    <row r="85" spans="1:27" ht="14.25" customHeight="1" x14ac:dyDescent="0.25">
      <c r="A85" s="3" t="s">
        <v>104</v>
      </c>
      <c r="B85" s="3">
        <v>10244</v>
      </c>
      <c r="C85" s="3">
        <v>25546</v>
      </c>
      <c r="D85" s="3">
        <v>5644</v>
      </c>
      <c r="E85" s="3">
        <v>6778</v>
      </c>
      <c r="F85" s="3">
        <v>3386</v>
      </c>
      <c r="G85" s="3">
        <v>8995</v>
      </c>
      <c r="H85" s="3">
        <v>11352</v>
      </c>
      <c r="I85" s="3">
        <v>20207</v>
      </c>
      <c r="J85" s="3">
        <v>4897</v>
      </c>
      <c r="K85" s="3">
        <v>12276</v>
      </c>
      <c r="L85" s="3">
        <v>26084</v>
      </c>
      <c r="M85" s="3">
        <v>4976</v>
      </c>
      <c r="N85" s="3">
        <v>11576</v>
      </c>
      <c r="O85" s="3">
        <v>28033</v>
      </c>
      <c r="P85" s="3">
        <v>6614</v>
      </c>
      <c r="Q85" s="3">
        <v>4169</v>
      </c>
      <c r="R85" s="3" t="s">
        <v>25</v>
      </c>
      <c r="S85" s="3">
        <v>7533</v>
      </c>
      <c r="T85" s="3">
        <v>32309</v>
      </c>
      <c r="U85" s="3">
        <v>29163</v>
      </c>
      <c r="V85" s="3">
        <v>28823</v>
      </c>
      <c r="W85" s="3">
        <v>30929</v>
      </c>
      <c r="X85" s="3">
        <v>2367</v>
      </c>
      <c r="Y85" s="3">
        <v>3070</v>
      </c>
      <c r="Z85" s="3">
        <v>26795</v>
      </c>
      <c r="AA85" s="3">
        <v>4646</v>
      </c>
    </row>
    <row r="86" spans="1:27" ht="14.25" customHeight="1" x14ac:dyDescent="0.25">
      <c r="A86" s="3" t="s">
        <v>105</v>
      </c>
      <c r="B86" s="3">
        <v>88818</v>
      </c>
      <c r="C86" s="3">
        <v>66952</v>
      </c>
      <c r="D86" s="3">
        <v>71225</v>
      </c>
      <c r="E86" s="3">
        <v>87583</v>
      </c>
      <c r="F86" s="3">
        <v>136861</v>
      </c>
      <c r="G86" s="3">
        <v>79797</v>
      </c>
      <c r="H86" s="3">
        <v>78115</v>
      </c>
      <c r="I86" s="3">
        <v>112079</v>
      </c>
      <c r="J86" s="3">
        <v>86065</v>
      </c>
      <c r="K86" s="3">
        <v>114862</v>
      </c>
      <c r="L86" s="3">
        <v>129439</v>
      </c>
      <c r="M86" s="3">
        <v>128952</v>
      </c>
      <c r="N86" s="3">
        <v>70230</v>
      </c>
      <c r="O86" s="3">
        <v>82445</v>
      </c>
      <c r="P86" s="3">
        <v>199993</v>
      </c>
      <c r="Q86" s="3">
        <v>76068</v>
      </c>
      <c r="R86" s="3">
        <v>503256</v>
      </c>
      <c r="S86" s="3">
        <v>56891</v>
      </c>
      <c r="T86" s="3">
        <v>122474</v>
      </c>
      <c r="U86" s="3">
        <v>33605</v>
      </c>
      <c r="V86" s="3">
        <v>51724</v>
      </c>
      <c r="W86" s="3">
        <v>53494</v>
      </c>
      <c r="X86" s="3">
        <v>63090</v>
      </c>
      <c r="Y86" s="3">
        <v>97123</v>
      </c>
      <c r="Z86" s="3">
        <v>39074</v>
      </c>
      <c r="AA86" s="3">
        <v>91772</v>
      </c>
    </row>
    <row r="87" spans="1:27" ht="14.25" customHeight="1" x14ac:dyDescent="0.25">
      <c r="A87" s="3" t="s">
        <v>106</v>
      </c>
      <c r="B87" s="3">
        <v>44104</v>
      </c>
      <c r="C87" s="3">
        <v>37538</v>
      </c>
      <c r="D87" s="3">
        <v>35037</v>
      </c>
      <c r="E87" s="3" t="s">
        <v>25</v>
      </c>
      <c r="F87" s="3">
        <v>36293</v>
      </c>
      <c r="G87" s="3">
        <v>43254</v>
      </c>
      <c r="H87" s="3">
        <v>40592</v>
      </c>
      <c r="I87" s="3">
        <v>35812</v>
      </c>
      <c r="J87" s="3">
        <v>41072</v>
      </c>
      <c r="K87" s="3">
        <v>41312</v>
      </c>
      <c r="L87" s="3">
        <v>38334</v>
      </c>
      <c r="M87" s="3">
        <v>35768</v>
      </c>
      <c r="N87" s="3">
        <v>35388</v>
      </c>
      <c r="O87" s="3">
        <v>36679</v>
      </c>
      <c r="P87" s="3">
        <v>34921</v>
      </c>
      <c r="Q87" s="3">
        <v>37365</v>
      </c>
      <c r="R87" s="3">
        <v>37663</v>
      </c>
      <c r="S87" s="3">
        <v>39638</v>
      </c>
      <c r="T87" s="3">
        <v>40402</v>
      </c>
      <c r="U87" s="3">
        <v>39276</v>
      </c>
      <c r="V87" s="3">
        <v>39148</v>
      </c>
      <c r="W87" s="3">
        <v>40333</v>
      </c>
      <c r="X87" s="3">
        <v>36593</v>
      </c>
      <c r="Y87" s="3">
        <v>38243</v>
      </c>
      <c r="Z87" s="3">
        <v>38215</v>
      </c>
      <c r="AA87" s="3">
        <v>37452</v>
      </c>
    </row>
    <row r="88" spans="1:27" ht="14.25" customHeight="1" x14ac:dyDescent="0.25">
      <c r="A88" s="3" t="s">
        <v>107</v>
      </c>
      <c r="B88" s="3">
        <v>2492</v>
      </c>
      <c r="C88" s="3">
        <v>1878</v>
      </c>
      <c r="D88" s="3">
        <v>2673</v>
      </c>
      <c r="E88" s="3">
        <v>3093</v>
      </c>
      <c r="F88" s="3">
        <v>2846</v>
      </c>
      <c r="G88" s="3">
        <v>1797</v>
      </c>
      <c r="H88" s="3">
        <v>1715</v>
      </c>
      <c r="I88" s="3">
        <v>2707</v>
      </c>
      <c r="J88" s="3">
        <v>2086</v>
      </c>
      <c r="K88" s="3">
        <v>2236</v>
      </c>
      <c r="L88" s="3">
        <v>2235</v>
      </c>
      <c r="M88" s="3">
        <v>2225</v>
      </c>
      <c r="N88" s="3">
        <v>1922</v>
      </c>
      <c r="O88" s="3">
        <v>2591</v>
      </c>
      <c r="P88" s="3">
        <v>3489</v>
      </c>
      <c r="Q88" s="3">
        <v>2849</v>
      </c>
      <c r="R88" s="3">
        <v>3086</v>
      </c>
      <c r="S88" s="3">
        <v>1846</v>
      </c>
      <c r="T88" s="3">
        <v>2413</v>
      </c>
      <c r="U88" s="3">
        <v>1493</v>
      </c>
      <c r="V88" s="3">
        <v>2111</v>
      </c>
      <c r="W88" s="3">
        <v>2409</v>
      </c>
      <c r="X88" s="3">
        <v>2008</v>
      </c>
      <c r="Y88" s="3">
        <v>2199</v>
      </c>
      <c r="Z88" s="3">
        <v>1642</v>
      </c>
      <c r="AA88" s="3">
        <v>2287</v>
      </c>
    </row>
    <row r="89" spans="1:27" ht="14.25" customHeight="1" x14ac:dyDescent="0.25">
      <c r="A89" s="3" t="s">
        <v>109</v>
      </c>
      <c r="B89" s="3">
        <v>58859</v>
      </c>
      <c r="C89" s="3">
        <v>8451</v>
      </c>
      <c r="D89" s="3">
        <v>37142</v>
      </c>
      <c r="E89" s="3">
        <v>47784</v>
      </c>
      <c r="F89" s="3">
        <v>18489</v>
      </c>
      <c r="G89" s="3">
        <v>26320</v>
      </c>
      <c r="H89" s="3">
        <v>73407</v>
      </c>
      <c r="I89" s="3">
        <v>34797</v>
      </c>
      <c r="J89" s="3">
        <v>26375</v>
      </c>
      <c r="K89" s="3">
        <v>66082</v>
      </c>
      <c r="L89" s="3">
        <v>21536</v>
      </c>
      <c r="M89" s="3">
        <v>13534</v>
      </c>
      <c r="N89" s="3">
        <v>13567</v>
      </c>
      <c r="O89" s="3">
        <v>35420</v>
      </c>
      <c r="P89" s="3">
        <v>100116</v>
      </c>
      <c r="Q89" s="3">
        <v>40012</v>
      </c>
      <c r="R89" s="3">
        <v>8415</v>
      </c>
      <c r="S89" s="3">
        <v>16034</v>
      </c>
      <c r="T89" s="3">
        <v>33098</v>
      </c>
      <c r="U89" s="3">
        <v>7871</v>
      </c>
      <c r="V89" s="3">
        <v>10580</v>
      </c>
      <c r="W89" s="3">
        <v>16589</v>
      </c>
      <c r="X89" s="3">
        <v>17384</v>
      </c>
      <c r="Y89" s="3">
        <v>17853</v>
      </c>
      <c r="Z89" s="3">
        <v>6530</v>
      </c>
      <c r="AA89" s="3">
        <v>11133</v>
      </c>
    </row>
    <row r="90" spans="1:27" ht="14.25" customHeight="1" x14ac:dyDescent="0.25">
      <c r="A90" s="3" t="s">
        <v>110</v>
      </c>
      <c r="B90" s="3">
        <v>378426</v>
      </c>
      <c r="C90" s="3">
        <v>461691</v>
      </c>
      <c r="D90" s="3">
        <v>158360</v>
      </c>
      <c r="E90" s="3">
        <v>162183</v>
      </c>
      <c r="F90" s="3">
        <v>159848</v>
      </c>
      <c r="G90" s="3">
        <v>241872</v>
      </c>
      <c r="H90" s="3">
        <v>349428</v>
      </c>
      <c r="I90" s="3">
        <v>141752</v>
      </c>
      <c r="J90" s="3">
        <v>187206</v>
      </c>
      <c r="K90" s="3">
        <v>277408</v>
      </c>
      <c r="L90" s="3">
        <v>290660</v>
      </c>
      <c r="M90" s="3">
        <v>394951</v>
      </c>
      <c r="N90" s="3">
        <v>323401</v>
      </c>
      <c r="O90" s="3">
        <v>248846</v>
      </c>
      <c r="P90" s="3">
        <v>86167</v>
      </c>
      <c r="Q90" s="3">
        <v>183928</v>
      </c>
      <c r="R90" s="3">
        <v>185577</v>
      </c>
      <c r="S90" s="3">
        <v>401923</v>
      </c>
      <c r="T90" s="3">
        <v>440441</v>
      </c>
      <c r="U90" s="3">
        <v>400617</v>
      </c>
      <c r="V90" s="3">
        <v>233979</v>
      </c>
      <c r="W90" s="3">
        <v>370494</v>
      </c>
      <c r="X90" s="3">
        <v>239633</v>
      </c>
      <c r="Y90" s="3">
        <v>486141</v>
      </c>
      <c r="Z90" s="3">
        <v>362027</v>
      </c>
      <c r="AA90" s="3">
        <v>179242</v>
      </c>
    </row>
    <row r="91" spans="1:27" ht="14.25" customHeight="1" x14ac:dyDescent="0.25">
      <c r="A91" s="3" t="s">
        <v>111</v>
      </c>
      <c r="B91" s="3">
        <v>236182</v>
      </c>
      <c r="C91" s="3">
        <v>209059</v>
      </c>
      <c r="D91" s="3">
        <v>347003</v>
      </c>
      <c r="E91" s="3">
        <v>304658</v>
      </c>
      <c r="F91" s="3">
        <v>127493</v>
      </c>
      <c r="G91" s="3">
        <v>139550</v>
      </c>
      <c r="H91" s="3">
        <v>338826</v>
      </c>
      <c r="I91" s="3">
        <v>155206</v>
      </c>
      <c r="J91" s="3">
        <v>202096</v>
      </c>
      <c r="K91" s="3">
        <v>122661</v>
      </c>
      <c r="L91" s="3">
        <v>214422</v>
      </c>
      <c r="M91" s="3">
        <v>177461</v>
      </c>
      <c r="N91" s="3">
        <v>121519</v>
      </c>
      <c r="O91" s="3">
        <v>200720</v>
      </c>
      <c r="P91" s="3">
        <v>202370</v>
      </c>
      <c r="Q91" s="3">
        <v>198360</v>
      </c>
      <c r="R91" s="3">
        <v>79336</v>
      </c>
      <c r="S91" s="3">
        <v>102870</v>
      </c>
      <c r="T91" s="3">
        <v>190304</v>
      </c>
      <c r="U91" s="3">
        <v>89223</v>
      </c>
      <c r="V91" s="3">
        <v>87698</v>
      </c>
      <c r="W91" s="3">
        <v>126940</v>
      </c>
      <c r="X91" s="3">
        <v>189005</v>
      </c>
      <c r="Y91" s="3">
        <v>113859</v>
      </c>
      <c r="Z91" s="3">
        <v>107041</v>
      </c>
      <c r="AA91" s="3">
        <v>67413</v>
      </c>
    </row>
    <row r="92" spans="1:27" ht="14.25" customHeight="1" x14ac:dyDescent="0.25">
      <c r="A92" s="3" t="s">
        <v>150</v>
      </c>
      <c r="B92" s="3">
        <v>270708</v>
      </c>
      <c r="C92" s="3">
        <v>204654</v>
      </c>
      <c r="D92" s="3">
        <v>191536</v>
      </c>
      <c r="E92" s="3">
        <v>193677</v>
      </c>
      <c r="F92" s="3">
        <v>154271</v>
      </c>
      <c r="G92" s="3">
        <v>248813</v>
      </c>
      <c r="H92" s="3">
        <v>226691</v>
      </c>
      <c r="I92" s="3">
        <v>144711</v>
      </c>
      <c r="J92" s="3">
        <v>298969</v>
      </c>
      <c r="K92" s="3">
        <v>204741</v>
      </c>
      <c r="L92" s="3">
        <v>176155</v>
      </c>
      <c r="M92" s="3">
        <v>179632</v>
      </c>
      <c r="N92" s="3">
        <v>180803</v>
      </c>
      <c r="O92" s="3">
        <v>202772</v>
      </c>
      <c r="P92" s="3">
        <v>170638</v>
      </c>
      <c r="Q92" s="3">
        <v>203070</v>
      </c>
      <c r="R92" s="3">
        <v>210314</v>
      </c>
      <c r="S92" s="3">
        <v>221325</v>
      </c>
      <c r="T92" s="3">
        <v>296766</v>
      </c>
      <c r="U92" s="3">
        <v>207710</v>
      </c>
      <c r="V92" s="3">
        <v>200208</v>
      </c>
      <c r="W92" s="3">
        <v>249447</v>
      </c>
      <c r="X92" s="3">
        <v>163755</v>
      </c>
      <c r="Y92" s="3">
        <v>258957</v>
      </c>
      <c r="Z92" s="3">
        <v>190352</v>
      </c>
      <c r="AA92" s="3">
        <v>145149</v>
      </c>
    </row>
    <row r="93" spans="1:27" ht="14.25" customHeight="1" x14ac:dyDescent="0.25">
      <c r="A93" s="3" t="s">
        <v>112</v>
      </c>
      <c r="B93" s="3">
        <v>85666</v>
      </c>
      <c r="C93" s="3">
        <v>118028</v>
      </c>
      <c r="D93" s="3">
        <v>40480</v>
      </c>
      <c r="E93" s="3">
        <v>50258</v>
      </c>
      <c r="F93" s="3">
        <v>31667</v>
      </c>
      <c r="G93" s="3">
        <v>74057</v>
      </c>
      <c r="H93" s="3">
        <v>90281</v>
      </c>
      <c r="I93" s="3">
        <v>17865</v>
      </c>
      <c r="J93" s="3">
        <v>39793</v>
      </c>
      <c r="K93" s="3">
        <v>109497</v>
      </c>
      <c r="L93" s="3">
        <v>91431</v>
      </c>
      <c r="M93" s="3">
        <v>71844</v>
      </c>
      <c r="N93" s="3">
        <v>87823</v>
      </c>
      <c r="O93" s="3">
        <v>117951</v>
      </c>
      <c r="P93" s="3">
        <v>43738</v>
      </c>
      <c r="Q93" s="3">
        <v>53686</v>
      </c>
      <c r="R93" s="3">
        <v>25533</v>
      </c>
      <c r="S93" s="3">
        <v>132347</v>
      </c>
      <c r="T93" s="3">
        <v>94183</v>
      </c>
      <c r="U93" s="3">
        <v>70996</v>
      </c>
      <c r="V93" s="3">
        <v>40307</v>
      </c>
      <c r="W93" s="3">
        <v>74666</v>
      </c>
      <c r="X93" s="3">
        <v>87080</v>
      </c>
      <c r="Y93" s="3">
        <v>71797</v>
      </c>
      <c r="Z93" s="3">
        <v>142252</v>
      </c>
      <c r="AA93" s="3">
        <v>28515</v>
      </c>
    </row>
    <row r="94" spans="1:27" ht="14.25" customHeight="1" x14ac:dyDescent="0.25">
      <c r="A94" s="3" t="s">
        <v>113</v>
      </c>
      <c r="B94" s="3">
        <v>60763</v>
      </c>
      <c r="C94" s="3">
        <v>58775</v>
      </c>
      <c r="D94" s="3">
        <v>37972</v>
      </c>
      <c r="E94" s="3">
        <v>43605</v>
      </c>
      <c r="F94" s="3">
        <v>33842</v>
      </c>
      <c r="G94" s="3">
        <v>35876</v>
      </c>
      <c r="H94" s="3">
        <v>81996</v>
      </c>
      <c r="I94" s="3">
        <v>25430</v>
      </c>
      <c r="J94" s="3">
        <v>36950</v>
      </c>
      <c r="K94" s="3">
        <v>76346</v>
      </c>
      <c r="L94" s="3">
        <v>65479</v>
      </c>
      <c r="M94" s="3">
        <v>65156</v>
      </c>
      <c r="N94" s="3">
        <v>62338</v>
      </c>
      <c r="O94" s="3">
        <v>78351</v>
      </c>
      <c r="P94" s="3">
        <v>46145</v>
      </c>
      <c r="Q94" s="3">
        <v>46891</v>
      </c>
      <c r="R94" s="3">
        <v>29162</v>
      </c>
      <c r="S94" s="3">
        <v>59576</v>
      </c>
      <c r="T94" s="3">
        <v>80943</v>
      </c>
      <c r="U94" s="3">
        <v>57631</v>
      </c>
      <c r="V94" s="3">
        <v>27107</v>
      </c>
      <c r="W94" s="3">
        <v>55320</v>
      </c>
      <c r="X94" s="3">
        <v>52263</v>
      </c>
      <c r="Y94" s="3">
        <v>50515</v>
      </c>
      <c r="Z94" s="3">
        <v>60428</v>
      </c>
      <c r="AA94" s="3">
        <v>33107</v>
      </c>
    </row>
    <row r="95" spans="1:27" ht="14.25" customHeight="1" x14ac:dyDescent="0.25">
      <c r="A95" s="3" t="s">
        <v>114</v>
      </c>
      <c r="B95" s="3">
        <v>375308</v>
      </c>
      <c r="C95" s="3">
        <v>110281</v>
      </c>
      <c r="D95" s="3">
        <v>140045</v>
      </c>
      <c r="E95" s="3">
        <v>107509</v>
      </c>
      <c r="F95" s="3">
        <v>185038</v>
      </c>
      <c r="G95" s="3">
        <v>211304</v>
      </c>
      <c r="H95" s="3">
        <v>206659</v>
      </c>
      <c r="I95" s="3">
        <v>283768</v>
      </c>
      <c r="J95" s="3">
        <v>175377</v>
      </c>
      <c r="K95" s="3">
        <v>327071</v>
      </c>
      <c r="L95" s="3">
        <v>273095</v>
      </c>
      <c r="M95" s="3">
        <v>148398</v>
      </c>
      <c r="N95" s="3">
        <v>146708</v>
      </c>
      <c r="O95" s="3">
        <v>233013</v>
      </c>
      <c r="P95" s="3">
        <v>218609</v>
      </c>
      <c r="Q95" s="3">
        <v>260467</v>
      </c>
      <c r="R95" s="3">
        <v>140521</v>
      </c>
      <c r="S95" s="3">
        <v>187637</v>
      </c>
      <c r="T95" s="3">
        <v>314255</v>
      </c>
      <c r="U95" s="3">
        <v>198208</v>
      </c>
      <c r="V95" s="3">
        <v>257164</v>
      </c>
      <c r="W95" s="3">
        <v>269370</v>
      </c>
      <c r="X95" s="3">
        <v>206478</v>
      </c>
      <c r="Y95" s="3">
        <v>158058</v>
      </c>
      <c r="Z95" s="3">
        <v>199255</v>
      </c>
      <c r="AA95" s="3">
        <v>205650</v>
      </c>
    </row>
    <row r="96" spans="1:27" ht="14.25" customHeight="1" x14ac:dyDescent="0.25">
      <c r="A96" s="3" t="s">
        <v>130</v>
      </c>
      <c r="B96" s="3">
        <v>4104</v>
      </c>
      <c r="C96" s="3">
        <v>4257</v>
      </c>
      <c r="D96" s="3">
        <v>3638</v>
      </c>
      <c r="E96" s="3">
        <v>4194</v>
      </c>
      <c r="F96" s="3">
        <v>2891</v>
      </c>
      <c r="G96" s="3">
        <v>2157</v>
      </c>
      <c r="H96" s="3">
        <v>10589</v>
      </c>
      <c r="I96" s="3">
        <v>3777</v>
      </c>
      <c r="J96" s="3">
        <v>3719</v>
      </c>
      <c r="K96" s="3">
        <v>3488</v>
      </c>
      <c r="L96" s="3">
        <v>4379</v>
      </c>
      <c r="M96" s="3">
        <v>4064</v>
      </c>
      <c r="N96" s="3">
        <v>3096</v>
      </c>
      <c r="O96" s="3">
        <v>5520</v>
      </c>
      <c r="P96" s="3">
        <v>4716</v>
      </c>
      <c r="Q96" s="3">
        <v>2582</v>
      </c>
      <c r="R96" s="3" t="s">
        <v>25</v>
      </c>
      <c r="S96" s="3">
        <v>3006</v>
      </c>
      <c r="T96" s="3">
        <v>3226</v>
      </c>
      <c r="U96" s="3">
        <v>1524</v>
      </c>
      <c r="V96" s="3">
        <v>1425</v>
      </c>
      <c r="W96" s="3">
        <v>2414</v>
      </c>
      <c r="X96" s="3">
        <v>3465</v>
      </c>
      <c r="Y96" s="3">
        <v>2109</v>
      </c>
      <c r="Z96" s="3">
        <v>2439</v>
      </c>
      <c r="AA96" s="3">
        <v>2064</v>
      </c>
    </row>
    <row r="97" spans="1:27" ht="14.25" customHeight="1" x14ac:dyDescent="0.25">
      <c r="A97" s="3" t="s">
        <v>115</v>
      </c>
      <c r="B97" s="3">
        <v>176846</v>
      </c>
      <c r="C97" s="3">
        <v>274729</v>
      </c>
      <c r="D97" s="3">
        <v>125886</v>
      </c>
      <c r="E97" s="3">
        <v>142501</v>
      </c>
      <c r="F97" s="3">
        <v>113390</v>
      </c>
      <c r="G97" s="3">
        <v>188548</v>
      </c>
      <c r="H97" s="3">
        <v>261142</v>
      </c>
      <c r="I97" s="3">
        <v>76454</v>
      </c>
      <c r="J97" s="3">
        <v>121738</v>
      </c>
      <c r="K97" s="3">
        <v>275569</v>
      </c>
      <c r="L97" s="3">
        <v>168528</v>
      </c>
      <c r="M97" s="3">
        <v>204461</v>
      </c>
      <c r="N97" s="3">
        <v>199574</v>
      </c>
      <c r="O97" s="3">
        <v>252964</v>
      </c>
      <c r="P97" s="3">
        <v>105327</v>
      </c>
      <c r="Q97" s="3">
        <v>136279</v>
      </c>
      <c r="R97" s="3">
        <v>100335</v>
      </c>
      <c r="S97" s="3">
        <v>276463</v>
      </c>
      <c r="T97" s="3">
        <v>253142</v>
      </c>
      <c r="U97" s="3">
        <v>157400</v>
      </c>
      <c r="V97" s="3">
        <v>127687</v>
      </c>
      <c r="W97" s="3">
        <v>201077</v>
      </c>
      <c r="X97" s="3">
        <v>182109</v>
      </c>
      <c r="Y97" s="3">
        <v>201329</v>
      </c>
      <c r="Z97" s="3">
        <v>255700</v>
      </c>
      <c r="AA97" s="3">
        <v>89256</v>
      </c>
    </row>
    <row r="98" spans="1:27" ht="14.25" customHeight="1" x14ac:dyDescent="0.25"/>
    <row r="99" spans="1:27" ht="14.25" customHeight="1" x14ac:dyDescent="0.25"/>
    <row r="100" spans="1:27" ht="14.25" customHeight="1" x14ac:dyDescent="0.25"/>
    <row r="101" spans="1:27" ht="14.25" customHeight="1" x14ac:dyDescent="0.25"/>
    <row r="102" spans="1:27" ht="14.25" customHeight="1" x14ac:dyDescent="0.25"/>
    <row r="103" spans="1:27" ht="14.25" customHeight="1" x14ac:dyDescent="0.25"/>
    <row r="104" spans="1:27" ht="14.25" customHeight="1" x14ac:dyDescent="0.25"/>
    <row r="105" spans="1:27" ht="14.25" customHeight="1" x14ac:dyDescent="0.25"/>
    <row r="106" spans="1:27" ht="14.25" customHeight="1" x14ac:dyDescent="0.25"/>
    <row r="107" spans="1:27" ht="14.25" customHeight="1" x14ac:dyDescent="0.25"/>
    <row r="108" spans="1:27" ht="14.25" customHeight="1" x14ac:dyDescent="0.25"/>
    <row r="109" spans="1:27" ht="14.25" customHeight="1" x14ac:dyDescent="0.25"/>
    <row r="110" spans="1:27" ht="14.25" customHeight="1" x14ac:dyDescent="0.25"/>
    <row r="111" spans="1:27" ht="14.25" customHeight="1" x14ac:dyDescent="0.25"/>
    <row r="112" spans="1:27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1000"/>
  <sheetViews>
    <sheetView workbookViewId="0"/>
  </sheetViews>
  <sheetFormatPr defaultColWidth="14.42578125" defaultRowHeight="15" customHeight="1" x14ac:dyDescent="0.25"/>
  <cols>
    <col min="1" max="31" width="8.7109375" customWidth="1"/>
  </cols>
  <sheetData>
    <row r="1" spans="1:31" ht="14.25" customHeight="1" x14ac:dyDescent="0.25">
      <c r="A1" s="3" t="s">
        <v>0</v>
      </c>
      <c r="B1" s="3" t="s">
        <v>151</v>
      </c>
      <c r="C1" s="3" t="s">
        <v>152</v>
      </c>
      <c r="D1" s="3" t="s">
        <v>193</v>
      </c>
      <c r="E1" s="3" t="s">
        <v>153</v>
      </c>
      <c r="F1" s="3" t="s">
        <v>154</v>
      </c>
      <c r="G1" s="3" t="s">
        <v>155</v>
      </c>
      <c r="H1" s="3" t="s">
        <v>156</v>
      </c>
      <c r="I1" s="3" t="s">
        <v>157</v>
      </c>
      <c r="J1" s="3" t="s">
        <v>158</v>
      </c>
      <c r="K1" s="3" t="s">
        <v>159</v>
      </c>
      <c r="L1" s="3" t="s">
        <v>160</v>
      </c>
      <c r="M1" s="3" t="s">
        <v>161</v>
      </c>
      <c r="N1" s="3" t="s">
        <v>162</v>
      </c>
      <c r="O1" s="3" t="s">
        <v>163</v>
      </c>
      <c r="P1" s="3" t="s">
        <v>164</v>
      </c>
      <c r="Q1" s="3" t="s">
        <v>165</v>
      </c>
      <c r="R1" s="3" t="s">
        <v>166</v>
      </c>
      <c r="S1" s="3" t="s">
        <v>167</v>
      </c>
      <c r="T1" s="3" t="s">
        <v>168</v>
      </c>
      <c r="U1" s="3" t="s">
        <v>194</v>
      </c>
      <c r="V1" s="3" t="s">
        <v>169</v>
      </c>
      <c r="W1" s="3" t="s">
        <v>170</v>
      </c>
      <c r="X1" s="3" t="s">
        <v>196</v>
      </c>
      <c r="Y1" s="3" t="s">
        <v>195</v>
      </c>
      <c r="Z1" s="3" t="s">
        <v>171</v>
      </c>
      <c r="AA1" s="3" t="s">
        <v>172</v>
      </c>
      <c r="AB1" s="3" t="s">
        <v>173</v>
      </c>
      <c r="AC1" s="3" t="s">
        <v>174</v>
      </c>
      <c r="AD1" s="3" t="s">
        <v>175</v>
      </c>
      <c r="AE1" s="3" t="s">
        <v>197</v>
      </c>
    </row>
    <row r="2" spans="1:31" ht="14.25" customHeight="1" x14ac:dyDescent="0.25">
      <c r="A2" s="3" t="s">
        <v>19</v>
      </c>
      <c r="B2" s="3">
        <v>56766</v>
      </c>
      <c r="C2" s="3">
        <v>64640</v>
      </c>
      <c r="D2" s="3">
        <v>28813</v>
      </c>
      <c r="E2" s="3">
        <v>41659</v>
      </c>
      <c r="F2" s="3" t="s">
        <v>25</v>
      </c>
      <c r="G2" s="3">
        <v>57694</v>
      </c>
      <c r="H2" s="3">
        <v>65767</v>
      </c>
      <c r="I2" s="3">
        <v>60263</v>
      </c>
      <c r="J2" s="3">
        <v>82384</v>
      </c>
      <c r="K2" s="3" t="s">
        <v>25</v>
      </c>
      <c r="L2" s="3" t="s">
        <v>25</v>
      </c>
      <c r="M2" s="3" t="s">
        <v>25</v>
      </c>
      <c r="N2" s="3" t="s">
        <v>25</v>
      </c>
      <c r="O2" s="3" t="s">
        <v>25</v>
      </c>
      <c r="P2" s="3" t="s">
        <v>25</v>
      </c>
      <c r="Q2" s="3" t="s">
        <v>25</v>
      </c>
      <c r="R2" s="3">
        <v>29569</v>
      </c>
      <c r="S2" s="3" t="s">
        <v>25</v>
      </c>
      <c r="T2" s="3" t="s">
        <v>25</v>
      </c>
      <c r="U2" s="3" t="s">
        <v>25</v>
      </c>
      <c r="V2" s="3">
        <v>50226</v>
      </c>
      <c r="W2" s="3" t="s">
        <v>25</v>
      </c>
      <c r="X2" s="3">
        <v>44805</v>
      </c>
      <c r="Y2" s="3">
        <v>36676</v>
      </c>
      <c r="Z2" s="3" t="s">
        <v>25</v>
      </c>
      <c r="AA2" s="3" t="s">
        <v>25</v>
      </c>
      <c r="AB2" s="3">
        <v>42680</v>
      </c>
      <c r="AC2" s="3" t="s">
        <v>25</v>
      </c>
      <c r="AD2" s="3" t="s">
        <v>25</v>
      </c>
      <c r="AE2" s="3">
        <v>36828</v>
      </c>
    </row>
    <row r="3" spans="1:31" ht="14.25" customHeight="1" x14ac:dyDescent="0.25">
      <c r="A3" s="3" t="s">
        <v>20</v>
      </c>
      <c r="B3" s="3">
        <v>95062</v>
      </c>
      <c r="C3" s="3">
        <v>55243</v>
      </c>
      <c r="D3" s="3">
        <v>45672</v>
      </c>
      <c r="E3" s="3">
        <v>52185</v>
      </c>
      <c r="F3" s="3">
        <v>80437</v>
      </c>
      <c r="G3" s="3">
        <v>59386</v>
      </c>
      <c r="H3" s="3">
        <v>46056</v>
      </c>
      <c r="I3" s="3">
        <v>67430</v>
      </c>
      <c r="J3" s="3">
        <v>60293</v>
      </c>
      <c r="K3" s="3">
        <v>40294</v>
      </c>
      <c r="L3" s="3">
        <v>55948</v>
      </c>
      <c r="M3" s="3">
        <v>41299</v>
      </c>
      <c r="N3" s="3">
        <v>69265</v>
      </c>
      <c r="O3" s="3">
        <v>47560</v>
      </c>
      <c r="P3" s="3">
        <v>44804</v>
      </c>
      <c r="Q3" s="3">
        <v>35589</v>
      </c>
      <c r="R3" s="3">
        <v>32233</v>
      </c>
      <c r="S3" s="3">
        <v>54146</v>
      </c>
      <c r="T3" s="3">
        <v>83489</v>
      </c>
      <c r="U3" s="3">
        <v>48358</v>
      </c>
      <c r="V3" s="3">
        <v>37851</v>
      </c>
      <c r="W3" s="3">
        <v>27947</v>
      </c>
      <c r="X3" s="3">
        <v>60026</v>
      </c>
      <c r="Y3" s="3">
        <v>39057</v>
      </c>
      <c r="Z3" s="3">
        <v>44521</v>
      </c>
      <c r="AA3" s="3">
        <v>47325</v>
      </c>
      <c r="AB3" s="3">
        <v>45386</v>
      </c>
      <c r="AC3" s="3">
        <v>38355</v>
      </c>
      <c r="AD3" s="3">
        <v>31014</v>
      </c>
      <c r="AE3" s="3">
        <v>44175</v>
      </c>
    </row>
    <row r="4" spans="1:31" ht="14.25" customHeight="1" x14ac:dyDescent="0.25">
      <c r="A4" s="3" t="s">
        <v>21</v>
      </c>
      <c r="B4" s="3">
        <v>341664</v>
      </c>
      <c r="C4" s="3">
        <v>263455</v>
      </c>
      <c r="D4" s="3">
        <v>176036</v>
      </c>
      <c r="E4" s="3">
        <v>108008</v>
      </c>
      <c r="F4" s="3">
        <v>222754</v>
      </c>
      <c r="G4" s="3">
        <v>308033</v>
      </c>
      <c r="H4" s="3">
        <v>301303</v>
      </c>
      <c r="I4" s="3">
        <v>258572</v>
      </c>
      <c r="J4" s="3">
        <v>235957</v>
      </c>
      <c r="K4" s="3">
        <v>223726</v>
      </c>
      <c r="L4" s="3">
        <v>73453</v>
      </c>
      <c r="M4" s="3">
        <v>70639</v>
      </c>
      <c r="N4" s="3">
        <v>58301</v>
      </c>
      <c r="O4" s="3">
        <v>89726</v>
      </c>
      <c r="P4" s="3">
        <v>73592</v>
      </c>
      <c r="Q4" s="3">
        <v>55612</v>
      </c>
      <c r="R4" s="3">
        <v>104138</v>
      </c>
      <c r="S4" s="3">
        <v>52524</v>
      </c>
      <c r="T4" s="3">
        <v>56348</v>
      </c>
      <c r="U4" s="3">
        <v>67843</v>
      </c>
      <c r="V4" s="3">
        <v>269694</v>
      </c>
      <c r="W4" s="3">
        <v>79157</v>
      </c>
      <c r="X4" s="3">
        <v>108639</v>
      </c>
      <c r="Y4" s="3">
        <v>122675</v>
      </c>
      <c r="Z4" s="3">
        <v>116642</v>
      </c>
      <c r="AA4" s="3">
        <v>103032</v>
      </c>
      <c r="AB4" s="3">
        <v>150379</v>
      </c>
      <c r="AC4" s="3">
        <v>132896</v>
      </c>
      <c r="AD4" s="3">
        <v>85408</v>
      </c>
      <c r="AE4" s="3">
        <v>89737</v>
      </c>
    </row>
    <row r="5" spans="1:31" ht="14.25" customHeight="1" x14ac:dyDescent="0.25">
      <c r="A5" s="3" t="s">
        <v>22</v>
      </c>
      <c r="B5" s="3">
        <v>8289</v>
      </c>
      <c r="C5" s="3">
        <v>7372</v>
      </c>
      <c r="D5" s="3">
        <v>4772</v>
      </c>
      <c r="E5" s="3">
        <v>5202</v>
      </c>
      <c r="F5" s="3">
        <v>7337</v>
      </c>
      <c r="G5" s="3">
        <v>7367</v>
      </c>
      <c r="H5" s="3">
        <v>7121</v>
      </c>
      <c r="I5" s="3">
        <v>6265</v>
      </c>
      <c r="J5" s="3">
        <v>9003</v>
      </c>
      <c r="K5" s="3">
        <v>7985</v>
      </c>
      <c r="L5" s="3">
        <v>6048</v>
      </c>
      <c r="M5" s="3">
        <v>3520</v>
      </c>
      <c r="N5" s="3">
        <v>2873</v>
      </c>
      <c r="O5" s="3">
        <v>4553</v>
      </c>
      <c r="P5" s="3">
        <v>4938</v>
      </c>
      <c r="Q5" s="3">
        <v>4144</v>
      </c>
      <c r="R5" s="3">
        <v>2811</v>
      </c>
      <c r="S5" s="3">
        <v>3407</v>
      </c>
      <c r="T5" s="3">
        <v>3235</v>
      </c>
      <c r="U5" s="3">
        <v>4225</v>
      </c>
      <c r="V5" s="3">
        <v>7830</v>
      </c>
      <c r="W5" s="3">
        <v>6277</v>
      </c>
      <c r="X5" s="3">
        <v>6606</v>
      </c>
      <c r="Y5" s="3">
        <v>7992</v>
      </c>
      <c r="Z5" s="3">
        <v>5390</v>
      </c>
      <c r="AA5" s="3">
        <v>6636</v>
      </c>
      <c r="AB5" s="3">
        <v>6799</v>
      </c>
      <c r="AC5" s="3">
        <v>5330</v>
      </c>
      <c r="AD5" s="3">
        <v>6915</v>
      </c>
      <c r="AE5" s="3">
        <v>4427</v>
      </c>
    </row>
    <row r="6" spans="1:31" ht="14.25" customHeight="1" x14ac:dyDescent="0.25">
      <c r="A6" s="3" t="s">
        <v>23</v>
      </c>
      <c r="B6" s="3">
        <v>9697</v>
      </c>
      <c r="C6" s="3">
        <v>7822</v>
      </c>
      <c r="D6" s="3">
        <v>4083</v>
      </c>
      <c r="E6" s="3">
        <v>3192</v>
      </c>
      <c r="F6" s="3">
        <v>5929</v>
      </c>
      <c r="G6" s="3">
        <v>8599</v>
      </c>
      <c r="H6" s="3">
        <v>6946</v>
      </c>
      <c r="I6" s="3">
        <v>6556</v>
      </c>
      <c r="J6" s="3">
        <v>6697</v>
      </c>
      <c r="K6" s="3">
        <v>7417</v>
      </c>
      <c r="L6" s="3">
        <v>5584</v>
      </c>
      <c r="M6" s="3">
        <v>8748</v>
      </c>
      <c r="N6" s="3">
        <v>5761</v>
      </c>
      <c r="O6" s="3">
        <v>4900</v>
      </c>
      <c r="P6" s="3">
        <v>6792</v>
      </c>
      <c r="Q6" s="3">
        <v>4190</v>
      </c>
      <c r="R6" s="3">
        <v>3204</v>
      </c>
      <c r="S6" s="3">
        <v>5011</v>
      </c>
      <c r="T6" s="3">
        <v>4853</v>
      </c>
      <c r="U6" s="3">
        <v>6328</v>
      </c>
      <c r="V6" s="3">
        <v>9144</v>
      </c>
      <c r="W6" s="3">
        <v>5309</v>
      </c>
      <c r="X6" s="3">
        <v>5723</v>
      </c>
      <c r="Y6" s="3">
        <v>8408</v>
      </c>
      <c r="Z6" s="3">
        <v>6087</v>
      </c>
      <c r="AA6" s="3">
        <v>5786</v>
      </c>
      <c r="AB6" s="3">
        <v>8907</v>
      </c>
      <c r="AC6" s="3">
        <v>7665</v>
      </c>
      <c r="AD6" s="3">
        <v>5042</v>
      </c>
      <c r="AE6" s="3">
        <v>4538</v>
      </c>
    </row>
    <row r="7" spans="1:31" ht="14.25" customHeight="1" x14ac:dyDescent="0.25">
      <c r="A7" s="3" t="s">
        <v>27</v>
      </c>
      <c r="B7" s="3">
        <v>240903</v>
      </c>
      <c r="C7" s="3">
        <v>277469</v>
      </c>
      <c r="D7" s="3">
        <v>142634</v>
      </c>
      <c r="E7" s="3">
        <v>123033</v>
      </c>
      <c r="F7" s="3">
        <v>222606</v>
      </c>
      <c r="G7" s="3">
        <v>249131</v>
      </c>
      <c r="H7" s="3">
        <v>230785</v>
      </c>
      <c r="I7" s="3">
        <v>246913</v>
      </c>
      <c r="J7" s="3">
        <v>186963</v>
      </c>
      <c r="K7" s="3">
        <v>192623</v>
      </c>
      <c r="L7" s="3">
        <v>178152</v>
      </c>
      <c r="M7" s="3">
        <v>171575</v>
      </c>
      <c r="N7" s="3">
        <v>198633</v>
      </c>
      <c r="O7" s="3">
        <v>198545</v>
      </c>
      <c r="P7" s="3">
        <v>180838</v>
      </c>
      <c r="Q7" s="3">
        <v>110736</v>
      </c>
      <c r="R7" s="3">
        <v>139577</v>
      </c>
      <c r="S7" s="3">
        <v>139200</v>
      </c>
      <c r="T7" s="3">
        <v>163950</v>
      </c>
      <c r="U7" s="3">
        <v>153472</v>
      </c>
      <c r="V7" s="3">
        <v>306893</v>
      </c>
      <c r="W7" s="3">
        <v>219163</v>
      </c>
      <c r="X7" s="3">
        <v>156918</v>
      </c>
      <c r="Y7" s="3">
        <v>220395</v>
      </c>
      <c r="Z7" s="3">
        <v>192487</v>
      </c>
      <c r="AA7" s="3">
        <v>213706</v>
      </c>
      <c r="AB7" s="3">
        <v>241398</v>
      </c>
      <c r="AC7" s="3">
        <v>309673</v>
      </c>
      <c r="AD7" s="3">
        <v>181789</v>
      </c>
      <c r="AE7" s="3">
        <v>218435</v>
      </c>
    </row>
    <row r="8" spans="1:31" ht="14.25" customHeight="1" x14ac:dyDescent="0.25">
      <c r="A8" s="3" t="s">
        <v>26</v>
      </c>
      <c r="B8" s="3">
        <v>1182</v>
      </c>
      <c r="C8" s="3">
        <v>2013</v>
      </c>
      <c r="D8" s="3">
        <v>66</v>
      </c>
      <c r="E8" s="3">
        <v>204</v>
      </c>
      <c r="F8" s="3">
        <v>1394</v>
      </c>
      <c r="G8" s="3">
        <v>1713</v>
      </c>
      <c r="H8" s="3">
        <v>407</v>
      </c>
      <c r="I8" s="3">
        <v>2458</v>
      </c>
      <c r="J8" s="3">
        <v>403</v>
      </c>
      <c r="K8" s="3">
        <v>1629</v>
      </c>
      <c r="L8" s="3">
        <v>191</v>
      </c>
      <c r="M8" s="3">
        <v>611</v>
      </c>
      <c r="N8" s="3">
        <v>195</v>
      </c>
      <c r="O8" s="3">
        <v>237</v>
      </c>
      <c r="P8" s="3">
        <v>253</v>
      </c>
      <c r="Q8" s="3">
        <v>400</v>
      </c>
      <c r="R8" s="3" t="s">
        <v>25</v>
      </c>
      <c r="S8" s="3">
        <v>663</v>
      </c>
      <c r="T8" s="3">
        <v>345</v>
      </c>
      <c r="U8" s="3">
        <v>390</v>
      </c>
      <c r="V8" s="3">
        <v>1508</v>
      </c>
      <c r="W8" s="3">
        <v>1401</v>
      </c>
      <c r="X8" s="3">
        <v>864</v>
      </c>
      <c r="Y8" s="3">
        <v>472</v>
      </c>
      <c r="Z8" s="3">
        <v>630</v>
      </c>
      <c r="AA8" s="3">
        <v>310</v>
      </c>
      <c r="AB8" s="3">
        <v>540</v>
      </c>
      <c r="AC8" s="3">
        <v>1070</v>
      </c>
      <c r="AD8" s="3">
        <v>3517</v>
      </c>
      <c r="AE8" s="3">
        <v>1208</v>
      </c>
    </row>
    <row r="9" spans="1:31" ht="14.25" customHeight="1" x14ac:dyDescent="0.25">
      <c r="A9" s="3" t="s">
        <v>28</v>
      </c>
      <c r="B9" s="3">
        <v>437923</v>
      </c>
      <c r="C9" s="3">
        <v>407034</v>
      </c>
      <c r="D9" s="3">
        <v>186724</v>
      </c>
      <c r="E9" s="3">
        <v>220494</v>
      </c>
      <c r="F9" s="3">
        <v>387530</v>
      </c>
      <c r="G9" s="3">
        <v>403651</v>
      </c>
      <c r="H9" s="3">
        <v>459169</v>
      </c>
      <c r="I9" s="3">
        <v>445270</v>
      </c>
      <c r="J9" s="3">
        <v>459692</v>
      </c>
      <c r="K9" s="3">
        <v>437556</v>
      </c>
      <c r="L9" s="3">
        <v>784374</v>
      </c>
      <c r="M9" s="3">
        <v>971991</v>
      </c>
      <c r="N9" s="3">
        <v>798630</v>
      </c>
      <c r="O9" s="3">
        <v>1044572</v>
      </c>
      <c r="P9" s="3">
        <v>588667</v>
      </c>
      <c r="Q9" s="3">
        <v>536737</v>
      </c>
      <c r="R9" s="3">
        <v>1017349</v>
      </c>
      <c r="S9" s="3">
        <v>890764</v>
      </c>
      <c r="T9" s="3">
        <v>896339</v>
      </c>
      <c r="U9" s="3">
        <v>977428</v>
      </c>
      <c r="V9" s="3">
        <v>468475</v>
      </c>
      <c r="W9" s="3">
        <v>595481</v>
      </c>
      <c r="X9" s="3">
        <v>346409</v>
      </c>
      <c r="Y9" s="3">
        <v>427529</v>
      </c>
      <c r="Z9" s="3">
        <v>788357</v>
      </c>
      <c r="AA9" s="3">
        <v>980511</v>
      </c>
      <c r="AB9" s="3">
        <v>496505</v>
      </c>
      <c r="AC9" s="3">
        <v>751272</v>
      </c>
      <c r="AD9" s="3">
        <v>406499</v>
      </c>
      <c r="AE9" s="3">
        <v>803658</v>
      </c>
    </row>
    <row r="10" spans="1:31" ht="14.25" customHeight="1" x14ac:dyDescent="0.25">
      <c r="A10" s="3" t="s">
        <v>29</v>
      </c>
      <c r="B10" s="3">
        <v>155632</v>
      </c>
      <c r="C10" s="3">
        <v>123980</v>
      </c>
      <c r="D10" s="3">
        <v>76916</v>
      </c>
      <c r="E10" s="3">
        <v>54022</v>
      </c>
      <c r="F10" s="3">
        <v>97861</v>
      </c>
      <c r="G10" s="3">
        <v>130555</v>
      </c>
      <c r="H10" s="3">
        <v>150140</v>
      </c>
      <c r="I10" s="3">
        <v>144623</v>
      </c>
      <c r="J10" s="3">
        <v>139191</v>
      </c>
      <c r="K10" s="3">
        <v>141543</v>
      </c>
      <c r="L10" s="3">
        <v>62569</v>
      </c>
      <c r="M10" s="3">
        <v>30683</v>
      </c>
      <c r="N10" s="3">
        <v>22252</v>
      </c>
      <c r="O10" s="3">
        <v>41148</v>
      </c>
      <c r="P10" s="3">
        <v>38215</v>
      </c>
      <c r="Q10" s="3">
        <v>42519</v>
      </c>
      <c r="R10" s="3">
        <v>30661</v>
      </c>
      <c r="S10" s="3">
        <v>28877</v>
      </c>
      <c r="T10" s="3">
        <v>40168</v>
      </c>
      <c r="U10" s="3">
        <v>29621</v>
      </c>
      <c r="V10" s="3">
        <v>136402</v>
      </c>
      <c r="W10" s="3">
        <v>43222</v>
      </c>
      <c r="X10" s="3">
        <v>97410</v>
      </c>
      <c r="Y10" s="3">
        <v>85974</v>
      </c>
      <c r="Z10" s="3">
        <v>77077</v>
      </c>
      <c r="AA10" s="3">
        <v>51965</v>
      </c>
      <c r="AB10" s="3">
        <v>107547</v>
      </c>
      <c r="AC10" s="3">
        <v>82628</v>
      </c>
      <c r="AD10" s="3">
        <v>56344</v>
      </c>
      <c r="AE10" s="3">
        <v>51025</v>
      </c>
    </row>
    <row r="11" spans="1:31" ht="14.25" customHeight="1" x14ac:dyDescent="0.25">
      <c r="A11" s="3" t="s">
        <v>192</v>
      </c>
      <c r="B11" s="3">
        <v>62592</v>
      </c>
      <c r="C11" s="3">
        <v>71772</v>
      </c>
      <c r="D11" s="3">
        <v>16753</v>
      </c>
      <c r="E11" s="3">
        <v>23184</v>
      </c>
      <c r="F11" s="3">
        <v>55816</v>
      </c>
      <c r="G11" s="3">
        <v>35814</v>
      </c>
      <c r="H11" s="3">
        <v>39625</v>
      </c>
      <c r="I11" s="3">
        <v>38232</v>
      </c>
      <c r="J11" s="3">
        <v>32324</v>
      </c>
      <c r="K11" s="3">
        <v>31106</v>
      </c>
      <c r="L11" s="3">
        <v>28444</v>
      </c>
      <c r="M11" s="3">
        <v>14087</v>
      </c>
      <c r="N11" s="3">
        <v>29816</v>
      </c>
      <c r="O11" s="3">
        <v>30414</v>
      </c>
      <c r="P11" s="3">
        <v>22702</v>
      </c>
      <c r="Q11" s="3">
        <v>9280</v>
      </c>
      <c r="R11" s="3">
        <v>9447</v>
      </c>
      <c r="S11" s="3">
        <v>10593</v>
      </c>
      <c r="T11" s="3">
        <v>18142</v>
      </c>
      <c r="U11" s="3">
        <v>12782</v>
      </c>
      <c r="V11" s="3">
        <v>33093</v>
      </c>
      <c r="W11" s="3">
        <v>20037</v>
      </c>
      <c r="X11" s="3">
        <v>17356</v>
      </c>
      <c r="Y11" s="3">
        <v>18713</v>
      </c>
      <c r="Z11" s="3">
        <v>22538</v>
      </c>
      <c r="AA11" s="3">
        <v>28483</v>
      </c>
      <c r="AB11" s="3">
        <v>27806</v>
      </c>
      <c r="AC11" s="3">
        <v>20194</v>
      </c>
      <c r="AD11" s="3">
        <v>17638</v>
      </c>
      <c r="AE11" s="3">
        <v>19904</v>
      </c>
    </row>
    <row r="12" spans="1:31" ht="14.25" customHeight="1" x14ac:dyDescent="0.25">
      <c r="A12" s="3" t="s">
        <v>116</v>
      </c>
      <c r="B12" s="3">
        <v>1216</v>
      </c>
      <c r="C12" s="3">
        <v>1145</v>
      </c>
      <c r="D12" s="3">
        <v>377</v>
      </c>
      <c r="E12" s="3">
        <v>964</v>
      </c>
      <c r="F12" s="3">
        <v>1340</v>
      </c>
      <c r="G12" s="3">
        <v>1367</v>
      </c>
      <c r="H12" s="3">
        <v>1176</v>
      </c>
      <c r="I12" s="3">
        <v>1221</v>
      </c>
      <c r="J12" s="3">
        <v>1458</v>
      </c>
      <c r="K12" s="3">
        <v>1304</v>
      </c>
      <c r="L12" s="3">
        <v>2832</v>
      </c>
      <c r="M12" s="3">
        <v>2596</v>
      </c>
      <c r="N12" s="3">
        <v>7947</v>
      </c>
      <c r="O12" s="3">
        <v>4273</v>
      </c>
      <c r="P12" s="3">
        <v>3825</v>
      </c>
      <c r="Q12" s="3">
        <v>2904</v>
      </c>
      <c r="R12" s="3">
        <v>7106</v>
      </c>
      <c r="S12" s="3">
        <v>4495</v>
      </c>
      <c r="T12" s="3">
        <v>2632</v>
      </c>
      <c r="U12" s="3">
        <v>5849</v>
      </c>
      <c r="V12" s="3">
        <v>1374</v>
      </c>
      <c r="W12" s="3">
        <v>2005</v>
      </c>
      <c r="X12" s="3">
        <v>1117</v>
      </c>
      <c r="Y12" s="3">
        <v>1142</v>
      </c>
      <c r="Z12" s="3">
        <v>3816</v>
      </c>
      <c r="AA12" s="3">
        <v>2256</v>
      </c>
      <c r="AB12" s="3">
        <v>1386</v>
      </c>
      <c r="AC12" s="3">
        <v>2979</v>
      </c>
      <c r="AD12" s="3">
        <v>1053</v>
      </c>
      <c r="AE12" s="3">
        <v>3700</v>
      </c>
    </row>
    <row r="13" spans="1:31" ht="14.25" customHeight="1" x14ac:dyDescent="0.25">
      <c r="A13" s="3" t="s">
        <v>30</v>
      </c>
      <c r="B13" s="3">
        <v>63571</v>
      </c>
      <c r="C13" s="3">
        <v>75327</v>
      </c>
      <c r="D13" s="3">
        <v>74793</v>
      </c>
      <c r="E13" s="3">
        <v>44206</v>
      </c>
      <c r="F13" s="3">
        <v>51872</v>
      </c>
      <c r="G13" s="3">
        <v>63042</v>
      </c>
      <c r="H13" s="3">
        <v>58919</v>
      </c>
      <c r="I13" s="3">
        <v>61215</v>
      </c>
      <c r="J13" s="3">
        <v>75627</v>
      </c>
      <c r="K13" s="3">
        <v>69214</v>
      </c>
      <c r="L13" s="3">
        <v>73993</v>
      </c>
      <c r="M13" s="3">
        <v>134240</v>
      </c>
      <c r="N13" s="3">
        <v>52428</v>
      </c>
      <c r="O13" s="3">
        <v>107998</v>
      </c>
      <c r="P13" s="3">
        <v>116565</v>
      </c>
      <c r="Q13" s="3">
        <v>86780</v>
      </c>
      <c r="R13" s="3">
        <v>149008</v>
      </c>
      <c r="S13" s="3">
        <v>69797</v>
      </c>
      <c r="T13" s="3">
        <v>65972</v>
      </c>
      <c r="U13" s="3">
        <v>69511</v>
      </c>
      <c r="V13" s="3">
        <v>148760</v>
      </c>
      <c r="W13" s="3">
        <v>114978</v>
      </c>
      <c r="X13" s="3">
        <v>185446</v>
      </c>
      <c r="Y13" s="3">
        <v>158499</v>
      </c>
      <c r="Z13" s="3">
        <v>106967</v>
      </c>
      <c r="AA13" s="3">
        <v>74611</v>
      </c>
      <c r="AB13" s="3">
        <v>137441</v>
      </c>
      <c r="AC13" s="3">
        <v>120015</v>
      </c>
      <c r="AD13" s="3">
        <v>137459</v>
      </c>
      <c r="AE13" s="3">
        <v>98343</v>
      </c>
    </row>
    <row r="14" spans="1:31" ht="14.25" customHeight="1" x14ac:dyDescent="0.25">
      <c r="A14" s="3" t="s">
        <v>31</v>
      </c>
      <c r="B14" s="3">
        <v>1508</v>
      </c>
      <c r="C14" s="3">
        <v>2392</v>
      </c>
      <c r="D14" s="3">
        <v>820</v>
      </c>
      <c r="E14" s="3">
        <v>758</v>
      </c>
      <c r="F14" s="3">
        <v>1467</v>
      </c>
      <c r="G14" s="3">
        <v>1581</v>
      </c>
      <c r="H14" s="3">
        <v>1232</v>
      </c>
      <c r="I14" s="3">
        <v>2526</v>
      </c>
      <c r="J14" s="3">
        <v>1081</v>
      </c>
      <c r="K14" s="3">
        <v>2863</v>
      </c>
      <c r="L14" s="3">
        <v>703</v>
      </c>
      <c r="M14" s="3">
        <v>2421</v>
      </c>
      <c r="N14" s="3">
        <v>573</v>
      </c>
      <c r="O14" s="3">
        <v>1098</v>
      </c>
      <c r="P14" s="3">
        <v>1520</v>
      </c>
      <c r="Q14" s="3">
        <v>1863</v>
      </c>
      <c r="R14" s="3">
        <v>1296</v>
      </c>
      <c r="S14" s="3">
        <v>1558</v>
      </c>
      <c r="T14" s="3">
        <v>886</v>
      </c>
      <c r="U14" s="3">
        <v>848</v>
      </c>
      <c r="V14" s="3">
        <v>3710</v>
      </c>
      <c r="W14" s="3">
        <v>3374</v>
      </c>
      <c r="X14" s="3">
        <v>4560</v>
      </c>
      <c r="Y14" s="3">
        <v>2093</v>
      </c>
      <c r="Z14" s="3">
        <v>1736</v>
      </c>
      <c r="AA14" s="3">
        <v>950</v>
      </c>
      <c r="AB14" s="3">
        <v>1738</v>
      </c>
      <c r="AC14" s="3">
        <v>2255</v>
      </c>
      <c r="AD14" s="3">
        <v>11914</v>
      </c>
      <c r="AE14" s="3">
        <v>2444</v>
      </c>
    </row>
    <row r="15" spans="1:31" ht="14.25" customHeight="1" x14ac:dyDescent="0.25">
      <c r="A15" s="3" t="s">
        <v>32</v>
      </c>
      <c r="B15" s="3">
        <v>237279</v>
      </c>
      <c r="C15" s="3">
        <v>192064</v>
      </c>
      <c r="D15" s="3">
        <v>120020</v>
      </c>
      <c r="E15" s="3">
        <v>181897</v>
      </c>
      <c r="F15" s="3">
        <v>162903</v>
      </c>
      <c r="G15" s="3">
        <v>181529</v>
      </c>
      <c r="H15" s="3">
        <v>160732</v>
      </c>
      <c r="I15" s="3">
        <v>314113</v>
      </c>
      <c r="J15" s="3">
        <v>208666</v>
      </c>
      <c r="K15" s="3">
        <v>189959</v>
      </c>
      <c r="L15" s="3">
        <v>159287</v>
      </c>
      <c r="M15" s="3">
        <v>244996</v>
      </c>
      <c r="N15" s="3">
        <v>191991</v>
      </c>
      <c r="O15" s="3">
        <v>190158</v>
      </c>
      <c r="P15" s="3">
        <v>187292</v>
      </c>
      <c r="Q15" s="3">
        <v>115841</v>
      </c>
      <c r="R15" s="3">
        <v>344746</v>
      </c>
      <c r="S15" s="3">
        <v>231187</v>
      </c>
      <c r="T15" s="3">
        <v>162858</v>
      </c>
      <c r="U15" s="3">
        <v>204513</v>
      </c>
      <c r="V15" s="3">
        <v>154544</v>
      </c>
      <c r="W15" s="3">
        <v>234943</v>
      </c>
      <c r="X15" s="3">
        <v>406493</v>
      </c>
      <c r="Y15" s="3">
        <v>162494</v>
      </c>
      <c r="Z15" s="3">
        <v>227980</v>
      </c>
      <c r="AA15" s="3">
        <v>203554</v>
      </c>
      <c r="AB15" s="3">
        <v>105191</v>
      </c>
      <c r="AC15" s="3">
        <v>193591</v>
      </c>
      <c r="AD15" s="3">
        <v>135872</v>
      </c>
      <c r="AE15" s="3">
        <v>177615</v>
      </c>
    </row>
    <row r="16" spans="1:31" ht="14.25" customHeight="1" x14ac:dyDescent="0.25">
      <c r="A16" s="3" t="s">
        <v>33</v>
      </c>
      <c r="B16" s="3">
        <v>30864</v>
      </c>
      <c r="C16" s="3">
        <v>42532</v>
      </c>
      <c r="D16" s="3">
        <v>14091</v>
      </c>
      <c r="E16" s="3">
        <v>29444</v>
      </c>
      <c r="F16" s="3">
        <v>46293</v>
      </c>
      <c r="G16" s="3">
        <v>32860</v>
      </c>
      <c r="H16" s="3">
        <v>36205</v>
      </c>
      <c r="I16" s="3">
        <v>46803</v>
      </c>
      <c r="J16" s="3">
        <v>50589</v>
      </c>
      <c r="K16" s="3">
        <v>48574</v>
      </c>
      <c r="L16" s="3">
        <v>9753</v>
      </c>
      <c r="M16" s="3">
        <v>7075</v>
      </c>
      <c r="N16" s="3">
        <v>7034</v>
      </c>
      <c r="O16" s="3">
        <v>7945</v>
      </c>
      <c r="P16" s="3">
        <v>10620</v>
      </c>
      <c r="Q16" s="3">
        <v>14256</v>
      </c>
      <c r="R16" s="3">
        <v>4442</v>
      </c>
      <c r="S16" s="3">
        <v>8801</v>
      </c>
      <c r="T16" s="3">
        <v>11597</v>
      </c>
      <c r="U16" s="3">
        <v>13119</v>
      </c>
      <c r="V16" s="3">
        <v>31433</v>
      </c>
      <c r="W16" s="3">
        <v>20684</v>
      </c>
      <c r="X16" s="3">
        <v>32821</v>
      </c>
      <c r="Y16" s="3">
        <v>25187</v>
      </c>
      <c r="Z16" s="3">
        <v>14670</v>
      </c>
      <c r="AA16" s="3">
        <v>22823</v>
      </c>
      <c r="AB16" s="3">
        <v>30802</v>
      </c>
      <c r="AC16" s="3">
        <v>21816</v>
      </c>
      <c r="AD16" s="3">
        <v>31388</v>
      </c>
      <c r="AE16" s="3">
        <v>21092</v>
      </c>
    </row>
    <row r="17" spans="1:31" ht="14.25" customHeight="1" x14ac:dyDescent="0.25">
      <c r="A17" s="3" t="s">
        <v>34</v>
      </c>
      <c r="B17" s="3">
        <v>5734</v>
      </c>
      <c r="C17" s="3">
        <v>7612</v>
      </c>
      <c r="D17" s="3">
        <v>4110</v>
      </c>
      <c r="E17" s="3">
        <v>5501</v>
      </c>
      <c r="F17" s="3">
        <v>7645</v>
      </c>
      <c r="G17" s="3">
        <v>6748</v>
      </c>
      <c r="H17" s="3">
        <v>9512</v>
      </c>
      <c r="I17" s="3">
        <v>5679</v>
      </c>
      <c r="J17" s="3">
        <v>7373</v>
      </c>
      <c r="K17" s="3">
        <v>7360</v>
      </c>
      <c r="L17" s="3">
        <v>1410573</v>
      </c>
      <c r="M17" s="3">
        <v>1725798</v>
      </c>
      <c r="N17" s="3">
        <v>1280078</v>
      </c>
      <c r="O17" s="3">
        <v>1485443</v>
      </c>
      <c r="P17" s="3">
        <v>1636803</v>
      </c>
      <c r="Q17" s="3">
        <v>1385732</v>
      </c>
      <c r="R17" s="3">
        <v>738308</v>
      </c>
      <c r="S17" s="3">
        <v>1784693</v>
      </c>
      <c r="T17" s="3">
        <v>1549282</v>
      </c>
      <c r="U17" s="3">
        <v>1769464</v>
      </c>
      <c r="V17" s="3">
        <v>1730814</v>
      </c>
      <c r="W17" s="3">
        <v>1825153</v>
      </c>
      <c r="X17" s="3">
        <v>1713323</v>
      </c>
      <c r="Y17" s="3">
        <v>1931942</v>
      </c>
      <c r="Z17" s="3">
        <v>1632718</v>
      </c>
      <c r="AA17" s="3">
        <v>1677764</v>
      </c>
      <c r="AB17" s="3">
        <v>1746531</v>
      </c>
      <c r="AC17" s="3">
        <v>1585199</v>
      </c>
      <c r="AD17" s="3">
        <v>1856445</v>
      </c>
      <c r="AE17" s="3">
        <v>1642982</v>
      </c>
    </row>
    <row r="18" spans="1:31" ht="14.25" customHeight="1" x14ac:dyDescent="0.25">
      <c r="A18" s="3" t="s">
        <v>35</v>
      </c>
      <c r="B18" s="3">
        <v>1427</v>
      </c>
      <c r="C18" s="3">
        <v>1863</v>
      </c>
      <c r="D18" s="3">
        <v>683</v>
      </c>
      <c r="E18" s="3">
        <v>909</v>
      </c>
      <c r="F18" s="3">
        <v>1399</v>
      </c>
      <c r="G18" s="3">
        <v>1493</v>
      </c>
      <c r="H18" s="3">
        <v>1341</v>
      </c>
      <c r="I18" s="3">
        <v>1587</v>
      </c>
      <c r="J18" s="3">
        <v>1478</v>
      </c>
      <c r="K18" s="3">
        <v>1528</v>
      </c>
      <c r="L18" s="3">
        <v>2177</v>
      </c>
      <c r="M18" s="3">
        <v>3301</v>
      </c>
      <c r="N18" s="3">
        <v>2733</v>
      </c>
      <c r="O18" s="3">
        <v>1686</v>
      </c>
      <c r="P18" s="3">
        <v>2252</v>
      </c>
      <c r="Q18" s="3">
        <v>1601</v>
      </c>
      <c r="R18" s="3">
        <v>875</v>
      </c>
      <c r="S18" s="3">
        <v>2734</v>
      </c>
      <c r="T18" s="3">
        <v>2829</v>
      </c>
      <c r="U18" s="3">
        <v>2830</v>
      </c>
      <c r="V18" s="3">
        <v>2136</v>
      </c>
      <c r="W18" s="3">
        <v>1985</v>
      </c>
      <c r="X18" s="3">
        <v>1154</v>
      </c>
      <c r="Y18" s="3">
        <v>2101</v>
      </c>
      <c r="Z18" s="3">
        <v>1275</v>
      </c>
      <c r="AA18" s="3">
        <v>2140</v>
      </c>
      <c r="AB18" s="3">
        <v>2505</v>
      </c>
      <c r="AC18" s="3">
        <v>2120</v>
      </c>
      <c r="AD18" s="3">
        <v>2161</v>
      </c>
      <c r="AE18" s="3">
        <v>1932</v>
      </c>
    </row>
    <row r="19" spans="1:31" ht="14.25" customHeight="1" x14ac:dyDescent="0.25">
      <c r="A19" s="3" t="s">
        <v>36</v>
      </c>
      <c r="B19" s="3">
        <v>4264</v>
      </c>
      <c r="C19" s="3">
        <v>3998</v>
      </c>
      <c r="D19" s="3">
        <v>1571</v>
      </c>
      <c r="E19" s="3">
        <v>2759</v>
      </c>
      <c r="F19" s="3">
        <v>4610</v>
      </c>
      <c r="G19" s="3">
        <v>5851</v>
      </c>
      <c r="H19" s="3">
        <v>7907</v>
      </c>
      <c r="I19" s="3">
        <v>7660</v>
      </c>
      <c r="J19" s="3">
        <v>6880</v>
      </c>
      <c r="K19" s="3">
        <v>5738</v>
      </c>
      <c r="L19" s="3">
        <v>3813</v>
      </c>
      <c r="M19" s="3">
        <v>1772</v>
      </c>
      <c r="N19" s="3">
        <v>1949</v>
      </c>
      <c r="O19" s="3">
        <v>1916</v>
      </c>
      <c r="P19" s="3">
        <v>1940</v>
      </c>
      <c r="Q19" s="3">
        <v>2087</v>
      </c>
      <c r="R19" s="3">
        <v>1279</v>
      </c>
      <c r="S19" s="3">
        <v>1451</v>
      </c>
      <c r="T19" s="3">
        <v>2864</v>
      </c>
      <c r="U19" s="3">
        <v>1684</v>
      </c>
      <c r="V19" s="3">
        <v>5646</v>
      </c>
      <c r="W19" s="3">
        <v>1398</v>
      </c>
      <c r="X19" s="3">
        <v>2231</v>
      </c>
      <c r="Y19" s="3">
        <v>3300</v>
      </c>
      <c r="Z19" s="3">
        <v>3939</v>
      </c>
      <c r="AA19" s="3">
        <v>3263</v>
      </c>
      <c r="AB19" s="3">
        <v>5017</v>
      </c>
      <c r="AC19" s="3">
        <v>3188</v>
      </c>
      <c r="AD19" s="3">
        <v>1854</v>
      </c>
      <c r="AE19" s="3">
        <v>2157</v>
      </c>
    </row>
    <row r="20" spans="1:31" ht="14.25" customHeight="1" x14ac:dyDescent="0.25">
      <c r="A20" s="3" t="s">
        <v>37</v>
      </c>
      <c r="B20" s="3">
        <v>1031977</v>
      </c>
      <c r="C20" s="3">
        <v>935710</v>
      </c>
      <c r="D20" s="3">
        <v>838463</v>
      </c>
      <c r="E20" s="3">
        <v>864960</v>
      </c>
      <c r="F20" s="3">
        <v>914077</v>
      </c>
      <c r="G20" s="3">
        <v>989580</v>
      </c>
      <c r="H20" s="3">
        <v>947746</v>
      </c>
      <c r="I20" s="3">
        <v>941220</v>
      </c>
      <c r="J20" s="3">
        <v>1147188</v>
      </c>
      <c r="K20" s="3">
        <v>963989</v>
      </c>
      <c r="L20" s="3">
        <v>973427</v>
      </c>
      <c r="M20" s="3">
        <v>783999</v>
      </c>
      <c r="N20" s="3">
        <v>633232</v>
      </c>
      <c r="O20" s="3">
        <v>455327</v>
      </c>
      <c r="P20" s="3">
        <v>655528</v>
      </c>
      <c r="Q20" s="3">
        <v>611801</v>
      </c>
      <c r="R20" s="3">
        <v>598027</v>
      </c>
      <c r="S20" s="3">
        <v>574470</v>
      </c>
      <c r="T20" s="3">
        <v>811384</v>
      </c>
      <c r="U20" s="3">
        <v>903154</v>
      </c>
      <c r="V20" s="3">
        <v>815221</v>
      </c>
      <c r="W20" s="3">
        <v>815099</v>
      </c>
      <c r="X20" s="3">
        <v>885900</v>
      </c>
      <c r="Y20" s="3">
        <v>798457</v>
      </c>
      <c r="Z20" s="3">
        <v>910745</v>
      </c>
      <c r="AA20" s="3">
        <v>1058232</v>
      </c>
      <c r="AB20" s="3">
        <v>795640</v>
      </c>
      <c r="AC20" s="3">
        <v>887664</v>
      </c>
      <c r="AD20" s="3">
        <v>553899</v>
      </c>
      <c r="AE20" s="3">
        <v>751773</v>
      </c>
    </row>
    <row r="21" spans="1:31" ht="14.25" customHeight="1" x14ac:dyDescent="0.25">
      <c r="A21" s="3" t="s">
        <v>38</v>
      </c>
      <c r="B21" s="3">
        <v>8220</v>
      </c>
      <c r="C21" s="3">
        <v>6917</v>
      </c>
      <c r="D21" s="3">
        <v>4445</v>
      </c>
      <c r="E21" s="3">
        <v>4324</v>
      </c>
      <c r="F21" s="3">
        <v>7406</v>
      </c>
      <c r="G21" s="3">
        <v>8439</v>
      </c>
      <c r="H21" s="3">
        <v>8320</v>
      </c>
      <c r="I21" s="3">
        <v>6971</v>
      </c>
      <c r="J21" s="3">
        <v>8261</v>
      </c>
      <c r="K21" s="3">
        <v>7034</v>
      </c>
      <c r="L21" s="3">
        <v>21856</v>
      </c>
      <c r="M21" s="3">
        <v>43344</v>
      </c>
      <c r="N21" s="3">
        <v>23985</v>
      </c>
      <c r="O21" s="3">
        <v>31796</v>
      </c>
      <c r="P21" s="3">
        <v>37213</v>
      </c>
      <c r="Q21" s="3">
        <v>33457</v>
      </c>
      <c r="R21" s="3">
        <v>19933</v>
      </c>
      <c r="S21" s="3">
        <v>28919</v>
      </c>
      <c r="T21" s="3">
        <v>26803</v>
      </c>
      <c r="U21" s="3">
        <v>30229</v>
      </c>
      <c r="V21" s="3">
        <v>34767</v>
      </c>
      <c r="W21" s="3">
        <v>32950</v>
      </c>
      <c r="X21" s="3">
        <v>30859</v>
      </c>
      <c r="Y21" s="3">
        <v>30591</v>
      </c>
      <c r="Z21" s="3">
        <v>24574</v>
      </c>
      <c r="AA21" s="3">
        <v>22820</v>
      </c>
      <c r="AB21" s="3">
        <v>31379</v>
      </c>
      <c r="AC21" s="3">
        <v>24101</v>
      </c>
      <c r="AD21" s="3">
        <v>45963</v>
      </c>
      <c r="AE21" s="3">
        <v>24137</v>
      </c>
    </row>
    <row r="22" spans="1:31" ht="14.25" customHeight="1" x14ac:dyDescent="0.25">
      <c r="A22" s="3" t="s">
        <v>39</v>
      </c>
      <c r="B22" s="3">
        <v>8119</v>
      </c>
      <c r="C22" s="3">
        <v>10096</v>
      </c>
      <c r="D22" s="3">
        <v>16627</v>
      </c>
      <c r="E22" s="3">
        <v>7532</v>
      </c>
      <c r="F22" s="3">
        <v>7300</v>
      </c>
      <c r="G22" s="3">
        <v>7328</v>
      </c>
      <c r="H22" s="3">
        <v>10965</v>
      </c>
      <c r="I22" s="3">
        <v>8696</v>
      </c>
      <c r="J22" s="3">
        <v>11390</v>
      </c>
      <c r="K22" s="3">
        <v>12242</v>
      </c>
      <c r="L22" s="3">
        <v>13670</v>
      </c>
      <c r="M22" s="3">
        <v>19720</v>
      </c>
      <c r="N22" s="3">
        <v>9762</v>
      </c>
      <c r="O22" s="3">
        <v>22528</v>
      </c>
      <c r="P22" s="3">
        <v>21855</v>
      </c>
      <c r="Q22" s="3">
        <v>15612</v>
      </c>
      <c r="R22" s="3">
        <v>48472</v>
      </c>
      <c r="S22" s="3">
        <v>9372</v>
      </c>
      <c r="T22" s="3">
        <v>10497</v>
      </c>
      <c r="U22" s="3">
        <v>9028</v>
      </c>
      <c r="V22" s="3">
        <v>27421</v>
      </c>
      <c r="W22" s="3">
        <v>17138</v>
      </c>
      <c r="X22" s="3">
        <v>35993</v>
      </c>
      <c r="Y22" s="3">
        <v>25508</v>
      </c>
      <c r="Z22" s="3">
        <v>17168</v>
      </c>
      <c r="AA22" s="3">
        <v>14533</v>
      </c>
      <c r="AB22" s="3">
        <v>24675</v>
      </c>
      <c r="AC22" s="3">
        <v>20351</v>
      </c>
      <c r="AD22" s="3">
        <v>17419</v>
      </c>
      <c r="AE22" s="3">
        <v>12991</v>
      </c>
    </row>
    <row r="23" spans="1:31" ht="14.25" customHeight="1" x14ac:dyDescent="0.25">
      <c r="A23" s="3" t="s">
        <v>42</v>
      </c>
      <c r="B23" s="3">
        <v>2</v>
      </c>
      <c r="C23" s="3">
        <v>3</v>
      </c>
      <c r="D23" s="3">
        <v>4</v>
      </c>
      <c r="E23" s="3">
        <v>2</v>
      </c>
      <c r="F23" s="3">
        <v>3</v>
      </c>
      <c r="G23" s="3">
        <v>2</v>
      </c>
      <c r="H23" s="3">
        <v>5</v>
      </c>
      <c r="I23" s="3">
        <v>4</v>
      </c>
      <c r="J23" s="3">
        <v>5</v>
      </c>
      <c r="K23" s="3">
        <v>6</v>
      </c>
      <c r="L23" s="3">
        <v>196462</v>
      </c>
      <c r="M23" s="3">
        <v>361494</v>
      </c>
      <c r="N23" s="3">
        <v>296816</v>
      </c>
      <c r="O23" s="3">
        <v>203706</v>
      </c>
      <c r="P23" s="3">
        <v>149697</v>
      </c>
      <c r="Q23" s="3">
        <v>87495</v>
      </c>
      <c r="R23" s="3">
        <v>583349</v>
      </c>
      <c r="S23" s="3">
        <v>394599</v>
      </c>
      <c r="T23" s="3">
        <v>242092</v>
      </c>
      <c r="U23" s="3">
        <v>308060</v>
      </c>
      <c r="V23" s="3" t="s">
        <v>25</v>
      </c>
      <c r="W23" s="3">
        <v>102481</v>
      </c>
      <c r="X23" s="3">
        <v>83746</v>
      </c>
      <c r="Y23" s="3">
        <v>69517</v>
      </c>
      <c r="Z23" s="3">
        <v>177752</v>
      </c>
      <c r="AA23" s="3">
        <v>277377</v>
      </c>
      <c r="AB23" s="3">
        <v>69509</v>
      </c>
      <c r="AC23" s="3">
        <v>132642</v>
      </c>
      <c r="AD23" s="3">
        <v>41878</v>
      </c>
      <c r="AE23" s="3">
        <v>263293</v>
      </c>
    </row>
    <row r="24" spans="1:31" ht="14.25" customHeight="1" x14ac:dyDescent="0.25">
      <c r="A24" s="3" t="s">
        <v>43</v>
      </c>
      <c r="B24" s="3">
        <v>16868</v>
      </c>
      <c r="C24" s="3">
        <v>15152</v>
      </c>
      <c r="D24" s="3">
        <v>5937</v>
      </c>
      <c r="E24" s="3">
        <v>9594</v>
      </c>
      <c r="F24" s="3">
        <v>14289</v>
      </c>
      <c r="G24" s="3">
        <v>19165</v>
      </c>
      <c r="H24" s="3">
        <v>19534</v>
      </c>
      <c r="I24" s="3">
        <v>11999</v>
      </c>
      <c r="J24" s="3">
        <v>15473</v>
      </c>
      <c r="K24" s="3">
        <v>11210</v>
      </c>
      <c r="L24" s="3">
        <v>12915</v>
      </c>
      <c r="M24" s="3">
        <v>7467</v>
      </c>
      <c r="N24" s="3">
        <v>5860</v>
      </c>
      <c r="O24" s="3">
        <v>9493</v>
      </c>
      <c r="P24" s="3">
        <v>10743</v>
      </c>
      <c r="Q24" s="3">
        <v>7497</v>
      </c>
      <c r="R24" s="3">
        <v>9536</v>
      </c>
      <c r="S24" s="3">
        <v>6664</v>
      </c>
      <c r="T24" s="3">
        <v>7586</v>
      </c>
      <c r="U24" s="3">
        <v>7811</v>
      </c>
      <c r="V24" s="3">
        <v>14319</v>
      </c>
      <c r="W24" s="3">
        <v>9873</v>
      </c>
      <c r="X24" s="3">
        <v>7880</v>
      </c>
      <c r="Y24" s="3">
        <v>12788</v>
      </c>
      <c r="Z24" s="3">
        <v>9571</v>
      </c>
      <c r="AA24" s="3">
        <v>10777</v>
      </c>
      <c r="AB24" s="3">
        <v>13535</v>
      </c>
      <c r="AC24" s="3">
        <v>9548</v>
      </c>
      <c r="AD24" s="3">
        <v>8754</v>
      </c>
      <c r="AE24" s="3">
        <v>9638</v>
      </c>
    </row>
    <row r="25" spans="1:31" ht="14.25" customHeight="1" x14ac:dyDescent="0.25">
      <c r="A25" s="3" t="s">
        <v>44</v>
      </c>
      <c r="B25" s="3">
        <v>109492</v>
      </c>
      <c r="C25" s="3">
        <v>110021</v>
      </c>
      <c r="D25" s="3">
        <v>101201</v>
      </c>
      <c r="E25" s="3">
        <v>98363</v>
      </c>
      <c r="F25" s="3">
        <v>106495</v>
      </c>
      <c r="G25" s="3">
        <v>124258</v>
      </c>
      <c r="H25" s="3">
        <v>100579</v>
      </c>
      <c r="I25" s="3">
        <v>116275</v>
      </c>
      <c r="J25" s="3">
        <v>123476</v>
      </c>
      <c r="K25" s="3">
        <v>109380</v>
      </c>
      <c r="L25" s="3">
        <v>95001</v>
      </c>
      <c r="M25" s="3">
        <v>85256</v>
      </c>
      <c r="N25" s="3">
        <v>85685</v>
      </c>
      <c r="O25" s="3">
        <v>100228</v>
      </c>
      <c r="P25" s="3">
        <v>104476</v>
      </c>
      <c r="Q25" s="3">
        <v>84073</v>
      </c>
      <c r="R25" s="3">
        <v>88895</v>
      </c>
      <c r="S25" s="3">
        <v>84202</v>
      </c>
      <c r="T25" s="3">
        <v>103297</v>
      </c>
      <c r="U25" s="3">
        <v>102635</v>
      </c>
      <c r="V25" s="3">
        <v>96364</v>
      </c>
      <c r="W25" s="3">
        <v>109779</v>
      </c>
      <c r="X25" s="3">
        <v>88259</v>
      </c>
      <c r="Y25" s="3">
        <v>106154</v>
      </c>
      <c r="Z25" s="3">
        <v>99241</v>
      </c>
      <c r="AA25" s="3">
        <v>109929</v>
      </c>
      <c r="AB25" s="3">
        <v>94758</v>
      </c>
      <c r="AC25" s="3">
        <v>110137</v>
      </c>
      <c r="AD25" s="3">
        <v>99107</v>
      </c>
      <c r="AE25" s="3">
        <v>93537</v>
      </c>
    </row>
    <row r="26" spans="1:31" ht="14.25" customHeight="1" x14ac:dyDescent="0.25">
      <c r="A26" s="3" t="s">
        <v>45</v>
      </c>
      <c r="B26" s="3">
        <v>36037</v>
      </c>
      <c r="C26" s="3">
        <v>31057</v>
      </c>
      <c r="D26" s="3">
        <v>16482</v>
      </c>
      <c r="E26" s="3">
        <v>15773</v>
      </c>
      <c r="F26" s="3">
        <v>28022</v>
      </c>
      <c r="G26" s="3">
        <v>31580</v>
      </c>
      <c r="H26" s="3">
        <v>33823</v>
      </c>
      <c r="I26" s="3">
        <v>35256</v>
      </c>
      <c r="J26" s="3">
        <v>25685</v>
      </c>
      <c r="K26" s="3">
        <v>31187</v>
      </c>
      <c r="L26" s="3">
        <v>11168</v>
      </c>
      <c r="M26" s="3">
        <v>5841</v>
      </c>
      <c r="N26" s="3">
        <v>4472</v>
      </c>
      <c r="O26" s="3">
        <v>9130</v>
      </c>
      <c r="P26" s="3">
        <v>9038</v>
      </c>
      <c r="Q26" s="3">
        <v>6461</v>
      </c>
      <c r="R26" s="3">
        <v>3318</v>
      </c>
      <c r="S26" s="3">
        <v>5442</v>
      </c>
      <c r="T26" s="3">
        <v>6191</v>
      </c>
      <c r="U26" s="3">
        <v>6092</v>
      </c>
      <c r="V26" s="3">
        <v>28176</v>
      </c>
      <c r="W26" s="3">
        <v>13201</v>
      </c>
      <c r="X26" s="3">
        <v>14345</v>
      </c>
      <c r="Y26" s="3">
        <v>14225</v>
      </c>
      <c r="Z26" s="3">
        <v>13247</v>
      </c>
      <c r="AA26" s="3">
        <v>9689</v>
      </c>
      <c r="AB26" s="3">
        <v>16609</v>
      </c>
      <c r="AC26" s="3">
        <v>16538</v>
      </c>
      <c r="AD26" s="3">
        <v>13706</v>
      </c>
      <c r="AE26" s="3">
        <v>10686</v>
      </c>
    </row>
    <row r="27" spans="1:31" ht="14.25" customHeight="1" x14ac:dyDescent="0.25">
      <c r="A27" s="3" t="s">
        <v>46</v>
      </c>
      <c r="B27" s="3">
        <v>362636</v>
      </c>
      <c r="C27" s="3">
        <v>329652</v>
      </c>
      <c r="D27" s="3">
        <v>169238</v>
      </c>
      <c r="E27" s="3">
        <v>163675</v>
      </c>
      <c r="F27" s="3">
        <v>299113</v>
      </c>
      <c r="G27" s="3">
        <v>327248</v>
      </c>
      <c r="H27" s="3">
        <v>391158</v>
      </c>
      <c r="I27" s="3">
        <v>384767</v>
      </c>
      <c r="J27" s="3">
        <v>293905</v>
      </c>
      <c r="K27" s="3">
        <v>275909</v>
      </c>
      <c r="L27" s="3">
        <v>467899</v>
      </c>
      <c r="M27" s="3">
        <v>411249</v>
      </c>
      <c r="N27" s="3">
        <v>339622</v>
      </c>
      <c r="O27" s="3">
        <v>549082</v>
      </c>
      <c r="P27" s="3">
        <v>288575</v>
      </c>
      <c r="Q27" s="3">
        <v>195349</v>
      </c>
      <c r="R27" s="3">
        <v>219647</v>
      </c>
      <c r="S27" s="3">
        <v>444773</v>
      </c>
      <c r="T27" s="3">
        <v>526153</v>
      </c>
      <c r="U27" s="3">
        <v>392934</v>
      </c>
      <c r="V27" s="3">
        <v>361516</v>
      </c>
      <c r="W27" s="3">
        <v>250401</v>
      </c>
      <c r="X27" s="3">
        <v>196677</v>
      </c>
      <c r="Y27" s="3">
        <v>272852</v>
      </c>
      <c r="Z27" s="3">
        <v>485325</v>
      </c>
      <c r="AA27" s="3">
        <v>426320</v>
      </c>
      <c r="AB27" s="3">
        <v>277348</v>
      </c>
      <c r="AC27" s="3">
        <v>403484</v>
      </c>
      <c r="AD27" s="3">
        <v>204386</v>
      </c>
      <c r="AE27" s="3">
        <v>360905</v>
      </c>
    </row>
    <row r="28" spans="1:31" ht="14.25" customHeight="1" x14ac:dyDescent="0.25">
      <c r="A28" s="3" t="s">
        <v>47</v>
      </c>
      <c r="B28" s="3">
        <v>465093</v>
      </c>
      <c r="C28" s="3">
        <v>417741</v>
      </c>
      <c r="D28" s="3">
        <v>214883</v>
      </c>
      <c r="E28" s="3">
        <v>214878</v>
      </c>
      <c r="F28" s="3">
        <v>394329</v>
      </c>
      <c r="G28" s="3">
        <v>445045</v>
      </c>
      <c r="H28" s="3">
        <v>477395</v>
      </c>
      <c r="I28" s="3">
        <v>462501</v>
      </c>
      <c r="J28" s="3">
        <v>399949</v>
      </c>
      <c r="K28" s="3">
        <v>367489</v>
      </c>
      <c r="L28" s="3">
        <v>554382</v>
      </c>
      <c r="M28" s="3">
        <v>505611</v>
      </c>
      <c r="N28" s="3">
        <v>409916</v>
      </c>
      <c r="O28" s="3">
        <v>638361</v>
      </c>
      <c r="P28" s="3">
        <v>362856</v>
      </c>
      <c r="Q28" s="3">
        <v>228247</v>
      </c>
      <c r="R28" s="3">
        <v>273824</v>
      </c>
      <c r="S28" s="3">
        <v>506942</v>
      </c>
      <c r="T28" s="3">
        <v>607082</v>
      </c>
      <c r="U28" s="3">
        <v>489779</v>
      </c>
      <c r="V28" s="3">
        <v>449443</v>
      </c>
      <c r="W28" s="3">
        <v>325596</v>
      </c>
      <c r="X28" s="3">
        <v>259958</v>
      </c>
      <c r="Y28" s="3">
        <v>349557</v>
      </c>
      <c r="Z28" s="3">
        <v>580293</v>
      </c>
      <c r="AA28" s="3">
        <v>537471</v>
      </c>
      <c r="AB28" s="3">
        <v>349967</v>
      </c>
      <c r="AC28" s="3">
        <v>489827</v>
      </c>
      <c r="AD28" s="3">
        <v>281187</v>
      </c>
      <c r="AE28" s="3">
        <v>432935</v>
      </c>
    </row>
    <row r="29" spans="1:31" ht="14.25" customHeight="1" x14ac:dyDescent="0.25">
      <c r="A29" s="3" t="s">
        <v>118</v>
      </c>
      <c r="B29" s="3">
        <v>635</v>
      </c>
      <c r="C29" s="3">
        <v>436</v>
      </c>
      <c r="D29" s="3">
        <v>321</v>
      </c>
      <c r="E29" s="3">
        <v>419</v>
      </c>
      <c r="F29" s="3">
        <v>420</v>
      </c>
      <c r="G29" s="3">
        <v>619</v>
      </c>
      <c r="H29" s="3">
        <v>198</v>
      </c>
      <c r="I29" s="3">
        <v>396</v>
      </c>
      <c r="J29" s="3">
        <v>371</v>
      </c>
      <c r="K29" s="3">
        <v>303</v>
      </c>
      <c r="L29" s="3">
        <v>3956</v>
      </c>
      <c r="M29" s="3">
        <v>4899</v>
      </c>
      <c r="N29" s="3">
        <v>3241</v>
      </c>
      <c r="O29" s="3">
        <v>3126</v>
      </c>
      <c r="P29" s="3">
        <v>3536</v>
      </c>
      <c r="Q29" s="3">
        <v>2323</v>
      </c>
      <c r="R29" s="3">
        <v>3158</v>
      </c>
      <c r="S29" s="3">
        <v>5406</v>
      </c>
      <c r="T29" s="3">
        <v>3721</v>
      </c>
      <c r="U29" s="3">
        <v>5846</v>
      </c>
      <c r="V29" s="3">
        <v>858</v>
      </c>
      <c r="W29" s="3">
        <v>3867</v>
      </c>
      <c r="X29" s="3">
        <v>1938</v>
      </c>
      <c r="Y29" s="3">
        <v>2181</v>
      </c>
      <c r="Z29" s="3">
        <v>4838</v>
      </c>
      <c r="AA29" s="3">
        <v>5337</v>
      </c>
      <c r="AB29" s="3">
        <v>2160</v>
      </c>
      <c r="AC29" s="3">
        <v>2990</v>
      </c>
      <c r="AD29" s="3">
        <v>1579</v>
      </c>
      <c r="AE29" s="3">
        <v>4667</v>
      </c>
    </row>
    <row r="30" spans="1:31" ht="14.25" customHeight="1" x14ac:dyDescent="0.25">
      <c r="A30" s="3" t="s">
        <v>147</v>
      </c>
      <c r="B30" s="3">
        <v>46829</v>
      </c>
      <c r="C30" s="3">
        <v>43974</v>
      </c>
      <c r="D30" s="3">
        <v>19373</v>
      </c>
      <c r="E30" s="3">
        <v>27393</v>
      </c>
      <c r="F30" s="3">
        <v>43182</v>
      </c>
      <c r="G30" s="3">
        <v>45311</v>
      </c>
      <c r="H30" s="3">
        <v>46592</v>
      </c>
      <c r="I30" s="3">
        <v>45124</v>
      </c>
      <c r="J30" s="3">
        <v>43918</v>
      </c>
      <c r="K30" s="3">
        <v>45815</v>
      </c>
      <c r="L30" s="3">
        <v>27310</v>
      </c>
      <c r="M30" s="3">
        <v>21937</v>
      </c>
      <c r="N30" s="3">
        <v>18930</v>
      </c>
      <c r="O30" s="3">
        <v>20983</v>
      </c>
      <c r="P30" s="3">
        <v>23597</v>
      </c>
      <c r="Q30" s="3">
        <v>23732</v>
      </c>
      <c r="R30" s="3">
        <v>18470</v>
      </c>
      <c r="S30" s="3">
        <v>23566</v>
      </c>
      <c r="T30" s="3">
        <v>24333</v>
      </c>
      <c r="U30" s="3">
        <v>25173</v>
      </c>
      <c r="V30" s="3">
        <v>35661</v>
      </c>
      <c r="W30" s="3">
        <v>26121</v>
      </c>
      <c r="X30" s="3">
        <v>27225</v>
      </c>
      <c r="Y30" s="3">
        <v>26214</v>
      </c>
      <c r="Z30" s="3">
        <v>30067</v>
      </c>
      <c r="AA30" s="3">
        <v>24215</v>
      </c>
      <c r="AB30" s="3">
        <v>29809</v>
      </c>
      <c r="AC30" s="3">
        <v>30216</v>
      </c>
      <c r="AD30" s="3">
        <v>26506</v>
      </c>
      <c r="AE30" s="3">
        <v>27077</v>
      </c>
    </row>
    <row r="31" spans="1:31" ht="14.25" customHeight="1" x14ac:dyDescent="0.25">
      <c r="A31" s="3" t="s">
        <v>48</v>
      </c>
      <c r="B31" s="3" t="s">
        <v>25</v>
      </c>
      <c r="C31" s="3" t="s">
        <v>25</v>
      </c>
      <c r="D31" s="3">
        <v>624342</v>
      </c>
      <c r="E31" s="3">
        <v>498103</v>
      </c>
      <c r="F31" s="3" t="s">
        <v>25</v>
      </c>
      <c r="G31" s="3" t="s">
        <v>25</v>
      </c>
      <c r="H31" s="3" t="s">
        <v>25</v>
      </c>
      <c r="I31" s="3">
        <v>607983</v>
      </c>
      <c r="J31" s="3">
        <v>662655</v>
      </c>
      <c r="K31" s="3">
        <v>582862</v>
      </c>
      <c r="L31" s="3">
        <v>560464</v>
      </c>
      <c r="M31" s="3">
        <v>501397</v>
      </c>
      <c r="N31" s="3">
        <v>472712</v>
      </c>
      <c r="O31" s="3">
        <v>537982</v>
      </c>
      <c r="P31" s="3">
        <v>486825</v>
      </c>
      <c r="Q31" s="3">
        <v>323831</v>
      </c>
      <c r="R31" s="3">
        <v>451269</v>
      </c>
      <c r="S31" s="3">
        <v>518289</v>
      </c>
      <c r="T31" s="3">
        <v>542309</v>
      </c>
      <c r="U31" s="3">
        <v>604485</v>
      </c>
      <c r="V31" s="3">
        <v>551364</v>
      </c>
      <c r="W31" s="3">
        <v>616914</v>
      </c>
      <c r="X31" s="3">
        <v>404972</v>
      </c>
      <c r="Y31" s="3">
        <v>524348</v>
      </c>
      <c r="Z31" s="3">
        <v>496041</v>
      </c>
      <c r="AA31" s="3">
        <v>569933</v>
      </c>
      <c r="AB31" s="3">
        <v>535147</v>
      </c>
      <c r="AC31" s="3">
        <v>526012</v>
      </c>
      <c r="AD31" s="3">
        <v>534111</v>
      </c>
      <c r="AE31" s="3">
        <v>552899</v>
      </c>
    </row>
    <row r="32" spans="1:31" ht="14.25" customHeight="1" x14ac:dyDescent="0.25">
      <c r="A32" s="3" t="s">
        <v>148</v>
      </c>
      <c r="B32" s="3">
        <v>570641</v>
      </c>
      <c r="C32" s="3">
        <v>671760</v>
      </c>
      <c r="D32" s="3">
        <v>175755</v>
      </c>
      <c r="E32" s="3">
        <v>449661</v>
      </c>
      <c r="F32" s="3">
        <v>593619</v>
      </c>
      <c r="G32" s="3">
        <v>631686</v>
      </c>
      <c r="H32" s="3">
        <v>506002</v>
      </c>
      <c r="I32" s="3">
        <v>545092</v>
      </c>
      <c r="J32" s="3">
        <v>657724</v>
      </c>
      <c r="K32" s="3">
        <v>655452</v>
      </c>
      <c r="L32" s="3">
        <v>137407</v>
      </c>
      <c r="M32" s="3">
        <v>100115</v>
      </c>
      <c r="N32" s="3">
        <v>118142</v>
      </c>
      <c r="O32" s="3">
        <v>122082</v>
      </c>
      <c r="P32" s="3">
        <v>164069</v>
      </c>
      <c r="Q32" s="3">
        <v>210805</v>
      </c>
      <c r="R32" s="3">
        <v>194351</v>
      </c>
      <c r="S32" s="3">
        <v>177404</v>
      </c>
      <c r="T32" s="3">
        <v>178869</v>
      </c>
      <c r="U32" s="3">
        <v>115375</v>
      </c>
      <c r="V32" s="3">
        <v>111677</v>
      </c>
      <c r="W32" s="3">
        <v>120614</v>
      </c>
      <c r="X32" s="3">
        <v>75154</v>
      </c>
      <c r="Y32" s="3">
        <v>128021</v>
      </c>
      <c r="Z32" s="3">
        <v>139992</v>
      </c>
      <c r="AA32" s="3">
        <v>64970</v>
      </c>
      <c r="AB32" s="3">
        <v>145107</v>
      </c>
      <c r="AC32" s="3">
        <v>135399</v>
      </c>
      <c r="AD32" s="3">
        <v>100656</v>
      </c>
      <c r="AE32" s="3">
        <v>109024</v>
      </c>
    </row>
    <row r="33" spans="1:31" ht="14.25" customHeight="1" x14ac:dyDescent="0.25">
      <c r="A33" s="3" t="s">
        <v>119</v>
      </c>
      <c r="B33" s="3">
        <v>146722</v>
      </c>
      <c r="C33" s="3">
        <v>125202</v>
      </c>
      <c r="D33" s="3">
        <v>62476</v>
      </c>
      <c r="E33" s="3">
        <v>74763</v>
      </c>
      <c r="F33" s="3">
        <v>121269</v>
      </c>
      <c r="G33" s="3">
        <v>144257</v>
      </c>
      <c r="H33" s="3">
        <v>162901</v>
      </c>
      <c r="I33" s="3">
        <v>145577</v>
      </c>
      <c r="J33" s="3">
        <v>143355</v>
      </c>
      <c r="K33" s="3">
        <v>149329</v>
      </c>
      <c r="L33" s="3">
        <v>67032</v>
      </c>
      <c r="M33" s="3">
        <v>48748</v>
      </c>
      <c r="N33" s="3">
        <v>37543</v>
      </c>
      <c r="O33" s="3">
        <v>45631</v>
      </c>
      <c r="P33" s="3">
        <v>55061</v>
      </c>
      <c r="Q33" s="3">
        <v>53314</v>
      </c>
      <c r="R33" s="3">
        <v>26496</v>
      </c>
      <c r="S33" s="3">
        <v>49939</v>
      </c>
      <c r="T33" s="3">
        <v>54771</v>
      </c>
      <c r="U33" s="3">
        <v>58399</v>
      </c>
      <c r="V33" s="3">
        <v>104908</v>
      </c>
      <c r="W33" s="3">
        <v>65680</v>
      </c>
      <c r="X33" s="3">
        <v>75178</v>
      </c>
      <c r="Y33" s="3">
        <v>68146</v>
      </c>
      <c r="Z33" s="3">
        <v>81116</v>
      </c>
      <c r="AA33" s="3">
        <v>62696</v>
      </c>
      <c r="AB33" s="3">
        <v>76248</v>
      </c>
      <c r="AC33" s="3">
        <v>83929</v>
      </c>
      <c r="AD33" s="3">
        <v>73561</v>
      </c>
      <c r="AE33" s="3">
        <v>75005</v>
      </c>
    </row>
    <row r="34" spans="1:31" ht="14.25" customHeight="1" x14ac:dyDescent="0.25">
      <c r="A34" s="3" t="s">
        <v>120</v>
      </c>
      <c r="B34" s="3">
        <v>86108</v>
      </c>
      <c r="C34" s="3">
        <v>79508</v>
      </c>
      <c r="D34" s="3">
        <v>32621</v>
      </c>
      <c r="E34" s="3">
        <v>40451</v>
      </c>
      <c r="F34" s="3">
        <v>72827</v>
      </c>
      <c r="G34" s="3">
        <v>74113</v>
      </c>
      <c r="H34" s="3">
        <v>92033</v>
      </c>
      <c r="I34" s="3">
        <v>92042</v>
      </c>
      <c r="J34" s="3">
        <v>91693</v>
      </c>
      <c r="K34" s="3">
        <v>86147</v>
      </c>
      <c r="L34" s="3">
        <v>174508</v>
      </c>
      <c r="M34" s="3">
        <v>322461</v>
      </c>
      <c r="N34" s="3">
        <v>216954</v>
      </c>
      <c r="O34" s="3">
        <v>342259</v>
      </c>
      <c r="P34" s="3">
        <v>114251</v>
      </c>
      <c r="Q34" s="3">
        <v>94664</v>
      </c>
      <c r="R34" s="3">
        <v>370003</v>
      </c>
      <c r="S34" s="3">
        <v>300412</v>
      </c>
      <c r="T34" s="3">
        <v>321773</v>
      </c>
      <c r="U34" s="3">
        <v>310750</v>
      </c>
      <c r="V34" s="3">
        <v>92135</v>
      </c>
      <c r="W34" s="3">
        <v>118344</v>
      </c>
      <c r="X34" s="3">
        <v>73440</v>
      </c>
      <c r="Y34" s="3">
        <v>74174</v>
      </c>
      <c r="Z34" s="3">
        <v>256066</v>
      </c>
      <c r="AA34" s="3">
        <v>260795</v>
      </c>
      <c r="AB34" s="3">
        <v>95035</v>
      </c>
      <c r="AC34" s="3">
        <v>192975</v>
      </c>
      <c r="AD34" s="3">
        <v>71886</v>
      </c>
      <c r="AE34" s="3">
        <v>251272</v>
      </c>
    </row>
    <row r="35" spans="1:31" ht="14.25" customHeight="1" x14ac:dyDescent="0.25">
      <c r="A35" s="3" t="s">
        <v>121</v>
      </c>
      <c r="B35" s="3">
        <v>1312</v>
      </c>
      <c r="C35" s="3">
        <v>885</v>
      </c>
      <c r="D35" s="3">
        <v>602</v>
      </c>
      <c r="E35" s="3">
        <v>1140</v>
      </c>
      <c r="F35" s="3">
        <v>838</v>
      </c>
      <c r="G35" s="3">
        <v>1485</v>
      </c>
      <c r="H35" s="3">
        <v>406</v>
      </c>
      <c r="I35" s="3">
        <v>817</v>
      </c>
      <c r="J35" s="3">
        <v>658</v>
      </c>
      <c r="K35" s="3">
        <v>633</v>
      </c>
      <c r="L35" s="3">
        <v>13712</v>
      </c>
      <c r="M35" s="3">
        <v>17646</v>
      </c>
      <c r="N35" s="3">
        <v>10721</v>
      </c>
      <c r="O35" s="3">
        <v>10065</v>
      </c>
      <c r="P35" s="3">
        <v>11892</v>
      </c>
      <c r="Q35" s="3">
        <v>7933</v>
      </c>
      <c r="R35" s="3">
        <v>9297</v>
      </c>
      <c r="S35" s="3">
        <v>18502</v>
      </c>
      <c r="T35" s="3">
        <v>11625</v>
      </c>
      <c r="U35" s="3">
        <v>18888</v>
      </c>
      <c r="V35" s="3">
        <v>2481</v>
      </c>
      <c r="W35" s="3">
        <v>13018</v>
      </c>
      <c r="X35" s="3">
        <v>7744</v>
      </c>
      <c r="Y35" s="3">
        <v>7189</v>
      </c>
      <c r="Z35" s="3">
        <v>17740</v>
      </c>
      <c r="AA35" s="3">
        <v>17317</v>
      </c>
      <c r="AB35" s="3">
        <v>6686</v>
      </c>
      <c r="AC35" s="3">
        <v>10302</v>
      </c>
      <c r="AD35" s="3">
        <v>4748</v>
      </c>
      <c r="AE35" s="3">
        <v>16800</v>
      </c>
    </row>
    <row r="36" spans="1:31" ht="14.25" customHeight="1" x14ac:dyDescent="0.25">
      <c r="A36" s="3" t="s">
        <v>51</v>
      </c>
      <c r="B36" s="3">
        <v>20281</v>
      </c>
      <c r="C36" s="3">
        <v>17928</v>
      </c>
      <c r="D36" s="3">
        <v>8167</v>
      </c>
      <c r="E36" s="3">
        <v>10866</v>
      </c>
      <c r="F36" s="3">
        <v>15729</v>
      </c>
      <c r="G36" s="3">
        <v>18550</v>
      </c>
      <c r="H36" s="3">
        <v>16877</v>
      </c>
      <c r="I36" s="3">
        <v>18744</v>
      </c>
      <c r="J36" s="3">
        <v>17305</v>
      </c>
      <c r="K36" s="3">
        <v>19820</v>
      </c>
      <c r="L36" s="3">
        <v>6900</v>
      </c>
      <c r="M36" s="3">
        <v>6095</v>
      </c>
      <c r="N36" s="3">
        <v>4234</v>
      </c>
      <c r="O36" s="3">
        <v>5211</v>
      </c>
      <c r="P36" s="3">
        <v>6693</v>
      </c>
      <c r="Q36" s="3">
        <v>5474</v>
      </c>
      <c r="R36" s="3">
        <v>3479</v>
      </c>
      <c r="S36" s="3">
        <v>5669</v>
      </c>
      <c r="T36" s="3">
        <v>6049</v>
      </c>
      <c r="U36" s="3">
        <v>7480</v>
      </c>
      <c r="V36" s="3">
        <v>9170</v>
      </c>
      <c r="W36" s="3">
        <v>13057</v>
      </c>
      <c r="X36" s="3">
        <v>7792</v>
      </c>
      <c r="Y36" s="3">
        <v>6221</v>
      </c>
      <c r="Z36" s="3">
        <v>8854</v>
      </c>
      <c r="AA36" s="3">
        <v>7677</v>
      </c>
      <c r="AB36" s="3">
        <v>6926</v>
      </c>
      <c r="AC36" s="3">
        <v>9518</v>
      </c>
      <c r="AD36" s="3">
        <v>8852</v>
      </c>
      <c r="AE36" s="3">
        <v>8278</v>
      </c>
    </row>
    <row r="37" spans="1:31" ht="14.25" customHeight="1" x14ac:dyDescent="0.25">
      <c r="A37" s="3" t="s">
        <v>122</v>
      </c>
      <c r="B37" s="3">
        <v>329641</v>
      </c>
      <c r="C37" s="3">
        <v>309983</v>
      </c>
      <c r="D37" s="3">
        <v>245308</v>
      </c>
      <c r="E37" s="3">
        <v>234113</v>
      </c>
      <c r="F37" s="3">
        <v>257824</v>
      </c>
      <c r="G37" s="3">
        <v>338319</v>
      </c>
      <c r="H37" s="3">
        <v>304305</v>
      </c>
      <c r="I37" s="3">
        <v>275369</v>
      </c>
      <c r="J37" s="3">
        <v>247834</v>
      </c>
      <c r="K37" s="3">
        <v>217989</v>
      </c>
      <c r="L37" s="3">
        <v>476598</v>
      </c>
      <c r="M37" s="3">
        <v>1131687</v>
      </c>
      <c r="N37" s="3">
        <v>704056</v>
      </c>
      <c r="O37" s="3">
        <v>662887</v>
      </c>
      <c r="P37" s="3">
        <v>763432</v>
      </c>
      <c r="Q37" s="3">
        <v>326908</v>
      </c>
      <c r="R37" s="3">
        <v>885816</v>
      </c>
      <c r="S37" s="3">
        <v>675619</v>
      </c>
      <c r="T37" s="3">
        <v>586329</v>
      </c>
      <c r="U37" s="3">
        <v>742843</v>
      </c>
      <c r="V37" s="3">
        <v>630919</v>
      </c>
      <c r="W37" s="3">
        <v>727329</v>
      </c>
      <c r="X37" s="3">
        <v>662467</v>
      </c>
      <c r="Y37" s="3">
        <v>548733</v>
      </c>
      <c r="Z37" s="3">
        <v>477414</v>
      </c>
      <c r="AA37" s="3">
        <v>639120</v>
      </c>
      <c r="AB37" s="3">
        <v>521772</v>
      </c>
      <c r="AC37" s="3">
        <v>740008</v>
      </c>
      <c r="AD37" s="3">
        <v>593988</v>
      </c>
      <c r="AE37" s="3">
        <v>655311</v>
      </c>
    </row>
    <row r="38" spans="1:31" ht="14.25" customHeight="1" x14ac:dyDescent="0.25">
      <c r="A38" s="3" t="s">
        <v>53</v>
      </c>
      <c r="B38" s="3">
        <v>2076</v>
      </c>
      <c r="C38" s="3">
        <v>2149</v>
      </c>
      <c r="D38" s="3">
        <v>1683</v>
      </c>
      <c r="E38" s="3">
        <v>1616</v>
      </c>
      <c r="F38" s="3">
        <v>1613</v>
      </c>
      <c r="G38" s="3">
        <v>2267</v>
      </c>
      <c r="H38" s="3">
        <v>2139</v>
      </c>
      <c r="I38" s="3">
        <v>2231</v>
      </c>
      <c r="J38" s="3">
        <v>1863</v>
      </c>
      <c r="K38" s="3">
        <v>2172</v>
      </c>
      <c r="L38" s="3">
        <v>2963</v>
      </c>
      <c r="M38" s="3">
        <v>7998</v>
      </c>
      <c r="N38" s="3">
        <v>4909</v>
      </c>
      <c r="O38" s="3">
        <v>5107</v>
      </c>
      <c r="P38" s="3">
        <v>5368</v>
      </c>
      <c r="Q38" s="3">
        <v>2461</v>
      </c>
      <c r="R38" s="3">
        <v>8629</v>
      </c>
      <c r="S38" s="3">
        <v>4635</v>
      </c>
      <c r="T38" s="3">
        <v>3676</v>
      </c>
      <c r="U38" s="3">
        <v>4080</v>
      </c>
      <c r="V38" s="3">
        <v>5411</v>
      </c>
      <c r="W38" s="3">
        <v>4607</v>
      </c>
      <c r="X38" s="3">
        <v>5657</v>
      </c>
      <c r="Y38" s="3">
        <v>3909</v>
      </c>
      <c r="Z38" s="3">
        <v>3728</v>
      </c>
      <c r="AA38" s="3">
        <v>4441</v>
      </c>
      <c r="AB38" s="3">
        <v>3698</v>
      </c>
      <c r="AC38" s="3">
        <v>5285</v>
      </c>
      <c r="AD38" s="3">
        <v>6695</v>
      </c>
      <c r="AE38" s="3">
        <v>4507</v>
      </c>
    </row>
    <row r="39" spans="1:31" ht="14.25" customHeight="1" x14ac:dyDescent="0.25">
      <c r="A39" s="3" t="s">
        <v>54</v>
      </c>
      <c r="B39" s="3">
        <v>13738</v>
      </c>
      <c r="C39" s="3">
        <v>12693</v>
      </c>
      <c r="D39" s="3">
        <v>5390</v>
      </c>
      <c r="E39" s="3">
        <v>3829</v>
      </c>
      <c r="F39" s="3">
        <v>9241</v>
      </c>
      <c r="G39" s="3">
        <v>10253</v>
      </c>
      <c r="H39" s="3">
        <v>15915</v>
      </c>
      <c r="I39" s="3">
        <v>13483</v>
      </c>
      <c r="J39" s="3">
        <v>13037</v>
      </c>
      <c r="K39" s="3">
        <v>14556</v>
      </c>
      <c r="L39" s="3">
        <v>2534</v>
      </c>
      <c r="M39" s="3">
        <v>678</v>
      </c>
      <c r="N39" s="3">
        <v>462</v>
      </c>
      <c r="O39" s="3">
        <v>1167</v>
      </c>
      <c r="P39" s="3">
        <v>1158</v>
      </c>
      <c r="Q39" s="3">
        <v>1451</v>
      </c>
      <c r="R39" s="3">
        <v>516</v>
      </c>
      <c r="S39" s="3">
        <v>614</v>
      </c>
      <c r="T39" s="3">
        <v>1067</v>
      </c>
      <c r="U39" s="3">
        <v>688</v>
      </c>
      <c r="V39" s="3">
        <v>6928</v>
      </c>
      <c r="W39" s="3">
        <v>1857</v>
      </c>
      <c r="X39" s="3">
        <v>2697</v>
      </c>
      <c r="Y39" s="3">
        <v>2532</v>
      </c>
      <c r="Z39" s="3">
        <v>2598</v>
      </c>
      <c r="AA39" s="3">
        <v>2119</v>
      </c>
      <c r="AB39" s="3">
        <v>4047</v>
      </c>
      <c r="AC39" s="3">
        <v>3013</v>
      </c>
      <c r="AD39" s="3">
        <v>2443</v>
      </c>
      <c r="AE39" s="3">
        <v>2242</v>
      </c>
    </row>
    <row r="40" spans="1:31" ht="14.25" customHeight="1" x14ac:dyDescent="0.25">
      <c r="A40" s="3" t="s">
        <v>55</v>
      </c>
      <c r="B40" s="3">
        <v>28124</v>
      </c>
      <c r="C40" s="3">
        <v>28106</v>
      </c>
      <c r="D40" s="3">
        <v>10351</v>
      </c>
      <c r="E40" s="3">
        <v>18079</v>
      </c>
      <c r="F40" s="3">
        <v>26567</v>
      </c>
      <c r="G40" s="3">
        <v>26520</v>
      </c>
      <c r="H40" s="3">
        <v>26626</v>
      </c>
      <c r="I40" s="3">
        <v>32152</v>
      </c>
      <c r="J40" s="3">
        <v>26567</v>
      </c>
      <c r="K40" s="3">
        <v>30428</v>
      </c>
      <c r="L40" s="3">
        <v>41390</v>
      </c>
      <c r="M40" s="3">
        <v>74904</v>
      </c>
      <c r="N40" s="3">
        <v>50645</v>
      </c>
      <c r="O40" s="3">
        <v>46159</v>
      </c>
      <c r="P40" s="3">
        <v>35316</v>
      </c>
      <c r="Q40" s="3">
        <v>35517</v>
      </c>
      <c r="R40" s="3">
        <v>64554</v>
      </c>
      <c r="S40" s="3">
        <v>64087</v>
      </c>
      <c r="T40" s="3">
        <v>66229</v>
      </c>
      <c r="U40" s="3">
        <v>64784</v>
      </c>
      <c r="V40" s="3">
        <v>34794</v>
      </c>
      <c r="W40" s="3">
        <v>50789</v>
      </c>
      <c r="X40" s="3">
        <v>28622</v>
      </c>
      <c r="Y40" s="3">
        <v>27796</v>
      </c>
      <c r="Z40" s="3">
        <v>65368</v>
      </c>
      <c r="AA40" s="3">
        <v>55001</v>
      </c>
      <c r="AB40" s="3">
        <v>23297</v>
      </c>
      <c r="AC40" s="3">
        <v>44306</v>
      </c>
      <c r="AD40" s="3">
        <v>24200</v>
      </c>
      <c r="AE40" s="3">
        <v>54694</v>
      </c>
    </row>
    <row r="41" spans="1:31" ht="14.25" customHeight="1" x14ac:dyDescent="0.25">
      <c r="A41" s="3" t="s">
        <v>56</v>
      </c>
      <c r="B41" s="3">
        <v>1159</v>
      </c>
      <c r="C41" s="3">
        <v>984</v>
      </c>
      <c r="D41" s="3">
        <v>376</v>
      </c>
      <c r="E41" s="3">
        <v>1164</v>
      </c>
      <c r="F41" s="3">
        <v>559</v>
      </c>
      <c r="G41" s="3">
        <v>1260</v>
      </c>
      <c r="H41" s="3">
        <v>462</v>
      </c>
      <c r="I41" s="3">
        <v>752</v>
      </c>
      <c r="J41" s="3">
        <v>753</v>
      </c>
      <c r="K41" s="3">
        <v>1196</v>
      </c>
      <c r="L41" s="3">
        <v>3810</v>
      </c>
      <c r="M41" s="3">
        <v>10154</v>
      </c>
      <c r="N41" s="3">
        <v>3186</v>
      </c>
      <c r="O41" s="3">
        <v>2307</v>
      </c>
      <c r="P41" s="3">
        <v>3883</v>
      </c>
      <c r="Q41" s="3">
        <v>2376</v>
      </c>
      <c r="R41" s="3">
        <v>2734</v>
      </c>
      <c r="S41" s="3">
        <v>5757</v>
      </c>
      <c r="T41" s="3">
        <v>4906</v>
      </c>
      <c r="U41" s="3">
        <v>8470</v>
      </c>
      <c r="V41" s="3">
        <v>1050</v>
      </c>
      <c r="W41" s="3">
        <v>8190</v>
      </c>
      <c r="X41" s="3">
        <v>3471</v>
      </c>
      <c r="Y41" s="3">
        <v>3055</v>
      </c>
      <c r="Z41" s="3">
        <v>7564</v>
      </c>
      <c r="AA41" s="3">
        <v>6164</v>
      </c>
      <c r="AB41" s="3">
        <v>1565</v>
      </c>
      <c r="AC41" s="3">
        <v>4050</v>
      </c>
      <c r="AD41" s="3">
        <v>2048</v>
      </c>
      <c r="AE41" s="3">
        <v>7995</v>
      </c>
    </row>
    <row r="42" spans="1:31" ht="14.25" customHeight="1" x14ac:dyDescent="0.25">
      <c r="A42" s="3" t="s">
        <v>57</v>
      </c>
      <c r="B42" s="3">
        <v>137386</v>
      </c>
      <c r="C42" s="3">
        <v>136617</v>
      </c>
      <c r="D42" s="3">
        <v>59409</v>
      </c>
      <c r="E42" s="3">
        <v>63467</v>
      </c>
      <c r="F42" s="3">
        <v>136048</v>
      </c>
      <c r="G42" s="3">
        <v>134202</v>
      </c>
      <c r="H42" s="3">
        <v>150826</v>
      </c>
      <c r="I42" s="3">
        <v>137916</v>
      </c>
      <c r="J42" s="3">
        <v>126132</v>
      </c>
      <c r="K42" s="3">
        <v>135114</v>
      </c>
      <c r="L42" s="3">
        <v>89041</v>
      </c>
      <c r="M42" s="3">
        <v>60047</v>
      </c>
      <c r="N42" s="3">
        <v>75596</v>
      </c>
      <c r="O42" s="3">
        <v>93693</v>
      </c>
      <c r="P42" s="3">
        <v>73710</v>
      </c>
      <c r="Q42" s="3">
        <v>72157</v>
      </c>
      <c r="R42" s="3">
        <v>66887</v>
      </c>
      <c r="S42" s="3">
        <v>59006</v>
      </c>
      <c r="T42" s="3">
        <v>81019</v>
      </c>
      <c r="U42" s="3">
        <v>73965</v>
      </c>
      <c r="V42" s="3">
        <v>148975</v>
      </c>
      <c r="W42" s="3">
        <v>66083</v>
      </c>
      <c r="X42" s="3">
        <v>60908</v>
      </c>
      <c r="Y42" s="3">
        <v>89274</v>
      </c>
      <c r="Z42" s="3">
        <v>90754</v>
      </c>
      <c r="AA42" s="3">
        <v>82113</v>
      </c>
      <c r="AB42" s="3">
        <v>125646</v>
      </c>
      <c r="AC42" s="3">
        <v>99233</v>
      </c>
      <c r="AD42" s="3">
        <v>69034</v>
      </c>
      <c r="AE42" s="3">
        <v>72309</v>
      </c>
    </row>
    <row r="43" spans="1:31" ht="14.25" customHeight="1" x14ac:dyDescent="0.25">
      <c r="A43" s="3" t="s">
        <v>58</v>
      </c>
      <c r="B43" s="3">
        <v>6358</v>
      </c>
      <c r="C43" s="3">
        <v>6524</v>
      </c>
      <c r="D43" s="3">
        <v>3264</v>
      </c>
      <c r="E43" s="3">
        <v>5347</v>
      </c>
      <c r="F43" s="3">
        <v>5067</v>
      </c>
      <c r="G43" s="3">
        <v>6441</v>
      </c>
      <c r="H43" s="3">
        <v>5327</v>
      </c>
      <c r="I43" s="3">
        <v>5484</v>
      </c>
      <c r="J43" s="3">
        <v>7286</v>
      </c>
      <c r="K43" s="3">
        <v>7006</v>
      </c>
      <c r="L43" s="3">
        <v>12682</v>
      </c>
      <c r="M43" s="3">
        <v>14421</v>
      </c>
      <c r="N43" s="3">
        <v>12548</v>
      </c>
      <c r="O43" s="3">
        <v>10679</v>
      </c>
      <c r="P43" s="3">
        <v>13013</v>
      </c>
      <c r="Q43" s="3">
        <v>9070</v>
      </c>
      <c r="R43" s="3">
        <v>10243</v>
      </c>
      <c r="S43" s="3">
        <v>12935</v>
      </c>
      <c r="T43" s="3">
        <v>10846</v>
      </c>
      <c r="U43" s="3">
        <v>14753</v>
      </c>
      <c r="V43" s="3">
        <v>10693</v>
      </c>
      <c r="W43" s="3">
        <v>15483</v>
      </c>
      <c r="X43" s="3">
        <v>9018</v>
      </c>
      <c r="Y43" s="3">
        <v>10393</v>
      </c>
      <c r="Z43" s="3">
        <v>11828</v>
      </c>
      <c r="AA43" s="3">
        <v>15675</v>
      </c>
      <c r="AB43" s="3">
        <v>10248</v>
      </c>
      <c r="AC43" s="3">
        <v>10700</v>
      </c>
      <c r="AD43" s="3">
        <v>9544</v>
      </c>
      <c r="AE43" s="3">
        <v>13390</v>
      </c>
    </row>
    <row r="44" spans="1:31" ht="14.25" customHeight="1" x14ac:dyDescent="0.25">
      <c r="A44" s="3" t="s">
        <v>59</v>
      </c>
      <c r="B44" s="3">
        <v>1694</v>
      </c>
      <c r="C44" s="3">
        <v>1429</v>
      </c>
      <c r="D44" s="3">
        <v>2309</v>
      </c>
      <c r="E44" s="3">
        <v>1290</v>
      </c>
      <c r="F44" s="3">
        <v>1161</v>
      </c>
      <c r="G44" s="3">
        <v>1541</v>
      </c>
      <c r="H44" s="3">
        <v>1102</v>
      </c>
      <c r="I44" s="3">
        <v>1293</v>
      </c>
      <c r="J44" s="3">
        <v>2910</v>
      </c>
      <c r="K44" s="3">
        <v>1269</v>
      </c>
      <c r="L44" s="3">
        <v>8056</v>
      </c>
      <c r="M44" s="3">
        <v>3026</v>
      </c>
      <c r="N44" s="3">
        <v>8624</v>
      </c>
      <c r="O44" s="3">
        <v>7084</v>
      </c>
      <c r="P44" s="3">
        <v>3962</v>
      </c>
      <c r="Q44" s="3">
        <v>1963</v>
      </c>
      <c r="R44" s="3">
        <v>36511</v>
      </c>
      <c r="S44" s="3">
        <v>2379</v>
      </c>
      <c r="T44" s="3">
        <v>3983</v>
      </c>
      <c r="U44" s="3">
        <v>2866</v>
      </c>
      <c r="V44" s="3">
        <v>4703</v>
      </c>
      <c r="W44" s="3">
        <v>2613</v>
      </c>
      <c r="X44" s="3">
        <v>2397</v>
      </c>
      <c r="Y44" s="3">
        <v>3651</v>
      </c>
      <c r="Z44" s="3">
        <v>2202</v>
      </c>
      <c r="AA44" s="3">
        <v>6562</v>
      </c>
      <c r="AB44" s="3">
        <v>3741</v>
      </c>
      <c r="AC44" s="3">
        <v>2790</v>
      </c>
      <c r="AD44" s="3">
        <v>1280</v>
      </c>
      <c r="AE44" s="3">
        <v>2483</v>
      </c>
    </row>
    <row r="45" spans="1:31" ht="14.25" customHeight="1" x14ac:dyDescent="0.25">
      <c r="A45" s="3" t="s">
        <v>60</v>
      </c>
      <c r="B45" s="3">
        <v>29902</v>
      </c>
      <c r="C45" s="3">
        <v>30659</v>
      </c>
      <c r="D45" s="3">
        <v>17244</v>
      </c>
      <c r="E45" s="3">
        <v>16767</v>
      </c>
      <c r="F45" s="3">
        <v>22233</v>
      </c>
      <c r="G45" s="3">
        <v>30009</v>
      </c>
      <c r="H45" s="3">
        <v>22358</v>
      </c>
      <c r="I45" s="3">
        <v>29106</v>
      </c>
      <c r="J45" s="3">
        <v>26839</v>
      </c>
      <c r="K45" s="3">
        <v>26708</v>
      </c>
      <c r="L45" s="3">
        <v>71168</v>
      </c>
      <c r="M45" s="3">
        <v>127046</v>
      </c>
      <c r="N45" s="3">
        <v>88721</v>
      </c>
      <c r="O45" s="3">
        <v>100500</v>
      </c>
      <c r="P45" s="3">
        <v>89558</v>
      </c>
      <c r="Q45" s="3">
        <v>62149</v>
      </c>
      <c r="R45" s="3">
        <v>85765</v>
      </c>
      <c r="S45" s="3">
        <v>96570</v>
      </c>
      <c r="T45" s="3">
        <v>114436</v>
      </c>
      <c r="U45" s="3">
        <v>109597</v>
      </c>
      <c r="V45" s="3">
        <v>97992</v>
      </c>
      <c r="W45" s="3">
        <v>107965</v>
      </c>
      <c r="X45" s="3">
        <v>61416</v>
      </c>
      <c r="Y45" s="3">
        <v>71958</v>
      </c>
      <c r="Z45" s="3">
        <v>66909</v>
      </c>
      <c r="AA45" s="3">
        <v>109761</v>
      </c>
      <c r="AB45" s="3">
        <v>77277</v>
      </c>
      <c r="AC45" s="3">
        <v>79752</v>
      </c>
      <c r="AD45" s="3">
        <v>66933</v>
      </c>
      <c r="AE45" s="3">
        <v>104427</v>
      </c>
    </row>
    <row r="46" spans="1:31" ht="14.25" customHeight="1" x14ac:dyDescent="0.25">
      <c r="A46" s="3" t="s">
        <v>149</v>
      </c>
      <c r="B46" s="3">
        <v>3525</v>
      </c>
      <c r="C46" s="3">
        <v>3314</v>
      </c>
      <c r="D46" s="3">
        <v>3087</v>
      </c>
      <c r="E46" s="3">
        <v>3044</v>
      </c>
      <c r="F46" s="3">
        <v>3782</v>
      </c>
      <c r="G46" s="3">
        <v>3977</v>
      </c>
      <c r="H46" s="3">
        <v>3131</v>
      </c>
      <c r="I46" s="3">
        <v>3188</v>
      </c>
      <c r="J46" s="3">
        <v>3548</v>
      </c>
      <c r="K46" s="3">
        <v>3683</v>
      </c>
      <c r="L46" s="3">
        <v>3075</v>
      </c>
      <c r="M46" s="3">
        <v>3438</v>
      </c>
      <c r="N46" s="3">
        <v>2863</v>
      </c>
      <c r="O46" s="3">
        <v>3972</v>
      </c>
      <c r="P46" s="3">
        <v>3622</v>
      </c>
      <c r="Q46" s="3">
        <v>2867</v>
      </c>
      <c r="R46" s="3">
        <v>2999</v>
      </c>
      <c r="S46" s="3">
        <v>3539</v>
      </c>
      <c r="T46" s="3">
        <v>3409</v>
      </c>
      <c r="U46" s="3">
        <v>3195</v>
      </c>
      <c r="V46" s="3">
        <v>3566</v>
      </c>
      <c r="W46" s="3">
        <v>3667</v>
      </c>
      <c r="X46" s="3">
        <v>2892</v>
      </c>
      <c r="Y46" s="3">
        <v>3772</v>
      </c>
      <c r="Z46" s="3">
        <v>3534</v>
      </c>
      <c r="AA46" s="3">
        <v>3805</v>
      </c>
      <c r="AB46" s="3">
        <v>2900</v>
      </c>
      <c r="AC46" s="3">
        <v>3873</v>
      </c>
      <c r="AD46" s="3">
        <v>3689</v>
      </c>
      <c r="AE46" s="3">
        <v>3490</v>
      </c>
    </row>
    <row r="47" spans="1:31" ht="14.25" customHeight="1" x14ac:dyDescent="0.25">
      <c r="A47" s="3" t="s">
        <v>198</v>
      </c>
      <c r="B47" s="3">
        <v>201231</v>
      </c>
      <c r="C47" s="3">
        <v>193244</v>
      </c>
      <c r="D47" s="3">
        <v>213821</v>
      </c>
      <c r="E47" s="3">
        <v>181001</v>
      </c>
      <c r="F47" s="3">
        <v>192932</v>
      </c>
      <c r="G47" s="3">
        <v>216848</v>
      </c>
      <c r="H47" s="3">
        <v>171424</v>
      </c>
      <c r="I47" s="3">
        <v>191136</v>
      </c>
      <c r="J47" s="3">
        <v>220615</v>
      </c>
      <c r="K47" s="3">
        <v>193037</v>
      </c>
      <c r="L47" s="3">
        <v>199196</v>
      </c>
      <c r="M47" s="3">
        <v>230943</v>
      </c>
      <c r="N47" s="3">
        <v>178738</v>
      </c>
      <c r="O47" s="3">
        <v>198607</v>
      </c>
      <c r="P47" s="3">
        <v>217706</v>
      </c>
      <c r="Q47" s="3">
        <v>148672</v>
      </c>
      <c r="R47" s="3">
        <v>196215</v>
      </c>
      <c r="S47" s="3">
        <v>165815</v>
      </c>
      <c r="T47" s="3">
        <v>194402</v>
      </c>
      <c r="U47" s="3">
        <v>231954</v>
      </c>
      <c r="V47" s="3">
        <v>184897</v>
      </c>
      <c r="W47" s="3">
        <v>224750</v>
      </c>
      <c r="X47" s="3">
        <v>168758</v>
      </c>
      <c r="Y47" s="3">
        <v>206327</v>
      </c>
      <c r="Z47" s="3">
        <v>190621</v>
      </c>
      <c r="AA47" s="3">
        <v>229334</v>
      </c>
      <c r="AB47" s="3">
        <v>181458</v>
      </c>
      <c r="AC47" s="3">
        <v>210770</v>
      </c>
      <c r="AD47" s="3">
        <v>175308</v>
      </c>
      <c r="AE47" s="3">
        <v>188788</v>
      </c>
    </row>
    <row r="48" spans="1:31" ht="14.25" customHeight="1" x14ac:dyDescent="0.25">
      <c r="A48" s="3" t="s">
        <v>62</v>
      </c>
      <c r="B48" s="3" t="s">
        <v>25</v>
      </c>
      <c r="C48" s="3">
        <v>873</v>
      </c>
      <c r="D48" s="3">
        <v>772</v>
      </c>
      <c r="E48" s="3">
        <v>804</v>
      </c>
      <c r="F48" s="3">
        <v>759</v>
      </c>
      <c r="G48" s="3">
        <v>793</v>
      </c>
      <c r="H48" s="3">
        <v>706</v>
      </c>
      <c r="I48" s="3">
        <v>922</v>
      </c>
      <c r="J48" s="3">
        <v>766</v>
      </c>
      <c r="K48" s="3">
        <v>762</v>
      </c>
      <c r="L48" s="3">
        <v>887</v>
      </c>
      <c r="M48" s="3">
        <v>799</v>
      </c>
      <c r="N48" s="3">
        <v>742</v>
      </c>
      <c r="O48" s="3" t="s">
        <v>25</v>
      </c>
      <c r="P48" s="3">
        <v>867</v>
      </c>
      <c r="Q48" s="3">
        <v>641</v>
      </c>
      <c r="R48" s="3">
        <v>722</v>
      </c>
      <c r="S48" s="3">
        <v>834</v>
      </c>
      <c r="T48" s="3">
        <v>935</v>
      </c>
      <c r="U48" s="3" t="s">
        <v>25</v>
      </c>
      <c r="V48" s="3">
        <v>885</v>
      </c>
      <c r="W48" s="3">
        <v>862</v>
      </c>
      <c r="X48" s="3" t="s">
        <v>25</v>
      </c>
      <c r="Y48" s="3">
        <v>868</v>
      </c>
      <c r="Z48" s="3">
        <v>757</v>
      </c>
      <c r="AA48" s="3" t="s">
        <v>25</v>
      </c>
      <c r="AB48" s="3">
        <v>821</v>
      </c>
      <c r="AC48" s="3">
        <v>936</v>
      </c>
      <c r="AD48" s="3">
        <v>939</v>
      </c>
      <c r="AE48" s="3">
        <v>876</v>
      </c>
    </row>
    <row r="49" spans="1:31" ht="14.25" customHeight="1" x14ac:dyDescent="0.25">
      <c r="A49" s="3" t="s">
        <v>63</v>
      </c>
      <c r="B49" s="3">
        <v>27881</v>
      </c>
      <c r="C49" s="3">
        <v>22543</v>
      </c>
      <c r="D49" s="3">
        <v>32256</v>
      </c>
      <c r="E49" s="3">
        <v>18006</v>
      </c>
      <c r="F49" s="3">
        <v>18275</v>
      </c>
      <c r="G49" s="3">
        <v>25046</v>
      </c>
      <c r="H49" s="3">
        <v>22662</v>
      </c>
      <c r="I49" s="3">
        <v>17712</v>
      </c>
      <c r="J49" s="3">
        <v>15372</v>
      </c>
      <c r="K49" s="3">
        <v>15532</v>
      </c>
      <c r="L49" s="3">
        <v>120471</v>
      </c>
      <c r="M49" s="3">
        <v>167317</v>
      </c>
      <c r="N49" s="3">
        <v>127224</v>
      </c>
      <c r="O49" s="3">
        <v>148084</v>
      </c>
      <c r="P49" s="3">
        <v>186320</v>
      </c>
      <c r="Q49" s="3">
        <v>122925</v>
      </c>
      <c r="R49" s="3">
        <v>96747</v>
      </c>
      <c r="S49" s="3">
        <v>116865</v>
      </c>
      <c r="T49" s="3">
        <v>113721</v>
      </c>
      <c r="U49" s="3">
        <v>134536</v>
      </c>
      <c r="V49" s="3">
        <v>143001</v>
      </c>
      <c r="W49" s="3">
        <v>163029</v>
      </c>
      <c r="X49" s="3">
        <v>119309</v>
      </c>
      <c r="Y49" s="3">
        <v>150190</v>
      </c>
      <c r="Z49" s="3">
        <v>90439</v>
      </c>
      <c r="AA49" s="3">
        <v>118087</v>
      </c>
      <c r="AB49" s="3">
        <v>140625</v>
      </c>
      <c r="AC49" s="3">
        <v>104480</v>
      </c>
      <c r="AD49" s="3">
        <v>132295</v>
      </c>
      <c r="AE49" s="3">
        <v>98327</v>
      </c>
    </row>
    <row r="50" spans="1:31" ht="14.25" customHeight="1" x14ac:dyDescent="0.25">
      <c r="A50" s="3" t="s">
        <v>65</v>
      </c>
      <c r="B50" s="3" t="s">
        <v>25</v>
      </c>
      <c r="C50" s="3" t="s">
        <v>25</v>
      </c>
      <c r="D50" s="3" t="s">
        <v>25</v>
      </c>
      <c r="E50" s="3" t="s">
        <v>25</v>
      </c>
      <c r="F50" s="3" t="s">
        <v>25</v>
      </c>
      <c r="G50" s="3">
        <v>591</v>
      </c>
      <c r="H50" s="3">
        <v>828</v>
      </c>
      <c r="I50" s="3" t="s">
        <v>25</v>
      </c>
      <c r="J50" s="3" t="s">
        <v>25</v>
      </c>
      <c r="K50" s="3">
        <v>814</v>
      </c>
      <c r="L50" s="3">
        <v>2172</v>
      </c>
      <c r="M50" s="3">
        <v>3131</v>
      </c>
      <c r="N50" s="3">
        <v>3157</v>
      </c>
      <c r="O50" s="3">
        <v>1770</v>
      </c>
      <c r="P50" s="3">
        <v>2065</v>
      </c>
      <c r="Q50" s="3">
        <v>1496</v>
      </c>
      <c r="R50" s="3">
        <v>696</v>
      </c>
      <c r="S50" s="3">
        <v>2509</v>
      </c>
      <c r="T50" s="3">
        <v>2812</v>
      </c>
      <c r="U50" s="3">
        <v>3430</v>
      </c>
      <c r="V50" s="3">
        <v>1573</v>
      </c>
      <c r="W50" s="3">
        <v>1468</v>
      </c>
      <c r="X50" s="3">
        <v>1275</v>
      </c>
      <c r="Y50" s="3">
        <v>1550</v>
      </c>
      <c r="Z50" s="3">
        <v>1774</v>
      </c>
      <c r="AA50" s="3">
        <v>3584</v>
      </c>
      <c r="AB50" s="3">
        <v>1972</v>
      </c>
      <c r="AC50" s="3">
        <v>2164</v>
      </c>
      <c r="AD50" s="3">
        <v>1048</v>
      </c>
      <c r="AE50" s="3">
        <v>2050</v>
      </c>
    </row>
    <row r="51" spans="1:31" ht="14.25" customHeight="1" x14ac:dyDescent="0.25">
      <c r="A51" s="3" t="s">
        <v>66</v>
      </c>
      <c r="B51" s="3">
        <v>2829</v>
      </c>
      <c r="C51" s="3">
        <v>2600</v>
      </c>
      <c r="D51" s="3">
        <v>1104</v>
      </c>
      <c r="E51" s="3">
        <v>1510</v>
      </c>
      <c r="F51" s="3">
        <v>2308</v>
      </c>
      <c r="G51" s="3">
        <v>3460</v>
      </c>
      <c r="H51" s="3">
        <v>3097</v>
      </c>
      <c r="I51" s="3">
        <v>2961</v>
      </c>
      <c r="J51" s="3">
        <v>2567</v>
      </c>
      <c r="K51" s="3">
        <v>2042</v>
      </c>
      <c r="L51" s="3">
        <v>6041</v>
      </c>
      <c r="M51" s="3">
        <v>6993</v>
      </c>
      <c r="N51" s="3">
        <v>5510</v>
      </c>
      <c r="O51" s="3">
        <v>4956</v>
      </c>
      <c r="P51" s="3">
        <v>4512</v>
      </c>
      <c r="Q51" s="3">
        <v>3126</v>
      </c>
      <c r="R51" s="3">
        <v>3610</v>
      </c>
      <c r="S51" s="3">
        <v>5656</v>
      </c>
      <c r="T51" s="3">
        <v>7010</v>
      </c>
      <c r="U51" s="3">
        <v>5620</v>
      </c>
      <c r="V51" s="3">
        <v>4114</v>
      </c>
      <c r="W51" s="3">
        <v>7769</v>
      </c>
      <c r="X51" s="3">
        <v>3395</v>
      </c>
      <c r="Y51" s="3">
        <v>4328</v>
      </c>
      <c r="Z51" s="3">
        <v>6571</v>
      </c>
      <c r="AA51" s="3">
        <v>8600</v>
      </c>
      <c r="AB51" s="3">
        <v>3596</v>
      </c>
      <c r="AC51" s="3">
        <v>5961</v>
      </c>
      <c r="AD51" s="3">
        <v>3000</v>
      </c>
      <c r="AE51" s="3">
        <v>5923</v>
      </c>
    </row>
    <row r="52" spans="1:31" ht="14.25" customHeight="1" x14ac:dyDescent="0.25">
      <c r="A52" s="3" t="s">
        <v>67</v>
      </c>
      <c r="B52" s="3">
        <v>103650</v>
      </c>
      <c r="C52" s="3">
        <v>192428</v>
      </c>
      <c r="D52" s="3">
        <v>61484</v>
      </c>
      <c r="E52" s="3">
        <v>120752</v>
      </c>
      <c r="F52" s="3">
        <v>133838</v>
      </c>
      <c r="G52" s="3">
        <v>132547</v>
      </c>
      <c r="H52" s="3">
        <v>92098</v>
      </c>
      <c r="I52" s="3">
        <v>100755</v>
      </c>
      <c r="J52" s="3">
        <v>115588</v>
      </c>
      <c r="K52" s="3">
        <v>153311</v>
      </c>
      <c r="L52" s="3">
        <v>85709</v>
      </c>
      <c r="M52" s="3">
        <v>116682</v>
      </c>
      <c r="N52" s="3">
        <v>90444</v>
      </c>
      <c r="O52" s="3">
        <v>92289</v>
      </c>
      <c r="P52" s="3">
        <v>123072</v>
      </c>
      <c r="Q52" s="3">
        <v>49162</v>
      </c>
      <c r="R52" s="3">
        <v>35532</v>
      </c>
      <c r="S52" s="3">
        <v>64077</v>
      </c>
      <c r="T52" s="3">
        <v>50305</v>
      </c>
      <c r="U52" s="3">
        <v>112467</v>
      </c>
      <c r="V52" s="3">
        <v>66913</v>
      </c>
      <c r="W52" s="3">
        <v>137601</v>
      </c>
      <c r="X52" s="3">
        <v>66460</v>
      </c>
      <c r="Y52" s="3">
        <v>124730</v>
      </c>
      <c r="Z52" s="3">
        <v>78257</v>
      </c>
      <c r="AA52" s="3">
        <v>136038</v>
      </c>
      <c r="AB52" s="3">
        <v>93005</v>
      </c>
      <c r="AC52" s="3">
        <v>110834</v>
      </c>
      <c r="AD52" s="3">
        <v>80882</v>
      </c>
      <c r="AE52" s="3">
        <v>107757</v>
      </c>
    </row>
    <row r="53" spans="1:31" ht="14.25" customHeight="1" x14ac:dyDescent="0.25">
      <c r="A53" s="3" t="s">
        <v>68</v>
      </c>
      <c r="B53" s="3">
        <v>160876</v>
      </c>
      <c r="C53" s="3">
        <v>98121</v>
      </c>
      <c r="D53" s="3">
        <v>71955</v>
      </c>
      <c r="E53" s="3">
        <v>53237</v>
      </c>
      <c r="F53" s="3">
        <v>73849</v>
      </c>
      <c r="G53" s="3">
        <v>79500</v>
      </c>
      <c r="H53" s="3">
        <v>99647</v>
      </c>
      <c r="I53" s="3">
        <v>115981</v>
      </c>
      <c r="J53" s="3">
        <v>124058</v>
      </c>
      <c r="K53" s="3">
        <v>134996</v>
      </c>
      <c r="L53" s="3">
        <v>36651</v>
      </c>
      <c r="M53" s="3">
        <v>90234</v>
      </c>
      <c r="N53" s="3">
        <v>50750</v>
      </c>
      <c r="O53" s="3">
        <v>50480</v>
      </c>
      <c r="P53" s="3">
        <v>56469</v>
      </c>
      <c r="Q53" s="3">
        <v>24167</v>
      </c>
      <c r="R53" s="3">
        <v>66960</v>
      </c>
      <c r="S53" s="3">
        <v>49587</v>
      </c>
      <c r="T53" s="3">
        <v>45084</v>
      </c>
      <c r="U53" s="3">
        <v>59706</v>
      </c>
      <c r="V53" s="3">
        <v>47734</v>
      </c>
      <c r="W53" s="3">
        <v>55430</v>
      </c>
      <c r="X53" s="3">
        <v>78135</v>
      </c>
      <c r="Y53" s="3">
        <v>42594</v>
      </c>
      <c r="Z53" s="3">
        <v>43974</v>
      </c>
      <c r="AA53" s="3">
        <v>53531</v>
      </c>
      <c r="AB53" s="3">
        <v>39565</v>
      </c>
      <c r="AC53" s="3">
        <v>56095</v>
      </c>
      <c r="AD53" s="3">
        <v>43460</v>
      </c>
      <c r="AE53" s="3">
        <v>48663</v>
      </c>
    </row>
    <row r="54" spans="1:31" ht="14.25" customHeight="1" x14ac:dyDescent="0.25">
      <c r="A54" s="3" t="s">
        <v>69</v>
      </c>
      <c r="B54" s="3">
        <v>105068</v>
      </c>
      <c r="C54" s="3">
        <v>91274</v>
      </c>
      <c r="D54" s="3">
        <v>82236</v>
      </c>
      <c r="E54" s="3">
        <v>44260</v>
      </c>
      <c r="F54" s="3">
        <v>77256</v>
      </c>
      <c r="G54" s="3">
        <v>84763</v>
      </c>
      <c r="H54" s="3">
        <v>85378</v>
      </c>
      <c r="I54" s="3">
        <v>66841</v>
      </c>
      <c r="J54" s="3">
        <v>70928</v>
      </c>
      <c r="K54" s="3">
        <v>62368</v>
      </c>
      <c r="L54" s="3">
        <v>67072</v>
      </c>
      <c r="M54" s="3">
        <v>91786</v>
      </c>
      <c r="N54" s="3">
        <v>73111</v>
      </c>
      <c r="O54" s="3">
        <v>78401</v>
      </c>
      <c r="P54" s="3">
        <v>63441</v>
      </c>
      <c r="Q54" s="3">
        <v>38737</v>
      </c>
      <c r="R54" s="3">
        <v>34477</v>
      </c>
      <c r="S54" s="3">
        <v>60170</v>
      </c>
      <c r="T54" s="3">
        <v>72787</v>
      </c>
      <c r="U54" s="3">
        <v>52279</v>
      </c>
      <c r="V54" s="3">
        <v>104498</v>
      </c>
      <c r="W54" s="3">
        <v>44697</v>
      </c>
      <c r="X54" s="3">
        <v>60173</v>
      </c>
      <c r="Y54" s="3">
        <v>58033</v>
      </c>
      <c r="Z54" s="3">
        <v>50612</v>
      </c>
      <c r="AA54" s="3">
        <v>60183</v>
      </c>
      <c r="AB54" s="3">
        <v>77315</v>
      </c>
      <c r="AC54" s="3">
        <v>57380</v>
      </c>
      <c r="AD54" s="3">
        <v>55818</v>
      </c>
      <c r="AE54" s="3">
        <v>44582</v>
      </c>
    </row>
    <row r="55" spans="1:31" ht="14.25" customHeight="1" x14ac:dyDescent="0.25">
      <c r="A55" s="3" t="s">
        <v>70</v>
      </c>
      <c r="B55" s="3">
        <v>1111616</v>
      </c>
      <c r="C55" s="3">
        <v>1094590</v>
      </c>
      <c r="D55" s="3">
        <v>708600</v>
      </c>
      <c r="E55" s="3">
        <v>916873</v>
      </c>
      <c r="F55" s="3">
        <v>962871</v>
      </c>
      <c r="G55" s="3">
        <v>1068211</v>
      </c>
      <c r="H55" s="3">
        <v>904433</v>
      </c>
      <c r="I55" s="3">
        <v>939502</v>
      </c>
      <c r="J55" s="3">
        <v>1219798</v>
      </c>
      <c r="K55" s="3">
        <v>1016573</v>
      </c>
      <c r="L55" s="3">
        <v>952350</v>
      </c>
      <c r="M55" s="3">
        <v>1070539</v>
      </c>
      <c r="N55" s="3">
        <v>763127</v>
      </c>
      <c r="O55" s="3">
        <v>936278</v>
      </c>
      <c r="P55" s="3">
        <v>1101405</v>
      </c>
      <c r="Q55" s="3">
        <v>706241</v>
      </c>
      <c r="R55" s="3">
        <v>383325</v>
      </c>
      <c r="S55" s="3">
        <v>802275</v>
      </c>
      <c r="T55" s="3">
        <v>834506</v>
      </c>
      <c r="U55" s="3">
        <v>1143469</v>
      </c>
      <c r="V55" s="3">
        <v>899238</v>
      </c>
      <c r="W55" s="3">
        <v>1171394</v>
      </c>
      <c r="X55" s="3">
        <v>913990</v>
      </c>
      <c r="Y55" s="3">
        <v>1173605</v>
      </c>
      <c r="Z55" s="3">
        <v>876892</v>
      </c>
      <c r="AA55" s="3">
        <v>1139345</v>
      </c>
      <c r="AB55" s="3">
        <v>917284</v>
      </c>
      <c r="AC55" s="3">
        <v>954767</v>
      </c>
      <c r="AD55" s="3">
        <v>911956</v>
      </c>
      <c r="AE55" s="3">
        <v>920861</v>
      </c>
    </row>
    <row r="56" spans="1:31" ht="14.25" customHeight="1" x14ac:dyDescent="0.25">
      <c r="A56" s="3" t="s">
        <v>71</v>
      </c>
      <c r="B56" s="3">
        <v>698</v>
      </c>
      <c r="C56" s="3">
        <v>873</v>
      </c>
      <c r="D56" s="3">
        <v>239</v>
      </c>
      <c r="E56" s="3">
        <v>520</v>
      </c>
      <c r="F56" s="3">
        <v>1051</v>
      </c>
      <c r="G56" s="3">
        <v>956</v>
      </c>
      <c r="H56" s="3">
        <v>736</v>
      </c>
      <c r="I56" s="3">
        <v>1018</v>
      </c>
      <c r="J56" s="3">
        <v>1075</v>
      </c>
      <c r="K56" s="3">
        <v>930</v>
      </c>
      <c r="L56" s="3">
        <v>264</v>
      </c>
      <c r="M56" s="3">
        <v>324</v>
      </c>
      <c r="N56" s="3">
        <v>270</v>
      </c>
      <c r="O56" s="3">
        <v>330</v>
      </c>
      <c r="P56" s="3">
        <v>353</v>
      </c>
      <c r="Q56" s="3">
        <v>336</v>
      </c>
      <c r="R56" s="3">
        <v>221</v>
      </c>
      <c r="S56" s="3">
        <v>306</v>
      </c>
      <c r="T56" s="3">
        <v>379</v>
      </c>
      <c r="U56" s="3">
        <v>371</v>
      </c>
      <c r="V56" s="3">
        <v>519</v>
      </c>
      <c r="W56" s="3">
        <v>416</v>
      </c>
      <c r="X56" s="3">
        <v>598</v>
      </c>
      <c r="Y56" s="3">
        <v>392</v>
      </c>
      <c r="Z56" s="3">
        <v>497</v>
      </c>
      <c r="AA56" s="3">
        <v>351</v>
      </c>
      <c r="AB56" s="3">
        <v>573</v>
      </c>
      <c r="AC56" s="3">
        <v>397</v>
      </c>
      <c r="AD56" s="3">
        <v>532</v>
      </c>
      <c r="AE56" s="3">
        <v>436</v>
      </c>
    </row>
    <row r="57" spans="1:31" ht="14.25" customHeight="1" x14ac:dyDescent="0.25">
      <c r="A57" s="3" t="s">
        <v>73</v>
      </c>
      <c r="B57" s="3">
        <v>169713</v>
      </c>
      <c r="C57" s="3">
        <v>141156</v>
      </c>
      <c r="D57" s="3">
        <v>125804</v>
      </c>
      <c r="E57" s="3">
        <v>61685</v>
      </c>
      <c r="F57" s="3">
        <v>112069</v>
      </c>
      <c r="G57" s="3">
        <v>122997</v>
      </c>
      <c r="H57" s="3">
        <v>132315</v>
      </c>
      <c r="I57" s="3">
        <v>99846</v>
      </c>
      <c r="J57" s="3">
        <v>107318</v>
      </c>
      <c r="K57" s="3">
        <v>94423</v>
      </c>
      <c r="L57" s="3">
        <v>78165</v>
      </c>
      <c r="M57" s="3">
        <v>94707</v>
      </c>
      <c r="N57" s="3">
        <v>87836</v>
      </c>
      <c r="O57" s="3">
        <v>104113</v>
      </c>
      <c r="P57" s="3">
        <v>81054</v>
      </c>
      <c r="Q57" s="3">
        <v>52196</v>
      </c>
      <c r="R57" s="3">
        <v>41127</v>
      </c>
      <c r="S57" s="3">
        <v>73118</v>
      </c>
      <c r="T57" s="3">
        <v>84432</v>
      </c>
      <c r="U57" s="3">
        <v>69997</v>
      </c>
      <c r="V57" s="3">
        <v>153088</v>
      </c>
      <c r="W57" s="3">
        <v>62253</v>
      </c>
      <c r="X57" s="3">
        <v>88362</v>
      </c>
      <c r="Y57" s="3">
        <v>89255</v>
      </c>
      <c r="Z57" s="3">
        <v>62491</v>
      </c>
      <c r="AA57" s="3">
        <v>75779</v>
      </c>
      <c r="AB57" s="3">
        <v>112394</v>
      </c>
      <c r="AC57" s="3">
        <v>87348</v>
      </c>
      <c r="AD57" s="3">
        <v>80891</v>
      </c>
      <c r="AE57" s="3">
        <v>61555</v>
      </c>
    </row>
    <row r="58" spans="1:31" ht="14.25" customHeight="1" x14ac:dyDescent="0.25">
      <c r="A58" s="3" t="s">
        <v>176</v>
      </c>
      <c r="B58" s="3">
        <v>3260589</v>
      </c>
      <c r="C58" s="3">
        <v>3040037</v>
      </c>
      <c r="D58" s="3">
        <v>2907643</v>
      </c>
      <c r="E58" s="3">
        <v>2744296</v>
      </c>
      <c r="F58" s="3" t="s">
        <v>25</v>
      </c>
      <c r="G58" s="3">
        <v>3217539</v>
      </c>
      <c r="H58" s="3" t="s">
        <v>25</v>
      </c>
      <c r="I58" s="3">
        <v>3052885</v>
      </c>
      <c r="J58" s="3">
        <v>3262265</v>
      </c>
      <c r="K58" s="3">
        <v>2964607</v>
      </c>
      <c r="L58" s="3">
        <v>2683427</v>
      </c>
      <c r="M58" s="3">
        <v>2432078</v>
      </c>
      <c r="N58" s="3">
        <v>2308448</v>
      </c>
      <c r="O58" s="3">
        <v>2555270</v>
      </c>
      <c r="P58" s="3">
        <v>2387265</v>
      </c>
      <c r="Q58" s="3">
        <v>1963986</v>
      </c>
      <c r="R58" s="3">
        <v>2201026</v>
      </c>
      <c r="S58" s="3">
        <v>2518992</v>
      </c>
      <c r="T58" s="3">
        <v>2621840</v>
      </c>
      <c r="U58" s="3">
        <v>2791557</v>
      </c>
      <c r="V58" s="3">
        <v>2783535</v>
      </c>
      <c r="W58" s="3">
        <v>2874293</v>
      </c>
      <c r="X58" s="3">
        <v>2231165</v>
      </c>
      <c r="Y58" s="3">
        <v>2466831</v>
      </c>
      <c r="Z58" s="3">
        <v>2542078</v>
      </c>
      <c r="AA58" s="3">
        <v>2803268</v>
      </c>
      <c r="AB58" s="3">
        <v>2604362</v>
      </c>
      <c r="AC58" s="3">
        <v>2665949</v>
      </c>
      <c r="AD58" s="3">
        <v>2729322</v>
      </c>
      <c r="AE58" s="3">
        <v>2718878</v>
      </c>
    </row>
    <row r="59" spans="1:31" ht="14.25" customHeight="1" x14ac:dyDescent="0.25">
      <c r="A59" s="3" t="s">
        <v>74</v>
      </c>
      <c r="B59" s="3" t="s">
        <v>25</v>
      </c>
      <c r="C59" s="3">
        <v>325196</v>
      </c>
      <c r="D59" s="3">
        <v>377930</v>
      </c>
      <c r="E59" s="3">
        <v>306228</v>
      </c>
      <c r="F59" s="3">
        <v>343093</v>
      </c>
      <c r="G59" s="3">
        <v>414471</v>
      </c>
      <c r="H59" s="3">
        <v>362379</v>
      </c>
      <c r="I59" s="3" t="s">
        <v>25</v>
      </c>
      <c r="J59" s="3">
        <v>419935</v>
      </c>
      <c r="K59" s="3">
        <v>331465</v>
      </c>
      <c r="L59" s="3">
        <v>401374</v>
      </c>
      <c r="M59" s="3">
        <v>313580</v>
      </c>
      <c r="N59" s="3">
        <v>285574</v>
      </c>
      <c r="O59" s="3">
        <v>333520</v>
      </c>
      <c r="P59" s="3">
        <v>316029</v>
      </c>
      <c r="Q59" s="3">
        <v>198012</v>
      </c>
      <c r="R59" s="3">
        <v>352649</v>
      </c>
      <c r="S59" s="3">
        <v>289948</v>
      </c>
      <c r="T59" s="3">
        <v>340844</v>
      </c>
      <c r="U59" s="3">
        <v>353703</v>
      </c>
      <c r="V59" s="3">
        <v>350800</v>
      </c>
      <c r="W59" s="3">
        <v>341406</v>
      </c>
      <c r="X59" s="3">
        <v>273980</v>
      </c>
      <c r="Y59" s="3">
        <v>360149</v>
      </c>
      <c r="Z59" s="3">
        <v>315785</v>
      </c>
      <c r="AA59" s="3">
        <v>404027</v>
      </c>
      <c r="AB59" s="3">
        <v>295829</v>
      </c>
      <c r="AC59" s="3">
        <v>299885</v>
      </c>
      <c r="AD59" s="3">
        <v>267566</v>
      </c>
      <c r="AE59" s="3">
        <v>307798</v>
      </c>
    </row>
    <row r="60" spans="1:31" ht="14.25" customHeight="1" x14ac:dyDescent="0.25">
      <c r="A60" s="3" t="s">
        <v>75</v>
      </c>
      <c r="B60" s="3">
        <v>880494</v>
      </c>
      <c r="C60" s="3">
        <v>701648</v>
      </c>
      <c r="D60" s="3">
        <v>331222</v>
      </c>
      <c r="E60" s="3">
        <v>390195</v>
      </c>
      <c r="F60" s="3">
        <v>710706</v>
      </c>
      <c r="G60" s="3">
        <v>733889</v>
      </c>
      <c r="H60" s="3">
        <v>665063</v>
      </c>
      <c r="I60" s="3">
        <v>645918</v>
      </c>
      <c r="J60" s="3">
        <v>640574</v>
      </c>
      <c r="K60" s="3">
        <v>634715</v>
      </c>
      <c r="L60" s="3">
        <v>288203</v>
      </c>
      <c r="M60" s="3" t="s">
        <v>25</v>
      </c>
      <c r="N60" s="3" t="s">
        <v>25</v>
      </c>
      <c r="O60" s="3">
        <v>200190</v>
      </c>
      <c r="P60" s="3">
        <v>209762</v>
      </c>
      <c r="Q60" s="3">
        <v>236830</v>
      </c>
      <c r="R60" s="3">
        <v>82339</v>
      </c>
      <c r="S60" s="3" t="s">
        <v>25</v>
      </c>
      <c r="T60" s="3">
        <v>241151</v>
      </c>
      <c r="U60" s="3" t="s">
        <v>25</v>
      </c>
      <c r="V60" s="3">
        <v>470636</v>
      </c>
      <c r="W60" s="3">
        <v>364238</v>
      </c>
      <c r="X60" s="3">
        <v>277740</v>
      </c>
      <c r="Y60" s="3">
        <v>344747</v>
      </c>
      <c r="Z60" s="3">
        <v>256359</v>
      </c>
      <c r="AA60" s="3">
        <v>197206</v>
      </c>
      <c r="AB60" s="3">
        <v>349857</v>
      </c>
      <c r="AC60" s="3">
        <v>347684</v>
      </c>
      <c r="AD60" s="3" t="s">
        <v>25</v>
      </c>
      <c r="AE60" s="3">
        <v>331267</v>
      </c>
    </row>
    <row r="61" spans="1:31" ht="14.25" customHeight="1" x14ac:dyDescent="0.25">
      <c r="A61" s="3" t="s">
        <v>76</v>
      </c>
      <c r="B61" s="3">
        <v>23170</v>
      </c>
      <c r="C61" s="3">
        <v>19669</v>
      </c>
      <c r="D61" s="3">
        <v>7452</v>
      </c>
      <c r="E61" s="3">
        <v>11473</v>
      </c>
      <c r="F61" s="3">
        <v>24356</v>
      </c>
      <c r="G61" s="3">
        <v>24562</v>
      </c>
      <c r="H61" s="3">
        <v>25691</v>
      </c>
      <c r="I61" s="3">
        <v>23875</v>
      </c>
      <c r="J61" s="3">
        <v>22995</v>
      </c>
      <c r="K61" s="3">
        <v>23323</v>
      </c>
      <c r="L61" s="3">
        <v>34214</v>
      </c>
      <c r="M61" s="3">
        <v>37952</v>
      </c>
      <c r="N61" s="3">
        <v>29232</v>
      </c>
      <c r="O61" s="3">
        <v>30722</v>
      </c>
      <c r="P61" s="3">
        <v>28739</v>
      </c>
      <c r="Q61" s="3">
        <v>21312</v>
      </c>
      <c r="R61" s="3">
        <v>16936</v>
      </c>
      <c r="S61" s="3">
        <v>41149</v>
      </c>
      <c r="T61" s="3">
        <v>43441</v>
      </c>
      <c r="U61" s="3">
        <v>37471</v>
      </c>
      <c r="V61" s="3">
        <v>18935</v>
      </c>
      <c r="W61" s="3">
        <v>30955</v>
      </c>
      <c r="X61" s="3">
        <v>15180</v>
      </c>
      <c r="Y61" s="3">
        <v>20009</v>
      </c>
      <c r="Z61" s="3">
        <v>39391</v>
      </c>
      <c r="AA61" s="3">
        <v>33031</v>
      </c>
      <c r="AB61" s="3">
        <v>26443</v>
      </c>
      <c r="AC61" s="3">
        <v>28196</v>
      </c>
      <c r="AD61" s="3">
        <v>15192</v>
      </c>
      <c r="AE61" s="3">
        <v>28012</v>
      </c>
    </row>
    <row r="62" spans="1:31" ht="14.25" customHeight="1" x14ac:dyDescent="0.25">
      <c r="A62" s="3" t="s">
        <v>125</v>
      </c>
      <c r="B62" s="3" t="s">
        <v>25</v>
      </c>
      <c r="C62" s="3">
        <v>10171</v>
      </c>
      <c r="D62" s="3">
        <v>3749</v>
      </c>
      <c r="E62" s="3">
        <v>4928</v>
      </c>
      <c r="F62" s="3">
        <v>14204</v>
      </c>
      <c r="G62" s="3">
        <v>11751</v>
      </c>
      <c r="H62" s="3" t="s">
        <v>25</v>
      </c>
      <c r="I62" s="3">
        <v>11821</v>
      </c>
      <c r="J62" s="3">
        <v>9071</v>
      </c>
      <c r="K62" s="3">
        <v>12111</v>
      </c>
      <c r="L62" s="3">
        <v>72515</v>
      </c>
      <c r="M62" s="3">
        <v>60371</v>
      </c>
      <c r="N62" s="3">
        <v>59938</v>
      </c>
      <c r="O62" s="3">
        <v>37652</v>
      </c>
      <c r="P62" s="3">
        <v>47637</v>
      </c>
      <c r="Q62" s="3">
        <v>25505</v>
      </c>
      <c r="R62" s="3">
        <v>23027</v>
      </c>
      <c r="S62" s="3">
        <v>83382</v>
      </c>
      <c r="T62" s="3">
        <v>80658</v>
      </c>
      <c r="U62" s="3">
        <v>66017</v>
      </c>
      <c r="V62" s="3" t="s">
        <v>25</v>
      </c>
      <c r="W62" s="3">
        <v>55593</v>
      </c>
      <c r="X62" s="3">
        <v>14480</v>
      </c>
      <c r="Y62" s="3">
        <v>23330</v>
      </c>
      <c r="Z62" s="3">
        <v>76735</v>
      </c>
      <c r="AA62" s="3">
        <v>60211</v>
      </c>
      <c r="AB62" s="3">
        <v>35653</v>
      </c>
      <c r="AC62" s="3">
        <v>37496</v>
      </c>
      <c r="AD62" s="3" t="s">
        <v>25</v>
      </c>
      <c r="AE62" s="3">
        <v>37595</v>
      </c>
    </row>
    <row r="63" spans="1:31" ht="14.25" customHeight="1" x14ac:dyDescent="0.25">
      <c r="A63" s="3" t="s">
        <v>199</v>
      </c>
      <c r="B63" s="3">
        <v>24092</v>
      </c>
      <c r="C63" s="3">
        <v>21767</v>
      </c>
      <c r="D63" s="3">
        <v>7675</v>
      </c>
      <c r="E63" s="3">
        <v>12180</v>
      </c>
      <c r="F63" s="3">
        <v>21460</v>
      </c>
      <c r="G63" s="3">
        <v>21691</v>
      </c>
      <c r="H63" s="3">
        <v>20683</v>
      </c>
      <c r="I63" s="3">
        <v>33866</v>
      </c>
      <c r="J63" s="3">
        <v>19258</v>
      </c>
      <c r="K63" s="3">
        <v>17779</v>
      </c>
      <c r="L63" s="3">
        <v>19060</v>
      </c>
      <c r="M63" s="3">
        <v>16753</v>
      </c>
      <c r="N63" s="3">
        <v>22803</v>
      </c>
      <c r="O63" s="3">
        <v>28090</v>
      </c>
      <c r="P63" s="3">
        <v>12085</v>
      </c>
      <c r="Q63" s="3">
        <v>10637</v>
      </c>
      <c r="R63" s="3">
        <v>18550</v>
      </c>
      <c r="S63" s="3" t="s">
        <v>25</v>
      </c>
      <c r="T63" s="3" t="s">
        <v>25</v>
      </c>
      <c r="U63" s="3">
        <v>14267</v>
      </c>
      <c r="V63" s="3">
        <v>19097</v>
      </c>
      <c r="W63" s="3">
        <v>13530</v>
      </c>
      <c r="X63" s="3">
        <v>10029</v>
      </c>
      <c r="Y63" s="3">
        <v>11798</v>
      </c>
      <c r="Z63" s="3" t="s">
        <v>25</v>
      </c>
      <c r="AA63" s="3">
        <v>15630</v>
      </c>
      <c r="AB63" s="3">
        <v>17835</v>
      </c>
      <c r="AC63" s="3">
        <v>16910</v>
      </c>
      <c r="AD63" s="3">
        <v>10536</v>
      </c>
      <c r="AE63" s="3">
        <v>14033</v>
      </c>
    </row>
    <row r="64" spans="1:31" ht="14.25" customHeight="1" x14ac:dyDescent="0.25">
      <c r="A64" s="3" t="s">
        <v>78</v>
      </c>
      <c r="B64" s="3">
        <v>7450</v>
      </c>
      <c r="C64" s="3">
        <v>7254</v>
      </c>
      <c r="D64" s="3">
        <v>5746</v>
      </c>
      <c r="E64" s="3">
        <v>4723</v>
      </c>
      <c r="F64" s="3">
        <v>6272</v>
      </c>
      <c r="G64" s="3">
        <v>7673</v>
      </c>
      <c r="H64" s="3">
        <v>6439</v>
      </c>
      <c r="I64" s="3">
        <v>7732</v>
      </c>
      <c r="J64" s="3">
        <v>6961</v>
      </c>
      <c r="K64" s="3">
        <v>6617</v>
      </c>
      <c r="L64" s="3">
        <v>11323</v>
      </c>
      <c r="M64" s="3">
        <v>20253</v>
      </c>
      <c r="N64" s="3">
        <v>15746</v>
      </c>
      <c r="O64" s="3">
        <v>16151</v>
      </c>
      <c r="P64" s="3">
        <v>15199</v>
      </c>
      <c r="Q64" s="3">
        <v>8472</v>
      </c>
      <c r="R64" s="3">
        <v>9519</v>
      </c>
      <c r="S64" s="3">
        <v>15039</v>
      </c>
      <c r="T64" s="3">
        <v>12698</v>
      </c>
      <c r="U64" s="3">
        <v>14221</v>
      </c>
      <c r="V64" s="3">
        <v>11813</v>
      </c>
      <c r="W64" s="3">
        <v>13471</v>
      </c>
      <c r="X64" s="3">
        <v>15744</v>
      </c>
      <c r="Y64" s="3">
        <v>12928</v>
      </c>
      <c r="Z64" s="3">
        <v>11357</v>
      </c>
      <c r="AA64" s="3">
        <v>13859</v>
      </c>
      <c r="AB64" s="3">
        <v>13947</v>
      </c>
      <c r="AC64" s="3">
        <v>13073</v>
      </c>
      <c r="AD64" s="3">
        <v>14570</v>
      </c>
      <c r="AE64" s="3">
        <v>13652</v>
      </c>
    </row>
    <row r="65" spans="1:31" ht="14.25" customHeight="1" x14ac:dyDescent="0.25">
      <c r="A65" s="3" t="s">
        <v>79</v>
      </c>
      <c r="B65" s="3">
        <v>194433</v>
      </c>
      <c r="C65" s="3">
        <v>203550</v>
      </c>
      <c r="D65" s="3">
        <v>71814</v>
      </c>
      <c r="E65" s="3">
        <v>112043</v>
      </c>
      <c r="F65" s="3">
        <v>192315</v>
      </c>
      <c r="G65" s="3">
        <v>210096</v>
      </c>
      <c r="H65" s="3">
        <v>194057</v>
      </c>
      <c r="I65" s="3">
        <v>220397</v>
      </c>
      <c r="J65" s="3">
        <v>234084</v>
      </c>
      <c r="K65" s="3">
        <v>233127</v>
      </c>
      <c r="L65" s="3">
        <v>220205</v>
      </c>
      <c r="M65" s="3">
        <v>195623</v>
      </c>
      <c r="N65" s="3">
        <v>187451</v>
      </c>
      <c r="O65" s="3">
        <v>226032</v>
      </c>
      <c r="P65" s="3">
        <v>184518</v>
      </c>
      <c r="Q65" s="3">
        <v>125885</v>
      </c>
      <c r="R65" s="3">
        <v>218231</v>
      </c>
      <c r="S65" s="3">
        <v>165668</v>
      </c>
      <c r="T65" s="3">
        <v>226506</v>
      </c>
      <c r="U65" s="3">
        <v>228533</v>
      </c>
      <c r="V65" s="3">
        <v>195911</v>
      </c>
      <c r="W65" s="3">
        <v>164977</v>
      </c>
      <c r="X65" s="3">
        <v>103549</v>
      </c>
      <c r="Y65" s="3">
        <v>155990</v>
      </c>
      <c r="Z65" s="3">
        <v>250809</v>
      </c>
      <c r="AA65" s="3">
        <v>257361</v>
      </c>
      <c r="AB65" s="3">
        <v>212005</v>
      </c>
      <c r="AC65" s="3">
        <v>229507</v>
      </c>
      <c r="AD65" s="3">
        <v>131108</v>
      </c>
      <c r="AE65" s="3">
        <v>205027</v>
      </c>
    </row>
    <row r="66" spans="1:31" ht="14.25" customHeight="1" x14ac:dyDescent="0.25">
      <c r="A66" s="3" t="s">
        <v>80</v>
      </c>
      <c r="B66" s="3">
        <v>32767</v>
      </c>
      <c r="C66" s="3">
        <v>36369</v>
      </c>
      <c r="D66" s="3">
        <v>15062</v>
      </c>
      <c r="E66" s="3">
        <v>22686</v>
      </c>
      <c r="F66" s="3">
        <v>35292</v>
      </c>
      <c r="G66" s="3">
        <v>34068</v>
      </c>
      <c r="H66" s="3">
        <v>29335</v>
      </c>
      <c r="I66" s="3">
        <v>34184</v>
      </c>
      <c r="J66" s="3">
        <v>33139</v>
      </c>
      <c r="K66" s="3">
        <v>33798</v>
      </c>
      <c r="L66" s="3">
        <v>12971</v>
      </c>
      <c r="M66" s="3">
        <v>11736</v>
      </c>
      <c r="N66" s="3">
        <v>9478</v>
      </c>
      <c r="O66" s="3">
        <v>14454</v>
      </c>
      <c r="P66" s="3">
        <v>14451</v>
      </c>
      <c r="Q66" s="3">
        <v>15380</v>
      </c>
      <c r="R66" s="3">
        <v>8183</v>
      </c>
      <c r="S66" s="3">
        <v>11443</v>
      </c>
      <c r="T66" s="3">
        <v>12054</v>
      </c>
      <c r="U66" s="3">
        <v>13287</v>
      </c>
      <c r="V66" s="3">
        <v>26453</v>
      </c>
      <c r="W66" s="3">
        <v>18075</v>
      </c>
      <c r="X66" s="3">
        <v>19595</v>
      </c>
      <c r="Y66" s="3">
        <v>21898</v>
      </c>
      <c r="Z66" s="3">
        <v>19412</v>
      </c>
      <c r="AA66" s="3">
        <v>13626</v>
      </c>
      <c r="AB66" s="3">
        <v>24499</v>
      </c>
      <c r="AC66" s="3">
        <v>22063</v>
      </c>
      <c r="AD66" s="3">
        <v>24821</v>
      </c>
      <c r="AE66" s="3">
        <v>16176</v>
      </c>
    </row>
    <row r="67" spans="1:31" ht="14.25" customHeight="1" x14ac:dyDescent="0.25">
      <c r="A67" s="3" t="s">
        <v>82</v>
      </c>
      <c r="B67" s="3">
        <v>61164</v>
      </c>
      <c r="C67" s="3">
        <v>56815</v>
      </c>
      <c r="D67" s="3">
        <v>39695</v>
      </c>
      <c r="E67" s="3">
        <v>44933</v>
      </c>
      <c r="F67" s="3">
        <v>57775</v>
      </c>
      <c r="G67" s="3">
        <v>58487</v>
      </c>
      <c r="H67" s="3">
        <v>48942</v>
      </c>
      <c r="I67" s="3">
        <v>56148</v>
      </c>
      <c r="J67" s="3">
        <v>46361</v>
      </c>
      <c r="K67" s="3">
        <v>49189</v>
      </c>
      <c r="L67" s="3">
        <v>51203</v>
      </c>
      <c r="M67" s="3">
        <v>61034</v>
      </c>
      <c r="N67" s="3">
        <v>41194</v>
      </c>
      <c r="O67" s="3">
        <v>41626</v>
      </c>
      <c r="P67" s="3">
        <v>42643</v>
      </c>
      <c r="Q67" s="3">
        <v>39545</v>
      </c>
      <c r="R67" s="3">
        <v>56670</v>
      </c>
      <c r="S67" s="3">
        <v>46085</v>
      </c>
      <c r="T67" s="3">
        <v>56897</v>
      </c>
      <c r="U67" s="3">
        <v>45347</v>
      </c>
      <c r="V67" s="3">
        <v>44080</v>
      </c>
      <c r="W67" s="3">
        <v>42317</v>
      </c>
      <c r="X67" s="3">
        <v>44195</v>
      </c>
      <c r="Y67" s="3">
        <v>46597</v>
      </c>
      <c r="Z67" s="3">
        <v>56261</v>
      </c>
      <c r="AA67" s="3">
        <v>41288</v>
      </c>
      <c r="AB67" s="3">
        <v>47607</v>
      </c>
      <c r="AC67" s="3">
        <v>55705</v>
      </c>
      <c r="AD67" s="3">
        <v>47960</v>
      </c>
      <c r="AE67" s="3">
        <v>57893</v>
      </c>
    </row>
    <row r="68" spans="1:31" ht="14.25" customHeight="1" x14ac:dyDescent="0.25">
      <c r="A68" s="3" t="s">
        <v>83</v>
      </c>
      <c r="B68" s="3">
        <v>6115</v>
      </c>
      <c r="C68" s="3">
        <v>5828</v>
      </c>
      <c r="D68" s="3">
        <v>7610</v>
      </c>
      <c r="E68" s="3">
        <v>5477</v>
      </c>
      <c r="F68" s="3">
        <v>5629</v>
      </c>
      <c r="G68" s="3">
        <v>6173</v>
      </c>
      <c r="H68" s="3">
        <v>7858</v>
      </c>
      <c r="I68" s="3">
        <v>5313</v>
      </c>
      <c r="J68" s="3">
        <v>6141</v>
      </c>
      <c r="K68" s="3">
        <v>5615</v>
      </c>
      <c r="L68" s="3">
        <v>111504</v>
      </c>
      <c r="M68" s="3">
        <v>168806</v>
      </c>
      <c r="N68" s="3">
        <v>109083</v>
      </c>
      <c r="O68" s="3">
        <v>161035</v>
      </c>
      <c r="P68" s="3">
        <v>177007</v>
      </c>
      <c r="Q68" s="3">
        <v>113993</v>
      </c>
      <c r="R68" s="3">
        <v>60928</v>
      </c>
      <c r="S68" s="3">
        <v>102852</v>
      </c>
      <c r="T68" s="3">
        <v>92335</v>
      </c>
      <c r="U68" s="3">
        <v>125869</v>
      </c>
      <c r="V68" s="3">
        <v>116882</v>
      </c>
      <c r="W68" s="3">
        <v>134723</v>
      </c>
      <c r="X68" s="3">
        <v>111163</v>
      </c>
      <c r="Y68" s="3">
        <v>161815</v>
      </c>
      <c r="Z68" s="3">
        <v>65116</v>
      </c>
      <c r="AA68" s="3">
        <v>101456</v>
      </c>
      <c r="AB68" s="3">
        <v>120426</v>
      </c>
      <c r="AC68" s="3">
        <v>66372</v>
      </c>
      <c r="AD68" s="3">
        <v>163003</v>
      </c>
      <c r="AE68" s="3">
        <v>83185</v>
      </c>
    </row>
    <row r="69" spans="1:31" ht="14.25" customHeight="1" x14ac:dyDescent="0.25">
      <c r="A69" s="3" t="s">
        <v>84</v>
      </c>
      <c r="B69" s="3">
        <v>3632</v>
      </c>
      <c r="C69" s="3">
        <v>2553</v>
      </c>
      <c r="D69" s="3">
        <v>2704</v>
      </c>
      <c r="E69" s="3">
        <v>3271</v>
      </c>
      <c r="F69" s="3">
        <v>3241</v>
      </c>
      <c r="G69" s="3">
        <v>3255</v>
      </c>
      <c r="H69" s="3">
        <v>2122</v>
      </c>
      <c r="I69" s="3">
        <v>2238</v>
      </c>
      <c r="J69" s="3">
        <v>2071</v>
      </c>
      <c r="K69" s="3">
        <v>2172</v>
      </c>
      <c r="L69" s="3">
        <v>19083</v>
      </c>
      <c r="M69" s="3">
        <v>36099</v>
      </c>
      <c r="N69" s="3">
        <v>26810</v>
      </c>
      <c r="O69" s="3">
        <v>33920</v>
      </c>
      <c r="P69" s="3">
        <v>32992</v>
      </c>
      <c r="Q69" s="3">
        <v>27934</v>
      </c>
      <c r="R69" s="3">
        <v>14063</v>
      </c>
      <c r="S69" s="3">
        <v>22938</v>
      </c>
      <c r="T69" s="3">
        <v>23524</v>
      </c>
      <c r="U69" s="3">
        <v>21941</v>
      </c>
      <c r="V69" s="3">
        <v>38957</v>
      </c>
      <c r="W69" s="3">
        <v>29964</v>
      </c>
      <c r="X69" s="3">
        <v>30823</v>
      </c>
      <c r="Y69" s="3">
        <v>32193</v>
      </c>
      <c r="Z69" s="3">
        <v>19225</v>
      </c>
      <c r="AA69" s="3">
        <v>15066</v>
      </c>
      <c r="AB69" s="3">
        <v>35656</v>
      </c>
      <c r="AC69" s="3">
        <v>24765</v>
      </c>
      <c r="AD69" s="3">
        <v>43604</v>
      </c>
      <c r="AE69" s="3">
        <v>27553</v>
      </c>
    </row>
    <row r="70" spans="1:31" ht="14.25" customHeight="1" x14ac:dyDescent="0.25">
      <c r="A70" s="3" t="s">
        <v>85</v>
      </c>
      <c r="B70" s="3">
        <v>7496</v>
      </c>
      <c r="C70" s="3">
        <v>6293</v>
      </c>
      <c r="D70" s="3">
        <v>6021</v>
      </c>
      <c r="E70" s="3">
        <v>5501</v>
      </c>
      <c r="F70" s="3">
        <v>6451</v>
      </c>
      <c r="G70" s="3">
        <v>7108</v>
      </c>
      <c r="H70" s="3">
        <v>4698</v>
      </c>
      <c r="I70" s="3">
        <v>6211</v>
      </c>
      <c r="J70" s="3">
        <v>4994</v>
      </c>
      <c r="K70" s="3">
        <v>5440</v>
      </c>
      <c r="L70" s="3">
        <v>6086</v>
      </c>
      <c r="M70" s="3">
        <v>8453</v>
      </c>
      <c r="N70" s="3">
        <v>5289</v>
      </c>
      <c r="O70" s="3">
        <v>4918</v>
      </c>
      <c r="P70" s="3">
        <v>5529</v>
      </c>
      <c r="Q70" s="3">
        <v>4213</v>
      </c>
      <c r="R70" s="3">
        <v>7062</v>
      </c>
      <c r="S70" s="3">
        <v>4751</v>
      </c>
      <c r="T70" s="3">
        <v>7206</v>
      </c>
      <c r="U70" s="3">
        <v>5834</v>
      </c>
      <c r="V70" s="3">
        <v>5070</v>
      </c>
      <c r="W70" s="3">
        <v>5802</v>
      </c>
      <c r="X70" s="3">
        <v>4990</v>
      </c>
      <c r="Y70" s="3">
        <v>5535</v>
      </c>
      <c r="Z70" s="3">
        <v>5843</v>
      </c>
      <c r="AA70" s="3">
        <v>5687</v>
      </c>
      <c r="AB70" s="3">
        <v>5161</v>
      </c>
      <c r="AC70" s="3">
        <v>6853</v>
      </c>
      <c r="AD70" s="3">
        <v>5229</v>
      </c>
      <c r="AE70" s="3">
        <v>6677</v>
      </c>
    </row>
    <row r="71" spans="1:31" ht="14.25" customHeight="1" x14ac:dyDescent="0.25">
      <c r="A71" s="3" t="s">
        <v>86</v>
      </c>
      <c r="B71" s="3">
        <v>127739</v>
      </c>
      <c r="C71" s="3">
        <v>91875</v>
      </c>
      <c r="D71" s="3">
        <v>132432</v>
      </c>
      <c r="E71" s="3">
        <v>48082</v>
      </c>
      <c r="F71" s="3">
        <v>68290</v>
      </c>
      <c r="G71" s="3">
        <v>86131</v>
      </c>
      <c r="H71" s="3">
        <v>83230</v>
      </c>
      <c r="I71" s="3">
        <v>54545</v>
      </c>
      <c r="J71" s="3">
        <v>60835</v>
      </c>
      <c r="K71" s="3">
        <v>56220</v>
      </c>
      <c r="L71" s="3">
        <v>40032</v>
      </c>
      <c r="M71" s="3">
        <v>44834</v>
      </c>
      <c r="N71" s="3">
        <v>28254</v>
      </c>
      <c r="O71" s="3">
        <v>58884</v>
      </c>
      <c r="P71" s="3">
        <v>53752</v>
      </c>
      <c r="Q71" s="3">
        <v>39351</v>
      </c>
      <c r="R71" s="3">
        <v>46328</v>
      </c>
      <c r="S71" s="3">
        <v>34761</v>
      </c>
      <c r="T71" s="3">
        <v>34762</v>
      </c>
      <c r="U71" s="3">
        <v>34179</v>
      </c>
      <c r="V71" s="3">
        <v>113269</v>
      </c>
      <c r="W71" s="3">
        <v>65710</v>
      </c>
      <c r="X71" s="3">
        <v>129277</v>
      </c>
      <c r="Y71" s="3">
        <v>86676</v>
      </c>
      <c r="Z71" s="3">
        <v>63262</v>
      </c>
      <c r="AA71" s="3">
        <v>49996</v>
      </c>
      <c r="AB71" s="3">
        <v>77643</v>
      </c>
      <c r="AC71" s="3">
        <v>70746</v>
      </c>
      <c r="AD71" s="3">
        <v>79748</v>
      </c>
      <c r="AE71" s="3">
        <v>52812</v>
      </c>
    </row>
    <row r="72" spans="1:31" ht="14.25" customHeight="1" x14ac:dyDescent="0.25">
      <c r="A72" s="3" t="s">
        <v>87</v>
      </c>
      <c r="B72" s="3">
        <v>560039</v>
      </c>
      <c r="C72" s="3">
        <v>496253</v>
      </c>
      <c r="D72" s="3">
        <v>268048</v>
      </c>
      <c r="E72" s="3">
        <v>262035</v>
      </c>
      <c r="F72" s="3">
        <v>369333</v>
      </c>
      <c r="G72" s="3">
        <v>573929</v>
      </c>
      <c r="H72" s="3">
        <v>393178</v>
      </c>
      <c r="I72" s="3">
        <v>628215</v>
      </c>
      <c r="J72" s="3">
        <v>667894</v>
      </c>
      <c r="K72" s="3">
        <v>742537</v>
      </c>
      <c r="L72" s="3">
        <v>853334</v>
      </c>
      <c r="M72" s="3">
        <v>813663</v>
      </c>
      <c r="N72" s="3">
        <v>499487</v>
      </c>
      <c r="O72" s="3">
        <v>617186</v>
      </c>
      <c r="P72" s="3">
        <v>739996</v>
      </c>
      <c r="Q72" s="3">
        <v>544919</v>
      </c>
      <c r="R72" s="3">
        <v>509168</v>
      </c>
      <c r="S72" s="3">
        <v>804552</v>
      </c>
      <c r="T72" s="3">
        <v>731692</v>
      </c>
      <c r="U72" s="3">
        <v>835058</v>
      </c>
      <c r="V72" s="3">
        <v>827648</v>
      </c>
      <c r="W72" s="3">
        <v>884483</v>
      </c>
      <c r="X72" s="3">
        <v>747942</v>
      </c>
      <c r="Y72" s="3">
        <v>727771</v>
      </c>
      <c r="Z72" s="3">
        <v>827925</v>
      </c>
      <c r="AA72" s="3">
        <v>840443</v>
      </c>
      <c r="AB72" s="3">
        <v>667664</v>
      </c>
      <c r="AC72" s="3">
        <v>829954</v>
      </c>
      <c r="AD72" s="3">
        <v>823850</v>
      </c>
      <c r="AE72" s="3">
        <v>789687</v>
      </c>
    </row>
    <row r="73" spans="1:31" ht="14.25" customHeight="1" x14ac:dyDescent="0.25">
      <c r="A73" s="3" t="s">
        <v>88</v>
      </c>
      <c r="B73" s="3">
        <v>74897</v>
      </c>
      <c r="C73" s="3">
        <v>92280</v>
      </c>
      <c r="D73" s="3">
        <v>56731</v>
      </c>
      <c r="E73" s="3">
        <v>50509</v>
      </c>
      <c r="F73" s="3">
        <v>77939</v>
      </c>
      <c r="G73" s="3">
        <v>108096</v>
      </c>
      <c r="H73" s="3">
        <v>64964</v>
      </c>
      <c r="I73" s="3">
        <v>115392</v>
      </c>
      <c r="J73" s="3">
        <v>72136</v>
      </c>
      <c r="K73" s="3">
        <v>67437</v>
      </c>
      <c r="L73" s="3">
        <v>356413</v>
      </c>
      <c r="M73" s="3">
        <v>208128</v>
      </c>
      <c r="N73" s="3">
        <v>329445</v>
      </c>
      <c r="O73" s="3">
        <v>349997</v>
      </c>
      <c r="P73" s="3">
        <v>309978</v>
      </c>
      <c r="Q73" s="3">
        <v>317775</v>
      </c>
      <c r="R73" s="3">
        <v>354070</v>
      </c>
      <c r="S73" s="3">
        <v>193034</v>
      </c>
      <c r="T73" s="3">
        <v>408805</v>
      </c>
      <c r="U73" s="3">
        <v>190275</v>
      </c>
      <c r="V73" s="3">
        <v>1103084</v>
      </c>
      <c r="W73" s="3">
        <v>576386</v>
      </c>
      <c r="X73" s="3">
        <v>311784</v>
      </c>
      <c r="Y73" s="3">
        <v>280844</v>
      </c>
      <c r="Z73" s="3">
        <v>355832</v>
      </c>
      <c r="AA73" s="3">
        <v>806238</v>
      </c>
      <c r="AB73" s="3">
        <v>160368</v>
      </c>
      <c r="AC73" s="3">
        <v>438374</v>
      </c>
      <c r="AD73" s="3">
        <v>237709</v>
      </c>
      <c r="AE73" s="3">
        <v>309093</v>
      </c>
    </row>
    <row r="74" spans="1:31" ht="14.25" customHeight="1" x14ac:dyDescent="0.25">
      <c r="A74" s="3" t="s">
        <v>89</v>
      </c>
      <c r="B74" s="3">
        <v>2326</v>
      </c>
      <c r="C74" s="3" t="s">
        <v>25</v>
      </c>
      <c r="D74" s="3">
        <v>1282</v>
      </c>
      <c r="E74" s="3" t="s">
        <v>25</v>
      </c>
      <c r="F74" s="3" t="s">
        <v>25</v>
      </c>
      <c r="G74" s="3" t="s">
        <v>25</v>
      </c>
      <c r="H74" s="3" t="s">
        <v>25</v>
      </c>
      <c r="I74" s="3">
        <v>3836</v>
      </c>
      <c r="J74" s="3" t="s">
        <v>25</v>
      </c>
      <c r="K74" s="3" t="s">
        <v>25</v>
      </c>
      <c r="L74" s="3">
        <v>25287</v>
      </c>
      <c r="M74" s="3">
        <v>33456</v>
      </c>
      <c r="N74" s="3">
        <v>27604</v>
      </c>
      <c r="O74" s="3">
        <v>64059</v>
      </c>
      <c r="P74" s="3">
        <v>44608</v>
      </c>
      <c r="Q74" s="3">
        <v>32465</v>
      </c>
      <c r="R74" s="3">
        <v>31815</v>
      </c>
      <c r="S74" s="3">
        <v>26250</v>
      </c>
      <c r="T74" s="3">
        <v>31368</v>
      </c>
      <c r="U74" s="3">
        <v>31157</v>
      </c>
      <c r="V74" s="3">
        <v>43928</v>
      </c>
      <c r="W74" s="3">
        <v>39869</v>
      </c>
      <c r="X74" s="3">
        <v>46249</v>
      </c>
      <c r="Y74" s="3">
        <v>87502</v>
      </c>
      <c r="Z74" s="3">
        <v>37612</v>
      </c>
      <c r="AA74" s="3">
        <v>44056</v>
      </c>
      <c r="AB74" s="3">
        <v>65909</v>
      </c>
      <c r="AC74" s="3">
        <v>39242</v>
      </c>
      <c r="AD74" s="3">
        <v>52202</v>
      </c>
      <c r="AE74" s="3">
        <v>41397</v>
      </c>
    </row>
    <row r="75" spans="1:31" ht="14.25" customHeight="1" x14ac:dyDescent="0.25">
      <c r="A75" s="3" t="s">
        <v>90</v>
      </c>
      <c r="B75" s="3">
        <v>444185</v>
      </c>
      <c r="C75" s="3">
        <v>461666</v>
      </c>
      <c r="D75" s="3">
        <v>186124</v>
      </c>
      <c r="E75" s="3">
        <v>282434</v>
      </c>
      <c r="F75" s="3">
        <v>404674</v>
      </c>
      <c r="G75" s="3">
        <v>459646</v>
      </c>
      <c r="H75" s="3">
        <v>456237</v>
      </c>
      <c r="I75" s="3">
        <v>400222</v>
      </c>
      <c r="J75" s="3">
        <v>387142</v>
      </c>
      <c r="K75" s="3">
        <v>412468</v>
      </c>
      <c r="L75" s="3">
        <v>400139</v>
      </c>
      <c r="M75" s="3">
        <v>522783</v>
      </c>
      <c r="N75" s="3">
        <v>423668</v>
      </c>
      <c r="O75" s="3">
        <v>415719</v>
      </c>
      <c r="P75" s="3">
        <v>420197</v>
      </c>
      <c r="Q75" s="3">
        <v>284322</v>
      </c>
      <c r="R75" s="3">
        <v>511547</v>
      </c>
      <c r="S75" s="3">
        <v>441489</v>
      </c>
      <c r="T75" s="3">
        <v>453688</v>
      </c>
      <c r="U75" s="3">
        <v>525393</v>
      </c>
      <c r="V75" s="3">
        <v>287242</v>
      </c>
      <c r="W75" s="3">
        <v>423462</v>
      </c>
      <c r="X75" s="3">
        <v>331143</v>
      </c>
      <c r="Y75" s="3">
        <v>412371</v>
      </c>
      <c r="Z75" s="3">
        <v>467087</v>
      </c>
      <c r="AA75" s="3">
        <v>591201</v>
      </c>
      <c r="AB75" s="3">
        <v>365774</v>
      </c>
      <c r="AC75" s="3">
        <v>470465</v>
      </c>
      <c r="AD75" s="3" t="s">
        <v>25</v>
      </c>
      <c r="AE75" s="3">
        <v>469597</v>
      </c>
    </row>
    <row r="76" spans="1:31" ht="14.25" customHeight="1" x14ac:dyDescent="0.25">
      <c r="A76" s="3" t="s">
        <v>91</v>
      </c>
      <c r="B76" s="3">
        <v>7475</v>
      </c>
      <c r="C76" s="3">
        <v>5921</v>
      </c>
      <c r="D76" s="3">
        <v>4853</v>
      </c>
      <c r="E76" s="3">
        <v>6755</v>
      </c>
      <c r="F76" s="3">
        <v>8809</v>
      </c>
      <c r="G76" s="3">
        <v>8493</v>
      </c>
      <c r="H76" s="3">
        <v>4254</v>
      </c>
      <c r="I76" s="3">
        <v>6966</v>
      </c>
      <c r="J76" s="3">
        <v>5644</v>
      </c>
      <c r="K76" s="3">
        <v>5082</v>
      </c>
      <c r="L76" s="3">
        <v>8682</v>
      </c>
      <c r="M76" s="3">
        <v>10740</v>
      </c>
      <c r="N76" s="3">
        <v>10546</v>
      </c>
      <c r="O76" s="3">
        <v>8871</v>
      </c>
      <c r="P76" s="3">
        <v>7928</v>
      </c>
      <c r="Q76" s="3">
        <v>6611</v>
      </c>
      <c r="R76" s="3">
        <v>11332</v>
      </c>
      <c r="S76" s="3">
        <v>9533</v>
      </c>
      <c r="T76" s="3">
        <v>11908</v>
      </c>
      <c r="U76" s="3">
        <v>10533</v>
      </c>
      <c r="V76" s="3">
        <v>8927</v>
      </c>
      <c r="W76" s="3">
        <v>8677</v>
      </c>
      <c r="X76" s="3">
        <v>7200</v>
      </c>
      <c r="Y76" s="3">
        <v>6771</v>
      </c>
      <c r="Z76" s="3">
        <v>8766</v>
      </c>
      <c r="AA76" s="3">
        <v>9472</v>
      </c>
      <c r="AB76" s="3">
        <v>6418</v>
      </c>
      <c r="AC76" s="3">
        <v>9342</v>
      </c>
      <c r="AD76" s="3">
        <v>5393</v>
      </c>
      <c r="AE76" s="3">
        <v>11466</v>
      </c>
    </row>
    <row r="77" spans="1:31" ht="14.25" customHeight="1" x14ac:dyDescent="0.25">
      <c r="A77" s="3" t="s">
        <v>92</v>
      </c>
      <c r="B77" s="3">
        <v>228891</v>
      </c>
      <c r="C77" s="3">
        <v>229645</v>
      </c>
      <c r="D77" s="3">
        <v>67608</v>
      </c>
      <c r="E77" s="3">
        <v>137719</v>
      </c>
      <c r="F77" s="3">
        <v>196136</v>
      </c>
      <c r="G77" s="3">
        <v>198141</v>
      </c>
      <c r="H77" s="3">
        <v>157375</v>
      </c>
      <c r="I77" s="3">
        <v>195953</v>
      </c>
      <c r="J77" s="3">
        <v>203560</v>
      </c>
      <c r="K77" s="3">
        <v>240311</v>
      </c>
      <c r="L77" s="3">
        <v>206072</v>
      </c>
      <c r="M77" s="3">
        <v>135185</v>
      </c>
      <c r="N77" s="3">
        <v>219922</v>
      </c>
      <c r="O77" s="3">
        <v>167381</v>
      </c>
      <c r="P77" s="3">
        <v>223965</v>
      </c>
      <c r="Q77" s="3">
        <v>192798</v>
      </c>
      <c r="R77" s="3">
        <v>145374</v>
      </c>
      <c r="S77" s="3">
        <v>191372</v>
      </c>
      <c r="T77" s="3">
        <v>220659</v>
      </c>
      <c r="U77" s="3">
        <v>237260</v>
      </c>
      <c r="V77" s="3">
        <v>137982</v>
      </c>
      <c r="W77" s="3">
        <v>166375</v>
      </c>
      <c r="X77" s="3">
        <v>128998</v>
      </c>
      <c r="Y77" s="3">
        <v>189022</v>
      </c>
      <c r="Z77" s="3">
        <v>204432</v>
      </c>
      <c r="AA77" s="3">
        <v>175395</v>
      </c>
      <c r="AB77" s="3">
        <v>217982</v>
      </c>
      <c r="AC77" s="3">
        <v>202017</v>
      </c>
      <c r="AD77" s="3">
        <v>115445</v>
      </c>
      <c r="AE77" s="3">
        <v>183874</v>
      </c>
    </row>
    <row r="78" spans="1:31" ht="14.25" customHeight="1" x14ac:dyDescent="0.25">
      <c r="A78" s="3" t="s">
        <v>94</v>
      </c>
      <c r="B78" s="3">
        <v>11088</v>
      </c>
      <c r="C78" s="3">
        <v>8785</v>
      </c>
      <c r="D78" s="3">
        <v>3773</v>
      </c>
      <c r="E78" s="3">
        <v>5652</v>
      </c>
      <c r="F78" s="3">
        <v>9784</v>
      </c>
      <c r="G78" s="3">
        <v>11096</v>
      </c>
      <c r="H78" s="3">
        <v>12401</v>
      </c>
      <c r="I78" s="3">
        <v>11440</v>
      </c>
      <c r="J78" s="3">
        <v>11979</v>
      </c>
      <c r="K78" s="3">
        <v>12417</v>
      </c>
      <c r="L78" s="3">
        <v>9270</v>
      </c>
      <c r="M78" s="3">
        <v>5605</v>
      </c>
      <c r="N78" s="3">
        <v>5088</v>
      </c>
      <c r="O78" s="3">
        <v>5726</v>
      </c>
      <c r="P78" s="3">
        <v>5374</v>
      </c>
      <c r="Q78" s="3">
        <v>5920</v>
      </c>
      <c r="R78" s="3">
        <v>6583</v>
      </c>
      <c r="S78" s="3">
        <v>6031</v>
      </c>
      <c r="T78" s="3">
        <v>7696</v>
      </c>
      <c r="U78" s="3">
        <v>5441</v>
      </c>
      <c r="V78" s="3">
        <v>9851</v>
      </c>
      <c r="W78" s="3">
        <v>5741</v>
      </c>
      <c r="X78" s="3">
        <v>4737</v>
      </c>
      <c r="Y78" s="3">
        <v>5894</v>
      </c>
      <c r="Z78" s="3">
        <v>8119</v>
      </c>
      <c r="AA78" s="3">
        <v>5558</v>
      </c>
      <c r="AB78" s="3">
        <v>7052</v>
      </c>
      <c r="AC78" s="3">
        <v>7468</v>
      </c>
      <c r="AD78" s="3">
        <v>4845</v>
      </c>
      <c r="AE78" s="3">
        <v>6349</v>
      </c>
    </row>
    <row r="79" spans="1:31" ht="14.25" customHeight="1" x14ac:dyDescent="0.25">
      <c r="A79" s="3" t="s">
        <v>95</v>
      </c>
      <c r="B79" s="3">
        <v>112756</v>
      </c>
      <c r="C79" s="3">
        <v>108321</v>
      </c>
      <c r="D79" s="3">
        <v>107498</v>
      </c>
      <c r="E79" s="3">
        <v>63052</v>
      </c>
      <c r="F79" s="3">
        <v>93158</v>
      </c>
      <c r="G79" s="3">
        <v>98968</v>
      </c>
      <c r="H79" s="3">
        <v>98384</v>
      </c>
      <c r="I79" s="3">
        <v>105045</v>
      </c>
      <c r="J79" s="3">
        <v>111360</v>
      </c>
      <c r="K79" s="3">
        <v>114501</v>
      </c>
      <c r="L79" s="3">
        <v>248553</v>
      </c>
      <c r="M79" s="3">
        <v>299625</v>
      </c>
      <c r="N79" s="3">
        <v>260370</v>
      </c>
      <c r="O79" s="3">
        <v>242492</v>
      </c>
      <c r="P79" s="3">
        <v>217121</v>
      </c>
      <c r="Q79" s="3">
        <v>139459</v>
      </c>
      <c r="R79" s="3">
        <v>292202</v>
      </c>
      <c r="S79" s="3">
        <v>266338</v>
      </c>
      <c r="T79" s="3">
        <v>256827</v>
      </c>
      <c r="U79" s="3">
        <v>213270</v>
      </c>
      <c r="V79" s="3">
        <v>216763</v>
      </c>
      <c r="W79" s="3">
        <v>209730</v>
      </c>
      <c r="X79" s="3">
        <v>174023</v>
      </c>
      <c r="Y79" s="3">
        <v>176259</v>
      </c>
      <c r="Z79" s="3">
        <v>209369</v>
      </c>
      <c r="AA79" s="3">
        <v>270211</v>
      </c>
      <c r="AB79" s="3">
        <v>170407</v>
      </c>
      <c r="AC79" s="3">
        <v>250638</v>
      </c>
      <c r="AD79" s="3">
        <v>118591</v>
      </c>
      <c r="AE79" s="3">
        <v>221408</v>
      </c>
    </row>
    <row r="80" spans="1:31" ht="14.25" customHeight="1" x14ac:dyDescent="0.25">
      <c r="A80" s="3" t="s">
        <v>126</v>
      </c>
      <c r="B80" s="3">
        <v>2</v>
      </c>
      <c r="C80" s="3">
        <v>2</v>
      </c>
      <c r="D80" s="3">
        <v>2</v>
      </c>
      <c r="E80" s="3">
        <v>2</v>
      </c>
      <c r="F80" s="3">
        <v>2</v>
      </c>
      <c r="G80" s="3">
        <v>2</v>
      </c>
      <c r="H80" s="3">
        <v>2</v>
      </c>
      <c r="I80" s="3">
        <v>2</v>
      </c>
      <c r="J80" s="3">
        <v>2</v>
      </c>
      <c r="K80" s="3">
        <v>2</v>
      </c>
      <c r="L80" s="3">
        <v>178660</v>
      </c>
      <c r="M80" s="3">
        <v>102640</v>
      </c>
      <c r="N80" s="3">
        <v>154044</v>
      </c>
      <c r="O80" s="3">
        <v>134914</v>
      </c>
      <c r="P80" s="3">
        <v>111555</v>
      </c>
      <c r="Q80" s="3">
        <v>81097</v>
      </c>
      <c r="R80" s="3">
        <v>84102</v>
      </c>
      <c r="S80" s="3">
        <v>133405</v>
      </c>
      <c r="T80" s="3">
        <v>185217</v>
      </c>
      <c r="U80" s="3">
        <v>129796</v>
      </c>
      <c r="V80" s="3">
        <v>77885</v>
      </c>
      <c r="W80" s="3">
        <v>74215</v>
      </c>
      <c r="X80" s="3">
        <v>60845</v>
      </c>
      <c r="Y80" s="3">
        <v>69948</v>
      </c>
      <c r="Z80" s="3">
        <v>133539</v>
      </c>
      <c r="AA80" s="3">
        <v>131170</v>
      </c>
      <c r="AB80" s="3">
        <v>106470</v>
      </c>
      <c r="AC80" s="3">
        <v>113866</v>
      </c>
      <c r="AD80" s="3">
        <v>50064</v>
      </c>
      <c r="AE80" s="3">
        <v>112766</v>
      </c>
    </row>
    <row r="81" spans="1:31" ht="14.25" customHeight="1" x14ac:dyDescent="0.25">
      <c r="A81" s="3" t="s">
        <v>97</v>
      </c>
      <c r="B81" s="3">
        <v>588</v>
      </c>
      <c r="C81" s="3">
        <v>587</v>
      </c>
      <c r="D81" s="3">
        <v>412</v>
      </c>
      <c r="E81" s="3">
        <v>403</v>
      </c>
      <c r="F81" s="3">
        <v>520</v>
      </c>
      <c r="G81" s="3">
        <v>553</v>
      </c>
      <c r="H81" s="3">
        <v>782</v>
      </c>
      <c r="I81" s="3">
        <v>595</v>
      </c>
      <c r="J81" s="3">
        <v>480</v>
      </c>
      <c r="K81" s="3">
        <v>574</v>
      </c>
      <c r="L81" s="3">
        <v>748</v>
      </c>
      <c r="M81" s="3">
        <v>1901</v>
      </c>
      <c r="N81" s="3">
        <v>1205</v>
      </c>
      <c r="O81" s="3">
        <v>1158</v>
      </c>
      <c r="P81" s="3">
        <v>1209</v>
      </c>
      <c r="Q81" s="3">
        <v>529</v>
      </c>
      <c r="R81" s="3">
        <v>1931</v>
      </c>
      <c r="S81" s="3">
        <v>1096</v>
      </c>
      <c r="T81" s="3">
        <v>1019</v>
      </c>
      <c r="U81" s="3">
        <v>1081</v>
      </c>
      <c r="V81" s="3">
        <v>1135</v>
      </c>
      <c r="W81" s="3">
        <v>990</v>
      </c>
      <c r="X81" s="3">
        <v>1013</v>
      </c>
      <c r="Y81" s="3">
        <v>893</v>
      </c>
      <c r="Z81" s="3">
        <v>799</v>
      </c>
      <c r="AA81" s="3">
        <v>989</v>
      </c>
      <c r="AB81" s="3">
        <v>850</v>
      </c>
      <c r="AC81" s="3">
        <v>1219</v>
      </c>
      <c r="AD81" s="3">
        <v>936</v>
      </c>
      <c r="AE81" s="3">
        <v>976</v>
      </c>
    </row>
    <row r="82" spans="1:31" ht="14.25" customHeight="1" x14ac:dyDescent="0.25">
      <c r="A82" s="3" t="s">
        <v>98</v>
      </c>
      <c r="B82" s="3">
        <v>160700</v>
      </c>
      <c r="C82" s="3">
        <v>148404</v>
      </c>
      <c r="D82" s="3">
        <v>61783</v>
      </c>
      <c r="E82" s="3">
        <v>84518</v>
      </c>
      <c r="F82" s="3">
        <v>142378</v>
      </c>
      <c r="G82" s="3">
        <v>178264</v>
      </c>
      <c r="H82" s="3">
        <v>136990</v>
      </c>
      <c r="I82" s="3">
        <v>182225</v>
      </c>
      <c r="J82" s="3">
        <v>152323</v>
      </c>
      <c r="K82" s="3">
        <v>205234</v>
      </c>
      <c r="L82" s="3">
        <v>210635</v>
      </c>
      <c r="M82" s="3">
        <v>234271</v>
      </c>
      <c r="N82" s="3">
        <v>157181</v>
      </c>
      <c r="O82" s="3">
        <v>203162</v>
      </c>
      <c r="P82" s="3">
        <v>239487</v>
      </c>
      <c r="Q82" s="3">
        <v>170104</v>
      </c>
      <c r="R82" s="3">
        <v>133678</v>
      </c>
      <c r="S82" s="3">
        <v>241194</v>
      </c>
      <c r="T82" s="3">
        <v>257042</v>
      </c>
      <c r="U82" s="3">
        <v>272870</v>
      </c>
      <c r="V82" s="3">
        <v>314629</v>
      </c>
      <c r="W82" s="3">
        <v>301597</v>
      </c>
      <c r="X82" s="3">
        <v>193542</v>
      </c>
      <c r="Y82" s="3">
        <v>193909</v>
      </c>
      <c r="Z82" s="3">
        <v>346252</v>
      </c>
      <c r="AA82" s="3">
        <v>200895</v>
      </c>
      <c r="AB82" s="3">
        <v>213769</v>
      </c>
      <c r="AC82" s="3">
        <v>327578</v>
      </c>
      <c r="AD82" s="3">
        <v>339287</v>
      </c>
      <c r="AE82" s="3">
        <v>240270</v>
      </c>
    </row>
    <row r="83" spans="1:31" ht="14.25" customHeight="1" x14ac:dyDescent="0.25">
      <c r="A83" s="3" t="s">
        <v>99</v>
      </c>
      <c r="B83" s="3">
        <v>871</v>
      </c>
      <c r="C83" s="3">
        <v>1123</v>
      </c>
      <c r="D83" s="3">
        <v>467</v>
      </c>
      <c r="E83" s="3">
        <v>396</v>
      </c>
      <c r="F83" s="3">
        <v>646</v>
      </c>
      <c r="G83" s="3">
        <v>610</v>
      </c>
      <c r="H83" s="3">
        <v>773</v>
      </c>
      <c r="I83" s="3">
        <v>840</v>
      </c>
      <c r="J83" s="3">
        <v>1034</v>
      </c>
      <c r="K83" s="3">
        <v>1327</v>
      </c>
      <c r="L83" s="3">
        <v>1763</v>
      </c>
      <c r="M83" s="3">
        <v>1210</v>
      </c>
      <c r="N83" s="3">
        <v>2887</v>
      </c>
      <c r="O83" s="3">
        <v>4124</v>
      </c>
      <c r="P83" s="3">
        <v>1422</v>
      </c>
      <c r="Q83" s="3">
        <v>2109</v>
      </c>
      <c r="R83" s="3">
        <v>2214</v>
      </c>
      <c r="S83" s="3">
        <v>799</v>
      </c>
      <c r="T83" s="3">
        <v>2040</v>
      </c>
      <c r="U83" s="3">
        <v>933</v>
      </c>
      <c r="V83" s="3">
        <v>1959</v>
      </c>
      <c r="W83" s="3">
        <v>2810</v>
      </c>
      <c r="X83" s="3">
        <v>5814</v>
      </c>
      <c r="Y83" s="3">
        <v>3781</v>
      </c>
      <c r="Z83" s="3">
        <v>2793</v>
      </c>
      <c r="AA83" s="3">
        <v>3025</v>
      </c>
      <c r="AB83" s="3">
        <v>2413</v>
      </c>
      <c r="AC83" s="3">
        <v>2911</v>
      </c>
      <c r="AD83" s="3">
        <v>3238</v>
      </c>
      <c r="AE83" s="3">
        <v>845</v>
      </c>
    </row>
    <row r="84" spans="1:31" ht="14.25" customHeight="1" x14ac:dyDescent="0.25">
      <c r="A84" s="3" t="s">
        <v>100</v>
      </c>
      <c r="B84" s="3">
        <v>504944</v>
      </c>
      <c r="C84" s="3">
        <v>672924</v>
      </c>
      <c r="D84" s="3">
        <v>337200</v>
      </c>
      <c r="E84" s="3">
        <v>565216</v>
      </c>
      <c r="F84" s="3">
        <v>678248</v>
      </c>
      <c r="G84" s="3">
        <v>641337</v>
      </c>
      <c r="H84" s="3">
        <v>557878</v>
      </c>
      <c r="I84" s="3">
        <v>659498</v>
      </c>
      <c r="J84" s="3">
        <v>828506</v>
      </c>
      <c r="K84" s="3">
        <v>716517</v>
      </c>
      <c r="L84" s="3">
        <v>507825</v>
      </c>
      <c r="M84" s="3">
        <v>528779</v>
      </c>
      <c r="N84" s="3">
        <v>545515</v>
      </c>
      <c r="O84" s="3">
        <v>489447</v>
      </c>
      <c r="P84" s="3">
        <v>445009</v>
      </c>
      <c r="Q84" s="3">
        <v>431139</v>
      </c>
      <c r="R84" s="3">
        <v>464720</v>
      </c>
      <c r="S84" s="3">
        <v>503657</v>
      </c>
      <c r="T84" s="3">
        <v>630101</v>
      </c>
      <c r="U84" s="3">
        <v>552027</v>
      </c>
      <c r="V84" s="3">
        <v>632094</v>
      </c>
      <c r="W84" s="3">
        <v>476856</v>
      </c>
      <c r="X84" s="3">
        <v>603388</v>
      </c>
      <c r="Y84" s="3">
        <v>521009</v>
      </c>
      <c r="Z84" s="3">
        <v>551007</v>
      </c>
      <c r="AA84" s="3">
        <v>567352</v>
      </c>
      <c r="AB84" s="3">
        <v>583502</v>
      </c>
      <c r="AC84" s="3">
        <v>536897</v>
      </c>
      <c r="AD84" s="3">
        <v>497593</v>
      </c>
      <c r="AE84" s="3">
        <v>522144</v>
      </c>
    </row>
    <row r="85" spans="1:31" ht="14.25" customHeight="1" x14ac:dyDescent="0.25">
      <c r="A85" s="3" t="s">
        <v>101</v>
      </c>
      <c r="B85" s="3">
        <v>188197</v>
      </c>
      <c r="C85" s="3">
        <v>188743</v>
      </c>
      <c r="D85" s="3">
        <v>83354</v>
      </c>
      <c r="E85" s="3">
        <v>143062</v>
      </c>
      <c r="F85" s="3">
        <v>166488</v>
      </c>
      <c r="G85" s="3">
        <v>194191</v>
      </c>
      <c r="H85" s="3">
        <v>173771</v>
      </c>
      <c r="I85" s="3">
        <v>177396</v>
      </c>
      <c r="J85" s="3">
        <v>217527</v>
      </c>
      <c r="K85" s="3">
        <v>182454</v>
      </c>
      <c r="L85" s="3">
        <v>20487</v>
      </c>
      <c r="M85" s="3">
        <v>17217</v>
      </c>
      <c r="N85" s="3">
        <v>10167</v>
      </c>
      <c r="O85" s="3">
        <v>31257</v>
      </c>
      <c r="P85" s="3">
        <v>30949</v>
      </c>
      <c r="Q85" s="3">
        <v>34444</v>
      </c>
      <c r="R85" s="3">
        <v>21745</v>
      </c>
      <c r="S85" s="3">
        <v>21873</v>
      </c>
      <c r="T85" s="3">
        <v>31691</v>
      </c>
      <c r="U85" s="3">
        <v>28593</v>
      </c>
      <c r="V85" s="3">
        <v>62671</v>
      </c>
      <c r="W85" s="3">
        <v>51928</v>
      </c>
      <c r="X85" s="3">
        <v>55247</v>
      </c>
      <c r="Y85" s="3">
        <v>79822</v>
      </c>
      <c r="Z85" s="3">
        <v>38803</v>
      </c>
      <c r="AA85" s="3">
        <v>39796</v>
      </c>
      <c r="AB85" s="3">
        <v>79809</v>
      </c>
      <c r="AC85" s="3">
        <v>64367</v>
      </c>
      <c r="AD85" s="3">
        <v>69684</v>
      </c>
      <c r="AE85" s="3">
        <v>48907</v>
      </c>
    </row>
    <row r="86" spans="1:31" ht="14.25" customHeight="1" x14ac:dyDescent="0.25">
      <c r="A86" s="3" t="s">
        <v>102</v>
      </c>
      <c r="B86" s="3">
        <v>7934</v>
      </c>
      <c r="C86" s="3">
        <v>7754</v>
      </c>
      <c r="D86" s="3">
        <v>6494</v>
      </c>
      <c r="E86" s="3">
        <v>5688</v>
      </c>
      <c r="F86" s="3">
        <v>8737</v>
      </c>
      <c r="G86" s="3">
        <v>7680</v>
      </c>
      <c r="H86" s="3">
        <v>11941</v>
      </c>
      <c r="I86" s="3">
        <v>23329</v>
      </c>
      <c r="J86" s="3">
        <v>6324</v>
      </c>
      <c r="K86" s="3">
        <v>13216</v>
      </c>
      <c r="L86" s="3">
        <v>1328</v>
      </c>
      <c r="M86" s="3">
        <v>1099</v>
      </c>
      <c r="N86" s="3">
        <v>1245</v>
      </c>
      <c r="O86" s="3">
        <v>1514</v>
      </c>
      <c r="P86" s="3">
        <v>2258</v>
      </c>
      <c r="Q86" s="3">
        <v>2389</v>
      </c>
      <c r="R86" s="3">
        <v>2496</v>
      </c>
      <c r="S86" s="3">
        <v>1231</v>
      </c>
      <c r="T86" s="3">
        <v>1855</v>
      </c>
      <c r="U86" s="3">
        <v>2187</v>
      </c>
      <c r="V86" s="3">
        <v>4006</v>
      </c>
      <c r="W86" s="3">
        <v>3006</v>
      </c>
      <c r="X86" s="3">
        <v>2718</v>
      </c>
      <c r="Y86" s="3">
        <v>3279</v>
      </c>
      <c r="Z86" s="3">
        <v>3215</v>
      </c>
      <c r="AA86" s="3">
        <v>1923</v>
      </c>
      <c r="AB86" s="3">
        <v>3539</v>
      </c>
      <c r="AC86" s="3">
        <v>3927</v>
      </c>
      <c r="AD86" s="3">
        <v>2365</v>
      </c>
      <c r="AE86" s="3">
        <v>2528</v>
      </c>
    </row>
    <row r="87" spans="1:31" ht="14.25" customHeight="1" x14ac:dyDescent="0.25">
      <c r="A87" s="3" t="s">
        <v>104</v>
      </c>
      <c r="B87" s="3">
        <v>570</v>
      </c>
      <c r="C87" s="3">
        <v>1000</v>
      </c>
      <c r="D87" s="3">
        <v>429</v>
      </c>
      <c r="E87" s="3">
        <v>596</v>
      </c>
      <c r="F87" s="3">
        <v>682</v>
      </c>
      <c r="G87" s="3" t="s">
        <v>25</v>
      </c>
      <c r="H87" s="3">
        <v>895</v>
      </c>
      <c r="I87" s="3" t="s">
        <v>25</v>
      </c>
      <c r="J87" s="3" t="s">
        <v>25</v>
      </c>
      <c r="K87" s="3">
        <v>796</v>
      </c>
      <c r="L87" s="3">
        <v>1659</v>
      </c>
      <c r="M87" s="3">
        <v>2226</v>
      </c>
      <c r="N87" s="3">
        <v>2578</v>
      </c>
      <c r="O87" s="3">
        <v>3143</v>
      </c>
      <c r="P87" s="3">
        <v>2571</v>
      </c>
      <c r="Q87" s="3">
        <v>848</v>
      </c>
      <c r="R87" s="3">
        <v>1844</v>
      </c>
      <c r="S87" s="3">
        <v>1212</v>
      </c>
      <c r="T87" s="3">
        <v>1559</v>
      </c>
      <c r="U87" s="3">
        <v>1406</v>
      </c>
      <c r="V87" s="3">
        <v>1720</v>
      </c>
      <c r="W87" s="3">
        <v>1370</v>
      </c>
      <c r="X87" s="3">
        <v>1870</v>
      </c>
      <c r="Y87" s="3">
        <v>3258</v>
      </c>
      <c r="Z87" s="3">
        <v>1757</v>
      </c>
      <c r="AA87" s="3">
        <v>1992</v>
      </c>
      <c r="AB87" s="3">
        <v>2870</v>
      </c>
      <c r="AC87" s="3">
        <v>1513</v>
      </c>
      <c r="AD87" s="3">
        <v>1096</v>
      </c>
      <c r="AE87" s="3">
        <v>2225</v>
      </c>
    </row>
    <row r="88" spans="1:31" ht="14.25" customHeight="1" x14ac:dyDescent="0.25">
      <c r="A88" s="3" t="s">
        <v>105</v>
      </c>
      <c r="B88" s="3">
        <v>1747428</v>
      </c>
      <c r="C88" s="3">
        <v>1439096</v>
      </c>
      <c r="D88" s="3">
        <v>693809</v>
      </c>
      <c r="E88" s="3">
        <v>760243</v>
      </c>
      <c r="F88" s="3">
        <v>1452026</v>
      </c>
      <c r="G88" s="3">
        <v>1594377</v>
      </c>
      <c r="H88" s="3">
        <v>1604075</v>
      </c>
      <c r="I88" s="3">
        <v>1587304</v>
      </c>
      <c r="J88" s="3">
        <v>1419167</v>
      </c>
      <c r="K88" s="3">
        <v>1352123</v>
      </c>
      <c r="L88" s="3">
        <v>664141</v>
      </c>
      <c r="M88" s="3">
        <v>448260</v>
      </c>
      <c r="N88" s="3">
        <v>442944</v>
      </c>
      <c r="O88" s="3">
        <v>430727</v>
      </c>
      <c r="P88" s="3">
        <v>356877</v>
      </c>
      <c r="Q88" s="3">
        <v>351742</v>
      </c>
      <c r="R88" s="3">
        <v>297294</v>
      </c>
      <c r="S88" s="3">
        <v>633889</v>
      </c>
      <c r="T88" s="3">
        <v>935916</v>
      </c>
      <c r="U88" s="3">
        <v>592935</v>
      </c>
      <c r="V88" s="3">
        <v>1013727</v>
      </c>
      <c r="W88" s="3">
        <v>451638</v>
      </c>
      <c r="X88" s="3">
        <v>528823</v>
      </c>
      <c r="Y88" s="3">
        <v>414370</v>
      </c>
      <c r="Z88" s="3">
        <v>788740</v>
      </c>
      <c r="AA88" s="3">
        <v>627532</v>
      </c>
      <c r="AB88" s="3">
        <v>682436</v>
      </c>
      <c r="AC88" s="3">
        <v>962927</v>
      </c>
      <c r="AD88" s="3">
        <v>453623</v>
      </c>
      <c r="AE88" s="3">
        <v>767794</v>
      </c>
    </row>
    <row r="89" spans="1:31" ht="14.25" customHeight="1" x14ac:dyDescent="0.25">
      <c r="A89" s="3" t="s">
        <v>106</v>
      </c>
      <c r="B89" s="3">
        <v>44485</v>
      </c>
      <c r="C89" s="3">
        <v>43592</v>
      </c>
      <c r="D89" s="3">
        <v>40674</v>
      </c>
      <c r="E89" s="3">
        <v>43263</v>
      </c>
      <c r="F89" s="3">
        <v>42178</v>
      </c>
      <c r="G89" s="3">
        <v>46187</v>
      </c>
      <c r="H89" s="3">
        <v>42695</v>
      </c>
      <c r="I89" s="3">
        <v>42050</v>
      </c>
      <c r="J89" s="3">
        <v>50950</v>
      </c>
      <c r="K89" s="3">
        <v>42174</v>
      </c>
      <c r="L89" s="3">
        <v>50889</v>
      </c>
      <c r="M89" s="3">
        <v>44943</v>
      </c>
      <c r="N89" s="3">
        <v>46148</v>
      </c>
      <c r="O89" s="3">
        <v>47231</v>
      </c>
      <c r="P89" s="3">
        <v>47197</v>
      </c>
      <c r="Q89" s="3">
        <v>41239</v>
      </c>
      <c r="R89" s="3">
        <v>38088</v>
      </c>
      <c r="S89" s="3">
        <v>44760</v>
      </c>
      <c r="T89" s="3">
        <v>43836</v>
      </c>
      <c r="U89" s="3">
        <v>50519</v>
      </c>
      <c r="V89" s="3">
        <v>41550</v>
      </c>
      <c r="W89" s="3">
        <v>48069</v>
      </c>
      <c r="X89" s="3">
        <v>44649</v>
      </c>
      <c r="Y89" s="3">
        <v>50756</v>
      </c>
      <c r="Z89" s="3">
        <v>42761</v>
      </c>
      <c r="AA89" s="3">
        <v>53981</v>
      </c>
      <c r="AB89" s="3">
        <v>43449</v>
      </c>
      <c r="AC89" s="3">
        <v>43226</v>
      </c>
      <c r="AD89" s="3">
        <v>42386</v>
      </c>
      <c r="AE89" s="3">
        <v>44175</v>
      </c>
    </row>
    <row r="90" spans="1:31" ht="14.25" customHeight="1" x14ac:dyDescent="0.25">
      <c r="A90" s="3" t="s">
        <v>107</v>
      </c>
      <c r="B90" s="3">
        <v>17527</v>
      </c>
      <c r="C90" s="3">
        <v>15888</v>
      </c>
      <c r="D90" s="3">
        <v>9435</v>
      </c>
      <c r="E90" s="3">
        <v>11371</v>
      </c>
      <c r="F90" s="3">
        <v>16449</v>
      </c>
      <c r="G90" s="3">
        <v>18455</v>
      </c>
      <c r="H90" s="3">
        <v>19294</v>
      </c>
      <c r="I90" s="3">
        <v>15539</v>
      </c>
      <c r="J90" s="3">
        <v>16608</v>
      </c>
      <c r="K90" s="3">
        <v>16357</v>
      </c>
      <c r="L90" s="3">
        <v>10825</v>
      </c>
      <c r="M90" s="3">
        <v>8247</v>
      </c>
      <c r="N90" s="3">
        <v>6911</v>
      </c>
      <c r="O90" s="3">
        <v>11036</v>
      </c>
      <c r="P90" s="3">
        <v>11304</v>
      </c>
      <c r="Q90" s="3">
        <v>11135</v>
      </c>
      <c r="R90" s="3">
        <v>7755</v>
      </c>
      <c r="S90" s="3">
        <v>8926</v>
      </c>
      <c r="T90" s="3">
        <v>9518</v>
      </c>
      <c r="U90" s="3">
        <v>8535</v>
      </c>
      <c r="V90" s="3">
        <v>17503</v>
      </c>
      <c r="W90" s="3">
        <v>11871</v>
      </c>
      <c r="X90" s="3">
        <v>10955</v>
      </c>
      <c r="Y90" s="3">
        <v>12707</v>
      </c>
      <c r="Z90" s="3">
        <v>11140</v>
      </c>
      <c r="AA90" s="3">
        <v>10066</v>
      </c>
      <c r="AB90" s="3">
        <v>15931</v>
      </c>
      <c r="AC90" s="3">
        <v>12606</v>
      </c>
      <c r="AD90" s="3">
        <v>12769</v>
      </c>
      <c r="AE90" s="3">
        <v>11502</v>
      </c>
    </row>
    <row r="91" spans="1:31" ht="14.25" customHeight="1" x14ac:dyDescent="0.25">
      <c r="A91" s="3" t="s">
        <v>108</v>
      </c>
      <c r="B91" s="3" t="s">
        <v>25</v>
      </c>
      <c r="C91" s="3">
        <v>265</v>
      </c>
      <c r="D91" s="3">
        <v>242</v>
      </c>
      <c r="E91" s="3">
        <v>247</v>
      </c>
      <c r="F91" s="3" t="s">
        <v>25</v>
      </c>
      <c r="G91" s="3" t="s">
        <v>25</v>
      </c>
      <c r="H91" s="3">
        <v>186</v>
      </c>
      <c r="I91" s="3" t="s">
        <v>25</v>
      </c>
      <c r="J91" s="3" t="s">
        <v>25</v>
      </c>
      <c r="K91" s="3">
        <v>254</v>
      </c>
      <c r="L91" s="3">
        <v>290</v>
      </c>
      <c r="M91" s="3">
        <v>284</v>
      </c>
      <c r="N91" s="3">
        <v>203</v>
      </c>
      <c r="O91" s="3">
        <v>200</v>
      </c>
      <c r="P91" s="3">
        <v>220</v>
      </c>
      <c r="Q91" s="3">
        <v>201</v>
      </c>
      <c r="R91" s="3">
        <v>291</v>
      </c>
      <c r="S91" s="3">
        <v>191</v>
      </c>
      <c r="T91" s="3" t="s">
        <v>25</v>
      </c>
      <c r="U91" s="3">
        <v>225</v>
      </c>
      <c r="V91" s="3">
        <v>264</v>
      </c>
      <c r="W91" s="3">
        <v>228</v>
      </c>
      <c r="X91" s="3">
        <v>226</v>
      </c>
      <c r="Y91" s="3">
        <v>205</v>
      </c>
      <c r="Z91" s="3">
        <v>259</v>
      </c>
      <c r="AA91" s="3">
        <v>224</v>
      </c>
      <c r="AB91" s="3">
        <v>200</v>
      </c>
      <c r="AC91" s="3">
        <v>283</v>
      </c>
      <c r="AD91" s="3">
        <v>176</v>
      </c>
      <c r="AE91" s="3">
        <v>264</v>
      </c>
    </row>
    <row r="92" spans="1:31" ht="14.25" customHeight="1" x14ac:dyDescent="0.25">
      <c r="A92" s="3" t="s">
        <v>109</v>
      </c>
      <c r="B92" s="3">
        <v>33310</v>
      </c>
      <c r="C92" s="3">
        <v>27117</v>
      </c>
      <c r="D92" s="3">
        <v>9998</v>
      </c>
      <c r="E92" s="3">
        <v>15795</v>
      </c>
      <c r="F92" s="3">
        <v>35193</v>
      </c>
      <c r="G92" s="3">
        <v>36595</v>
      </c>
      <c r="H92" s="3">
        <v>38713</v>
      </c>
      <c r="I92" s="3">
        <v>42390</v>
      </c>
      <c r="J92" s="3">
        <v>41939</v>
      </c>
      <c r="K92" s="3">
        <v>33359</v>
      </c>
      <c r="L92" s="3">
        <v>64543</v>
      </c>
      <c r="M92" s="3">
        <v>14798</v>
      </c>
      <c r="N92" s="3">
        <v>11793</v>
      </c>
      <c r="O92" s="3">
        <v>29131</v>
      </c>
      <c r="P92" s="3">
        <v>12774</v>
      </c>
      <c r="Q92" s="3">
        <v>35840</v>
      </c>
      <c r="R92" s="3">
        <v>38998</v>
      </c>
      <c r="S92" s="3">
        <v>18454</v>
      </c>
      <c r="T92" s="3">
        <v>37904</v>
      </c>
      <c r="U92" s="3">
        <v>14877</v>
      </c>
      <c r="V92" s="3">
        <v>51915</v>
      </c>
      <c r="W92" s="3">
        <v>14873</v>
      </c>
      <c r="X92" s="3">
        <v>13774</v>
      </c>
      <c r="Y92" s="3">
        <v>11996</v>
      </c>
      <c r="Z92" s="3">
        <v>28158</v>
      </c>
      <c r="AA92" s="3">
        <v>18520</v>
      </c>
      <c r="AB92" s="3">
        <v>25890</v>
      </c>
      <c r="AC92" s="3">
        <v>18924</v>
      </c>
      <c r="AD92" s="3">
        <v>9298</v>
      </c>
      <c r="AE92" s="3">
        <v>20236</v>
      </c>
    </row>
    <row r="93" spans="1:31" ht="14.25" customHeight="1" x14ac:dyDescent="0.25">
      <c r="A93" s="3" t="s">
        <v>110</v>
      </c>
      <c r="B93" s="3">
        <v>58461</v>
      </c>
      <c r="C93" s="3">
        <v>63136</v>
      </c>
      <c r="D93" s="3">
        <v>62043</v>
      </c>
      <c r="E93" s="3">
        <v>43349</v>
      </c>
      <c r="F93" s="3">
        <v>52206</v>
      </c>
      <c r="G93" s="3">
        <v>61178</v>
      </c>
      <c r="H93" s="3">
        <v>59010</v>
      </c>
      <c r="I93" s="3">
        <v>53471</v>
      </c>
      <c r="J93" s="3">
        <v>48364</v>
      </c>
      <c r="K93" s="3">
        <v>55146</v>
      </c>
      <c r="L93" s="3">
        <v>136258</v>
      </c>
      <c r="M93" s="3">
        <v>304988</v>
      </c>
      <c r="N93" s="3">
        <v>186664</v>
      </c>
      <c r="O93" s="3">
        <v>202048</v>
      </c>
      <c r="P93" s="3">
        <v>183183</v>
      </c>
      <c r="Q93" s="3">
        <v>80226</v>
      </c>
      <c r="R93" s="3">
        <v>188342</v>
      </c>
      <c r="S93" s="3">
        <v>173503</v>
      </c>
      <c r="T93" s="3">
        <v>172476</v>
      </c>
      <c r="U93" s="3">
        <v>172619</v>
      </c>
      <c r="V93" s="3">
        <v>166865</v>
      </c>
      <c r="W93" s="3">
        <v>139552</v>
      </c>
      <c r="X93" s="3">
        <v>122401</v>
      </c>
      <c r="Y93" s="3">
        <v>130981</v>
      </c>
      <c r="Z93" s="3">
        <v>112974</v>
      </c>
      <c r="AA93" s="3">
        <v>154045</v>
      </c>
      <c r="AB93" s="3">
        <v>106870</v>
      </c>
      <c r="AC93" s="3">
        <v>164210</v>
      </c>
      <c r="AD93" s="3">
        <v>116821</v>
      </c>
      <c r="AE93" s="3">
        <v>157787</v>
      </c>
    </row>
    <row r="94" spans="1:31" ht="14.25" customHeight="1" x14ac:dyDescent="0.25">
      <c r="A94" s="3" t="s">
        <v>111</v>
      </c>
      <c r="B94" s="3" t="s">
        <v>25</v>
      </c>
      <c r="C94" s="3" t="s">
        <v>25</v>
      </c>
      <c r="D94" s="3" t="s">
        <v>25</v>
      </c>
      <c r="E94" s="3">
        <v>3845</v>
      </c>
      <c r="F94" s="3">
        <v>7939</v>
      </c>
      <c r="G94" s="3" t="s">
        <v>25</v>
      </c>
      <c r="H94" s="3" t="s">
        <v>25</v>
      </c>
      <c r="I94" s="3">
        <v>32949</v>
      </c>
      <c r="J94" s="3">
        <v>5299</v>
      </c>
      <c r="K94" s="3" t="s">
        <v>25</v>
      </c>
      <c r="L94" s="3">
        <v>10282</v>
      </c>
      <c r="M94" s="3">
        <v>6237</v>
      </c>
      <c r="N94" s="3">
        <v>8430</v>
      </c>
      <c r="O94" s="3">
        <v>9353</v>
      </c>
      <c r="P94" s="3">
        <v>11013</v>
      </c>
      <c r="Q94" s="3">
        <v>6907</v>
      </c>
      <c r="R94" s="3">
        <v>7026</v>
      </c>
      <c r="S94" s="3">
        <v>9348</v>
      </c>
      <c r="T94" s="3">
        <v>14427</v>
      </c>
      <c r="U94" s="3">
        <v>7363</v>
      </c>
      <c r="V94" s="3">
        <v>10509</v>
      </c>
      <c r="W94" s="3">
        <v>7951</v>
      </c>
      <c r="X94" s="3">
        <v>4872</v>
      </c>
      <c r="Y94" s="3">
        <v>6436</v>
      </c>
      <c r="Z94" s="3">
        <v>12651</v>
      </c>
      <c r="AA94" s="3">
        <v>9129</v>
      </c>
      <c r="AB94" s="3">
        <v>7703</v>
      </c>
      <c r="AC94" s="3">
        <v>10407</v>
      </c>
      <c r="AD94" s="3" t="s">
        <v>25</v>
      </c>
      <c r="AE94" s="3">
        <v>7583</v>
      </c>
    </row>
    <row r="95" spans="1:31" ht="14.25" customHeight="1" x14ac:dyDescent="0.25">
      <c r="A95" s="3" t="s">
        <v>112</v>
      </c>
      <c r="B95" s="3">
        <v>188849</v>
      </c>
      <c r="C95" s="3">
        <v>170139</v>
      </c>
      <c r="D95" s="3">
        <v>119336</v>
      </c>
      <c r="E95" s="3">
        <v>92877</v>
      </c>
      <c r="F95" s="3">
        <v>155220</v>
      </c>
      <c r="G95" s="3">
        <v>164564</v>
      </c>
      <c r="H95" s="3">
        <v>162880</v>
      </c>
      <c r="I95" s="3">
        <v>152801</v>
      </c>
      <c r="J95" s="3">
        <v>135871</v>
      </c>
      <c r="K95" s="3">
        <v>132443</v>
      </c>
      <c r="L95" s="3">
        <v>52139</v>
      </c>
      <c r="M95" s="3">
        <v>54208</v>
      </c>
      <c r="N95" s="3">
        <v>67616</v>
      </c>
      <c r="O95" s="3">
        <v>62158</v>
      </c>
      <c r="P95" s="3">
        <v>77304</v>
      </c>
      <c r="Q95" s="3">
        <v>88170</v>
      </c>
      <c r="R95" s="3">
        <v>58632</v>
      </c>
      <c r="S95" s="3">
        <v>37743</v>
      </c>
      <c r="T95" s="3">
        <v>100520</v>
      </c>
      <c r="U95" s="3">
        <v>65732</v>
      </c>
      <c r="V95" s="3">
        <v>155304</v>
      </c>
      <c r="W95" s="3">
        <v>72796</v>
      </c>
      <c r="X95" s="3">
        <v>148939</v>
      </c>
      <c r="Y95" s="3">
        <v>77430</v>
      </c>
      <c r="Z95" s="3">
        <v>89135</v>
      </c>
      <c r="AA95" s="3">
        <v>48703</v>
      </c>
      <c r="AB95" s="3">
        <v>157481</v>
      </c>
      <c r="AC95" s="3">
        <v>95289</v>
      </c>
      <c r="AD95" s="3">
        <v>77340</v>
      </c>
      <c r="AE95" s="3">
        <v>62346</v>
      </c>
    </row>
    <row r="96" spans="1:31" ht="14.25" customHeight="1" x14ac:dyDescent="0.25">
      <c r="A96" s="3" t="s">
        <v>129</v>
      </c>
      <c r="B96" s="3">
        <v>2238</v>
      </c>
      <c r="C96" s="3">
        <v>1710</v>
      </c>
      <c r="D96" s="3">
        <v>476</v>
      </c>
      <c r="E96" s="3">
        <v>1208</v>
      </c>
      <c r="F96" s="3">
        <v>1608</v>
      </c>
      <c r="G96" s="3">
        <v>2021</v>
      </c>
      <c r="H96" s="3">
        <v>1419</v>
      </c>
      <c r="I96" s="3">
        <v>1728</v>
      </c>
      <c r="J96" s="3">
        <v>2353</v>
      </c>
      <c r="K96" s="3">
        <v>2080</v>
      </c>
      <c r="L96" s="3">
        <v>2929</v>
      </c>
      <c r="M96" s="3">
        <v>6843</v>
      </c>
      <c r="N96" s="3">
        <v>4387</v>
      </c>
      <c r="O96" s="3">
        <v>4566</v>
      </c>
      <c r="P96" s="3">
        <v>2460</v>
      </c>
      <c r="Q96" s="3">
        <v>1500</v>
      </c>
      <c r="R96" s="3" t="s">
        <v>25</v>
      </c>
      <c r="S96" s="3">
        <v>4155</v>
      </c>
      <c r="T96" s="3">
        <v>7734</v>
      </c>
      <c r="U96" s="3">
        <v>6422</v>
      </c>
      <c r="V96" s="3">
        <v>792</v>
      </c>
      <c r="W96" s="3" t="s">
        <v>25</v>
      </c>
      <c r="X96" s="3">
        <v>1302</v>
      </c>
      <c r="Y96" s="3" t="s">
        <v>25</v>
      </c>
      <c r="Z96" s="3">
        <v>6725</v>
      </c>
      <c r="AA96" s="3">
        <v>10980</v>
      </c>
      <c r="AB96" s="3">
        <v>1048</v>
      </c>
      <c r="AC96" s="3">
        <v>5561</v>
      </c>
      <c r="AD96" s="3" t="s">
        <v>25</v>
      </c>
      <c r="AE96" s="3">
        <v>6081</v>
      </c>
    </row>
    <row r="97" spans="1:31" ht="14.25" customHeight="1" x14ac:dyDescent="0.25">
      <c r="A97" s="3" t="s">
        <v>113</v>
      </c>
      <c r="B97" s="3">
        <v>32465</v>
      </c>
      <c r="C97" s="3">
        <v>32202</v>
      </c>
      <c r="D97" s="3">
        <v>20141</v>
      </c>
      <c r="E97" s="3">
        <v>17537</v>
      </c>
      <c r="F97" s="3">
        <v>25957</v>
      </c>
      <c r="G97" s="3">
        <v>30615</v>
      </c>
      <c r="H97" s="3">
        <v>24640</v>
      </c>
      <c r="I97" s="3">
        <v>29996</v>
      </c>
      <c r="J97" s="3">
        <v>29279</v>
      </c>
      <c r="K97" s="3">
        <v>27734</v>
      </c>
      <c r="L97" s="3">
        <v>36424</v>
      </c>
      <c r="M97" s="3">
        <v>50591</v>
      </c>
      <c r="N97" s="3">
        <v>41543</v>
      </c>
      <c r="O97" s="3">
        <v>39830</v>
      </c>
      <c r="P97" s="3">
        <v>45907</v>
      </c>
      <c r="Q97" s="3">
        <v>29721</v>
      </c>
      <c r="R97" s="3">
        <v>22173</v>
      </c>
      <c r="S97" s="3">
        <v>37178</v>
      </c>
      <c r="T97" s="3">
        <v>37567</v>
      </c>
      <c r="U97" s="3">
        <v>44191</v>
      </c>
      <c r="V97" s="3">
        <v>42437</v>
      </c>
      <c r="W97" s="3">
        <v>42849</v>
      </c>
      <c r="X97" s="3">
        <v>33871</v>
      </c>
      <c r="Y97" s="3">
        <v>41819</v>
      </c>
      <c r="Z97" s="3">
        <v>36368</v>
      </c>
      <c r="AA97" s="3">
        <v>42672</v>
      </c>
      <c r="AB97" s="3">
        <v>45665</v>
      </c>
      <c r="AC97" s="3">
        <v>39648</v>
      </c>
      <c r="AD97" s="3">
        <v>42060</v>
      </c>
      <c r="AE97" s="3">
        <v>36793</v>
      </c>
    </row>
    <row r="98" spans="1:31" ht="14.25" customHeight="1" x14ac:dyDescent="0.25">
      <c r="A98" s="3" t="s">
        <v>114</v>
      </c>
      <c r="B98" s="3">
        <v>73250</v>
      </c>
      <c r="C98" s="3">
        <v>92015</v>
      </c>
      <c r="D98" s="3">
        <v>21261</v>
      </c>
      <c r="E98" s="3">
        <v>48887</v>
      </c>
      <c r="F98" s="3">
        <v>76879</v>
      </c>
      <c r="G98" s="3">
        <v>73538</v>
      </c>
      <c r="H98" s="3">
        <v>56269</v>
      </c>
      <c r="I98" s="3">
        <v>71082</v>
      </c>
      <c r="J98" s="3">
        <v>95229</v>
      </c>
      <c r="K98" s="3">
        <v>85498</v>
      </c>
      <c r="L98" s="3">
        <v>34500</v>
      </c>
      <c r="M98" s="3">
        <v>41259</v>
      </c>
      <c r="N98" s="3">
        <v>29774</v>
      </c>
      <c r="O98" s="3">
        <v>40814</v>
      </c>
      <c r="P98" s="3">
        <v>41097</v>
      </c>
      <c r="Q98" s="3">
        <v>37727</v>
      </c>
      <c r="R98" s="3">
        <v>17006</v>
      </c>
      <c r="S98" s="3">
        <v>37087</v>
      </c>
      <c r="T98" s="3">
        <v>34385</v>
      </c>
      <c r="U98" s="3">
        <v>40244</v>
      </c>
      <c r="V98" s="3">
        <v>45197</v>
      </c>
      <c r="W98" s="3">
        <v>51287</v>
      </c>
      <c r="X98" s="3">
        <v>43562</v>
      </c>
      <c r="Y98" s="3">
        <v>53780</v>
      </c>
      <c r="Z98" s="3">
        <v>33377</v>
      </c>
      <c r="AA98" s="3">
        <v>42172</v>
      </c>
      <c r="AB98" s="3">
        <v>45216</v>
      </c>
      <c r="AC98" s="3">
        <v>37424</v>
      </c>
      <c r="AD98" s="3">
        <v>50291</v>
      </c>
      <c r="AE98" s="3">
        <v>34407</v>
      </c>
    </row>
    <row r="99" spans="1:31" ht="14.25" customHeight="1" x14ac:dyDescent="0.25">
      <c r="A99" s="3" t="s">
        <v>130</v>
      </c>
      <c r="B99" s="3">
        <v>4779</v>
      </c>
      <c r="C99" s="3">
        <v>4228</v>
      </c>
      <c r="D99" s="3">
        <v>3679</v>
      </c>
      <c r="E99" s="3">
        <v>2850</v>
      </c>
      <c r="F99" s="3">
        <v>3597</v>
      </c>
      <c r="G99" s="3">
        <v>3803</v>
      </c>
      <c r="H99" s="3">
        <v>4179</v>
      </c>
      <c r="I99" s="3">
        <v>3612</v>
      </c>
      <c r="J99" s="3">
        <v>6811</v>
      </c>
      <c r="K99" s="3">
        <v>5201</v>
      </c>
      <c r="L99" s="3">
        <v>1213</v>
      </c>
      <c r="M99" s="3">
        <v>1524</v>
      </c>
      <c r="N99" s="3">
        <v>1621</v>
      </c>
      <c r="O99" s="3">
        <v>3245</v>
      </c>
      <c r="P99" s="3">
        <v>2514</v>
      </c>
      <c r="Q99" s="3">
        <v>2314</v>
      </c>
      <c r="R99" s="3">
        <v>12289</v>
      </c>
      <c r="S99" s="3">
        <v>1647</v>
      </c>
      <c r="T99" s="3">
        <v>1579</v>
      </c>
      <c r="U99" s="3">
        <v>2451</v>
      </c>
      <c r="V99" s="3">
        <v>3739</v>
      </c>
      <c r="W99" s="3">
        <v>1621</v>
      </c>
      <c r="X99" s="3">
        <v>1432</v>
      </c>
      <c r="Y99" s="3">
        <v>1243</v>
      </c>
      <c r="Z99" s="3">
        <v>1261</v>
      </c>
      <c r="AA99" s="3">
        <v>1578</v>
      </c>
      <c r="AB99" s="3">
        <v>2489</v>
      </c>
      <c r="AC99" s="3">
        <v>3012</v>
      </c>
      <c r="AD99" s="3">
        <v>2189</v>
      </c>
      <c r="AE99" s="3">
        <v>2678</v>
      </c>
    </row>
    <row r="100" spans="1:31" ht="14.25" customHeight="1" x14ac:dyDescent="0.25">
      <c r="A100" s="3" t="s">
        <v>115</v>
      </c>
      <c r="B100" s="3">
        <v>159220</v>
      </c>
      <c r="C100" s="3">
        <v>158054</v>
      </c>
      <c r="D100" s="3">
        <v>113896</v>
      </c>
      <c r="E100" s="3">
        <v>75811</v>
      </c>
      <c r="F100" s="3">
        <v>126094</v>
      </c>
      <c r="G100" s="3">
        <v>141178</v>
      </c>
      <c r="H100" s="3">
        <v>128050</v>
      </c>
      <c r="I100" s="3">
        <v>119328</v>
      </c>
      <c r="J100" s="3">
        <v>117646</v>
      </c>
      <c r="K100" s="3">
        <v>111652</v>
      </c>
      <c r="L100" s="3">
        <v>119361</v>
      </c>
      <c r="M100" s="3">
        <v>166448</v>
      </c>
      <c r="N100" s="3">
        <v>131449</v>
      </c>
      <c r="O100" s="3">
        <v>152240</v>
      </c>
      <c r="P100" s="3">
        <v>135004</v>
      </c>
      <c r="Q100" s="3">
        <v>85032</v>
      </c>
      <c r="R100" s="3">
        <v>93470</v>
      </c>
      <c r="S100" s="3">
        <v>125072</v>
      </c>
      <c r="T100" s="3">
        <v>142786</v>
      </c>
      <c r="U100" s="3">
        <v>100794</v>
      </c>
      <c r="V100" s="3">
        <v>214772</v>
      </c>
      <c r="W100" s="3">
        <v>112594</v>
      </c>
      <c r="X100" s="3">
        <v>133873</v>
      </c>
      <c r="Y100" s="3">
        <v>127602</v>
      </c>
      <c r="Z100" s="3">
        <v>94605</v>
      </c>
      <c r="AA100" s="3">
        <v>103361</v>
      </c>
      <c r="AB100" s="3">
        <v>144099</v>
      </c>
      <c r="AC100" s="3">
        <v>134825</v>
      </c>
      <c r="AD100" s="3">
        <v>145659</v>
      </c>
      <c r="AE100" s="3">
        <v>102764</v>
      </c>
    </row>
    <row r="101" spans="1:31" ht="14.25" customHeight="1" x14ac:dyDescent="0.25"/>
    <row r="102" spans="1:31" ht="14.25" customHeight="1" x14ac:dyDescent="0.25"/>
    <row r="103" spans="1:31" ht="14.25" customHeight="1" x14ac:dyDescent="0.25"/>
    <row r="104" spans="1:31" ht="14.25" customHeight="1" x14ac:dyDescent="0.25"/>
    <row r="105" spans="1:31" ht="14.25" customHeight="1" x14ac:dyDescent="0.25"/>
    <row r="106" spans="1:31" ht="14.25" customHeight="1" x14ac:dyDescent="0.25"/>
    <row r="107" spans="1:31" ht="14.25" customHeight="1" x14ac:dyDescent="0.25"/>
    <row r="108" spans="1:31" ht="14.25" customHeight="1" x14ac:dyDescent="0.25"/>
    <row r="109" spans="1:31" ht="14.25" customHeight="1" x14ac:dyDescent="0.25"/>
    <row r="110" spans="1:31" ht="14.25" customHeight="1" x14ac:dyDescent="0.25"/>
    <row r="111" spans="1:31" ht="14.25" customHeight="1" x14ac:dyDescent="0.25"/>
    <row r="112" spans="1:31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ed</vt:lpstr>
      <vt:lpstr>Seedling</vt:lpstr>
      <vt:lpstr>Rosette</vt:lpstr>
      <vt:lpstr>Stem</vt:lpstr>
      <vt:lpstr>Flower</vt:lpstr>
      <vt:lpstr>Sencense Leaf</vt:lpstr>
      <vt:lpstr>Sil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 Wu</dc:creator>
  <cp:lastModifiedBy>Corina Fusari</cp:lastModifiedBy>
  <dcterms:created xsi:type="dcterms:W3CDTF">2018-12-07T07:45:53Z</dcterms:created>
  <dcterms:modified xsi:type="dcterms:W3CDTF">2024-08-06T21:53:10Z</dcterms:modified>
</cp:coreProperties>
</file>